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E:\IL24\Frontiers\"/>
    </mc:Choice>
  </mc:AlternateContent>
  <bookViews>
    <workbookView xWindow="0" yWindow="0" windowWidth="20490" windowHeight="7050"/>
  </bookViews>
  <sheets>
    <sheet name="Statistics" sheetId="16" r:id="rId1"/>
    <sheet name="Activation_Inhibition" sheetId="6" r:id="rId2"/>
    <sheet name="Gene_regulation" sheetId="7" r:id="rId3"/>
    <sheet name="Induced_protein_expression" sheetId="14" r:id="rId4"/>
    <sheet name="Enzyme_catalysis" sheetId="9" r:id="rId5"/>
    <sheet name="Molecular_association" sheetId="10" r:id="rId6"/>
    <sheet name="Transport" sheetId="11" r:id="rId7"/>
    <sheet name="Tissue" sheetId="17" r:id="rId8"/>
    <sheet name="Others" sheetId="12" r:id="rId9"/>
  </sheets>
  <definedNames>
    <definedName name="_xlnm._FilterDatabase" localSheetId="2" hidden="1">Gene_regulation!$A$1:$AC$256</definedName>
    <definedName name="_xlnm._FilterDatabase" localSheetId="3" hidden="1">Induced_protein_expression!$A$1:$O$633</definedName>
    <definedName name="_xlnm.Print_Area" localSheetId="0">Statistics!$A$1:$L$33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30" i="16" l="1"/>
</calcChain>
</file>

<file path=xl/sharedStrings.xml><?xml version="1.0" encoding="utf-8"?>
<sst xmlns="http://schemas.openxmlformats.org/spreadsheetml/2006/main" count="13053" uniqueCount="2181">
  <si>
    <t>Disease</t>
  </si>
  <si>
    <t>Melanoma</t>
  </si>
  <si>
    <t>CRC</t>
  </si>
  <si>
    <t>Prostate cancer</t>
  </si>
  <si>
    <t>Osteosarcoma</t>
  </si>
  <si>
    <t>Lung cancer</t>
  </si>
  <si>
    <t>Neuroblastoma</t>
  </si>
  <si>
    <t>Atopic Dermatitis</t>
  </si>
  <si>
    <t>Endometrial cancer</t>
  </si>
  <si>
    <t>Cancer</t>
  </si>
  <si>
    <t>NSCLC</t>
  </si>
  <si>
    <t>Breast cancer</t>
  </si>
  <si>
    <t>B cell lymphoma</t>
  </si>
  <si>
    <t>HNSCC</t>
  </si>
  <si>
    <t>Ovarian cancer</t>
  </si>
  <si>
    <t>Activation-inhibition</t>
  </si>
  <si>
    <t>gene regulation</t>
  </si>
  <si>
    <t>protein expression</t>
  </si>
  <si>
    <t>enzyme-catalysis</t>
  </si>
  <si>
    <t>molecular association</t>
  </si>
  <si>
    <t>transportation</t>
  </si>
  <si>
    <t>Zhang Y. et al</t>
  </si>
  <si>
    <t>Deng L. et al</t>
  </si>
  <si>
    <t>Zheng M. et al</t>
  </si>
  <si>
    <t>Hadife N. et al</t>
  </si>
  <si>
    <t xml:space="preserve">Persaud L. et al </t>
  </si>
  <si>
    <t>Yan S. et al</t>
  </si>
  <si>
    <t>Wei S. et al</t>
  </si>
  <si>
    <t>Wang H. et al</t>
  </si>
  <si>
    <t>Fan S. et al</t>
  </si>
  <si>
    <t xml:space="preserve">Ma M. et al </t>
  </si>
  <si>
    <t>Bhutia S.K. et al</t>
  </si>
  <si>
    <t xml:space="preserve"> </t>
  </si>
  <si>
    <t>pathway_name</t>
  </si>
  <si>
    <t>prot1_name</t>
  </si>
  <si>
    <t>prot1_species</t>
  </si>
  <si>
    <t>prot2_name</t>
  </si>
  <si>
    <t>prot2_acc</t>
  </si>
  <si>
    <t>prot2_species</t>
  </si>
  <si>
    <t>regulation_type</t>
  </si>
  <si>
    <t>ref_id</t>
  </si>
  <si>
    <t>Biological Significance</t>
  </si>
  <si>
    <t>Article_last_author</t>
  </si>
  <si>
    <t>Publication_year</t>
  </si>
  <si>
    <t>IL-24</t>
  </si>
  <si>
    <t>IL24</t>
  </si>
  <si>
    <t>Human</t>
  </si>
  <si>
    <t>MITF</t>
  </si>
  <si>
    <t>Inhibition</t>
  </si>
  <si>
    <t>[Pubmed:30842276] has shown that stimulation with the IL-24 inhibits the expression of  MITF in DU-145, MDA-MB-231, and A549 cells.</t>
  </si>
  <si>
    <t>JAK</t>
  </si>
  <si>
    <t>Activation</t>
  </si>
  <si>
    <t>[Pubmed:33321923] has shown that IL-24 leads to the activation of JAK in NHEK cells.</t>
  </si>
  <si>
    <t>STAT3</t>
  </si>
  <si>
    <t xml:space="preserve">[Pubmed:33321923] has shown that IL-24 leads to the activation of STAT3 in NHEK cells. </t>
  </si>
  <si>
    <t>Mouse</t>
  </si>
  <si>
    <t>Eif2ak3</t>
  </si>
  <si>
    <t>[Pubmed:31907348] has shown that IL-24 inhibits the phosphorylation of Eif2ak3 in AML12 cells.</t>
  </si>
  <si>
    <t>[Pubmed:18074024] has shown that IL-24 led to a robust activation of STAT3 in HaCaT cells.</t>
  </si>
  <si>
    <t>Ddit3</t>
  </si>
  <si>
    <t>[Pubmed:31907348] has shown that IL-24 inhibits the phosphorylation of Ddit3 in AML12 cells.</t>
  </si>
  <si>
    <t>Eif2s1</t>
  </si>
  <si>
    <t>[Pubmed:31907348] has shown that IL-24 inhibits the phosphorylation of Eif2s1 in AML12 cells.</t>
  </si>
  <si>
    <t>CASP3</t>
  </si>
  <si>
    <t>[Pubmed:23692552] has shown that IL-24 promoted the activation of procaspase-3 in SH-SY5Y cells.</t>
  </si>
  <si>
    <t>PARP1</t>
  </si>
  <si>
    <t>CASP9</t>
  </si>
  <si>
    <t>Bmp2</t>
  </si>
  <si>
    <t>Rat</t>
  </si>
  <si>
    <t>Runx2</t>
  </si>
  <si>
    <t>Pdlim3</t>
  </si>
  <si>
    <t>Spp1</t>
  </si>
  <si>
    <t>Mmp2</t>
  </si>
  <si>
    <t>Col1a1</t>
  </si>
  <si>
    <t>Gsk3b</t>
  </si>
  <si>
    <t>Ctnnb1</t>
  </si>
  <si>
    <t>Bax</t>
  </si>
  <si>
    <t>BAX</t>
  </si>
  <si>
    <t>[Pubmed:22860893] has shown that IL-24 stimulates gene of the mitochondrial apoptotic pathway BAX in the B cells.</t>
  </si>
  <si>
    <t>BID</t>
  </si>
  <si>
    <t>[Pubmed:22860893] has shown that IL-24 stimulates gene of the mitochondrial apoptotic pathway BID in the B cells.</t>
  </si>
  <si>
    <t>Casp8</t>
  </si>
  <si>
    <t>CASP8</t>
  </si>
  <si>
    <t xml:space="preserve">[Pubmed:22860893] has shown that IL-24 stimulates CASP8 involved in the mitochondrial apoptotic pathway in the B cells. </t>
  </si>
  <si>
    <t>COX6C</t>
  </si>
  <si>
    <t>[Pubmed:22860893] has shown that IL-24 stimulates gene of the mitochondrial apoptotic pathway COX6C in the B cells.</t>
  </si>
  <si>
    <t>COX7B</t>
  </si>
  <si>
    <t>[Pubmed:22860893] has shown that IL-24 stimulates gene of the mitochondrial apoptotic pathway COX7B in the B cells.</t>
  </si>
  <si>
    <t>IGF1</t>
  </si>
  <si>
    <t>[Pubmed:22860893] has shown that IL-24 stimulates IGF1 in B cells.</t>
  </si>
  <si>
    <t>TP53</t>
  </si>
  <si>
    <t>[Pubmed:22860893] has shown that IL-24 stimulates TP53 mediated cell cycle arrest and cell death in B cells.</t>
  </si>
  <si>
    <t>MGMT</t>
  </si>
  <si>
    <t>[Pubmed:19056673] has shown that IL-24 inhibits MGMT for apoptosis in MeWo and SK-MEL-28 cells.</t>
  </si>
  <si>
    <t>[Pubmed: 25347351] has shown that IL-24 treatment significantly enhanced CASP3 denitrosylation promoted CASP3 cleavage and its downstream caspase signaling pathway activation in A549 and HeLa cells.</t>
  </si>
  <si>
    <t>[Pubmed: 25347351] has shown that IL-24 treatment significantly enhanced PARP clevage in A549 and HeLa cells.</t>
  </si>
  <si>
    <t>TXNRD2</t>
  </si>
  <si>
    <t>Influenza A virus</t>
  </si>
  <si>
    <t>MAPK14</t>
  </si>
  <si>
    <t>MAPK3</t>
  </si>
  <si>
    <t>MUD55-IL-24</t>
  </si>
  <si>
    <t>[Pubmed: 20163249] has shown that MUD55-IL-24 induced high apoptosis in a caspase dependent manner by cleaving and activating CASP3 in SG-7901 cells.</t>
  </si>
  <si>
    <t>[Pubmed: 20163249] has shown that MUD55-IL-24 induced high apoptosis in a caspase dependent manner by cleaving and activating CASP9 in SG-7901 cells.</t>
  </si>
  <si>
    <t>[Pubmed: 20163249] has shown that MUD55-IL-24 induced high apoptosis in a caspase dependent manner by cleaving and activating PARP1 in SG-7901 cells.</t>
  </si>
  <si>
    <t>[Pubmed: 23449395] has shown that Influenza A virus/IL-24 combination caused the clevage of pro caspase 8 to CASP8 leading to its activation in DU145 and SK-Mel28 cells.</t>
  </si>
  <si>
    <t>Cat</t>
  </si>
  <si>
    <t>[Pubmed: 23449395] has shown that Influenza A virus/IL-24 combination caused the clevage of pro caspase 3 to CASP3 leading to its activation in DU145 and SK-Mel28 cells.</t>
  </si>
  <si>
    <t>TLR3</t>
  </si>
  <si>
    <t>[Pubmed: 23449395] has shown that Influenza A virus/IL-24 combination caused apoptosis through TLR3 stimulation in DU145 and SK-Mel28 cells.</t>
  </si>
  <si>
    <t>[Pubmed: 23720015] has shown that IL-24 induce activation of PARP1 through its clevage in MCF-7 and T47D cells.</t>
  </si>
  <si>
    <t>[Pubmed: 23720015] has shown that IL-24 induce activation of CASP3 through its clevage in MCF-7 and T47D cells.</t>
  </si>
  <si>
    <t>CASP7</t>
  </si>
  <si>
    <t>[Pubmed: 23720015] has shown that IL-24 induce activation of CASP7 through its clevage in MCF-7 and T47D cells.</t>
  </si>
  <si>
    <t>[Pubmed: 23720015] has shown that IL-24 induce activation of CASP9 through its clevage in MCF-7 and T47D cells.</t>
  </si>
  <si>
    <t>[Pubmed: 15851011] has shown that IL-24 induce activation of CASP3 in MiaPaCa-2 and AsPc-1 cells.</t>
  </si>
  <si>
    <t>[Pubmed: 15851011] has shown that IL-24 treatment induce phosphorylation and activation of STAT3 in MiaPaCa-2 and AsPc-1 cells through type 1 and type 2 IL-20R receptors.</t>
  </si>
  <si>
    <t>[Pubmed: 19320563] has shown that IL-24 treatment induce activation of PARP1 through its clevage in NCI-H460 cells.</t>
  </si>
  <si>
    <t>[Pubmed: 19320563] has shown that IL-24 treatment induce activation of CASP3 through its clevage in NCI-H460 cells.</t>
  </si>
  <si>
    <t>[Pubmed: 20187794] has shown that IL-24 treatment induce activation of CASP3 through its clevage in Hep-2 cells.</t>
  </si>
  <si>
    <t>[Pubmed: 19910452] has shown that IL-24 treatment induce activation of MAPK14 in PERK-dependent fashion in SKOVIII cells.</t>
  </si>
  <si>
    <t>[Pubmed:  19910452] has shown that IL-24 treatment induce activation of PARP1 through its clevage in SKOVIII cells.</t>
  </si>
  <si>
    <t>[Pubmed:  19910452] has shown that IL-24 treatment induce activation of CASP3 through its clevage in SKOVIII cells.</t>
  </si>
  <si>
    <t>MAPK8</t>
  </si>
  <si>
    <t>[Pubmed: 19910452] has shown that IL-24 treatment induce activation of MAPK8 PERK-dependent fashion in SKOVIII cells.</t>
  </si>
  <si>
    <t>MAPK9</t>
  </si>
  <si>
    <t>[Pubmed: 19910452] has shown that IL-24 treatment induce activation of MAPK9 PERK-dependent fashion in SKOVIII cells.</t>
  </si>
  <si>
    <t>[Pubmed: 22673233] has shown that IL-24 treatment induce activation of CASP3 through its clevage in A375 cells.</t>
  </si>
  <si>
    <t>[Pubmed: 20858700] has shown that IL-24 treatment induce activation of PARP1 through its clevage in U937 cells.</t>
  </si>
  <si>
    <t>[Pubmed: 20858700] has shown that IL-24 treatment induce activation of CASP3 through its clevage in U937 cells.</t>
  </si>
  <si>
    <t>[Pubmed: 20858700] has shown that IL-24 treatment induce activation of CASP8 through its clevage in U937 cells.</t>
  </si>
  <si>
    <t>CASP4</t>
  </si>
  <si>
    <t>[Pubmed: 20858700] has shown that IL-24 treatment induce activation of CASP4 through its clevage in U937 cells.</t>
  </si>
  <si>
    <t>CASP2</t>
  </si>
  <si>
    <t>[Pubmed: 20858700] has shown that IL-24 treatment induce activation of CASP2 through its clevage in U937 cells.</t>
  </si>
  <si>
    <t>Doxorubicin</t>
  </si>
  <si>
    <t>[Pubmed: 18025283] has shown that IL-24 treatment induce activation of PARP1 through its clevage in SW620/Dox cells.</t>
  </si>
  <si>
    <t xml:space="preserve">[Pubmed:26225923] has shown that IL-24 treatment significantly activated CASP3 in THP-1 cells. </t>
  </si>
  <si>
    <t>[Pubmed: 18723497] has shown that IL-24 treatment induce activation of CASP4 through its clevage in A549 and H1299 cells.</t>
  </si>
  <si>
    <t>Adenovirus</t>
  </si>
  <si>
    <t>PRKACA</t>
  </si>
  <si>
    <t>[Pubmed: 30424508] has shown that IL-24 treatment induce activation of PRKACA in MCF-7 cells.</t>
  </si>
  <si>
    <t>[Pubmed: 22629368] has shown that IL-24 treatment induce activation of PARP1 through its clevage in Hela cells.</t>
  </si>
  <si>
    <t>[Pubmed: 22629368] has shown that IL-24 treatment induce activation of CASP3 through its clevage in Hela cells.</t>
  </si>
  <si>
    <t>[Pubmed: 22629368] has shown that IL-24 treatment induce activation of CASP9 through its clevage in Hela cells.</t>
  </si>
  <si>
    <t>[Pubmed:25091574]  has shown that IL-24  induce the clevage and activation of CASP3 in Tca83 and WSUHN6 cells.</t>
  </si>
  <si>
    <t>[Pubmed: 30424508] has shown that IL-24 treatment induce activation of MAPK14 in MCF-7 cells.</t>
  </si>
  <si>
    <t>[Pubmed:18511292]  has shown that IL-24 treatment activated the clevage of PARP1 in MeWo cells.</t>
  </si>
  <si>
    <t>PI3K</t>
  </si>
  <si>
    <t>PIK3CD</t>
  </si>
  <si>
    <t>[Pubmed:15578066]  has shown that IL-24 treatment activated the expression of PARP1 in DU 145 and LNCaP cells.</t>
  </si>
  <si>
    <t>[Pubmed:15578066]  has shown that IL-24 treatment activated the expression of CASP3 in DU 145 and LNCaP cells.</t>
  </si>
  <si>
    <t>[Pubmed:15578066]  has shown that IL-24 treatment activated the expression of CASP9 in DU 145 and LNCaP cells.</t>
  </si>
  <si>
    <t>BI-69A11</t>
  </si>
  <si>
    <t>CTV expressing IL-24</t>
  </si>
  <si>
    <t>[Pubmed:27197168] has shown that treatment CTV expressing IL-24 activated the clevage of PARP1 in SK-N-AS and SK-N-SH cells.</t>
  </si>
  <si>
    <t>ATG5</t>
  </si>
  <si>
    <t>Parp1</t>
  </si>
  <si>
    <t>Casp3</t>
  </si>
  <si>
    <t>[Pubmed:26935394] has shown that IL-24 induced the phosphorylation and activation of STAT3 in Eca-109 cells.</t>
  </si>
  <si>
    <t>Erlotinib</t>
  </si>
  <si>
    <t>[Pubmed:20216471] has shown that combination treatment of erlotinib and IL-24 considerably increased the cleavage of CASP3 in A375 cells.</t>
  </si>
  <si>
    <t>[Pubmed:20216471] has shown that combination treatment of erlotinib and IL-24 considerably increased the cleavage of CASP9 in A375 cells.</t>
  </si>
  <si>
    <t>APAF1</t>
  </si>
  <si>
    <t>[Pubmed:20216471] has shown that combination treatment of erlotinib and IL-24 considerably activate the APAF1 in A375 cells.</t>
  </si>
  <si>
    <t>[Pubmed:25236495] has shown that ZD55-IL-24 infection activated phosphorylation of MAPK8 in A549 and HeLa cells.</t>
  </si>
  <si>
    <t>[Pubmed:25236495] has shown that ZD55-IL-24 infection activated phosphorylation of MAPK9 in A549 and HeLa cells.</t>
  </si>
  <si>
    <t>[Pubmed:25236495] has shown that ZD55-IL-24 infection activated phosphorylation of MAPK14 in A549 and HeLa cells.</t>
  </si>
  <si>
    <t>MAPK1</t>
  </si>
  <si>
    <t>NFE2L2</t>
  </si>
  <si>
    <t>[Pubmed:26361755] has shown that AdLTR2EF1α-IL-24 combined with 3-MA treated cells showed IL-24 induced the activation of CASP3 in KB cells.</t>
  </si>
  <si>
    <t>[Pubmed:26361755] has shown that AdLTR2EF1α-IL-24 combined with 3-MA treated cells showed IL-24 induced the activation of CASP7 in KB cells.</t>
  </si>
  <si>
    <t>[Pubmed:25544477] has shown that IL-24 treatment showed the activation of CASP3 in MDA-MB-231 cells.</t>
  </si>
  <si>
    <t>[Pubmed:19535621] has shown that IL24 treatment induces the activation of CASP3 in KB cells.</t>
  </si>
  <si>
    <t>[Pubmed:19535621] has shown that IL24 induces the expresssion by the activation of CASP7 in KB cells.</t>
  </si>
  <si>
    <t>Stat3</t>
  </si>
  <si>
    <t>Mice</t>
  </si>
  <si>
    <t>[Pubmed:24211183] has shown that activation of Stat3 by IL-24 in epidermal keratinocytes causes psoriasis-like skin inflammation.</t>
  </si>
  <si>
    <t>S1R</t>
  </si>
  <si>
    <t>TMBIM4</t>
  </si>
  <si>
    <t xml:space="preserve">[Pubmed:23988449] has shown that IL-24-induces cell death by inhibiting TMBIM4 in RWPE1, LNCaP, DU145, and PC3 cells.
</t>
  </si>
  <si>
    <t>erlotinib</t>
  </si>
  <si>
    <t>AKT1</t>
  </si>
  <si>
    <t>[Pubmed:20216471] has shown that IL24 induces activation of CASP9 and apoptosis in A375 cells.</t>
  </si>
  <si>
    <t>[Pubmed:26935394] has shown that IL-24 treatment induces the activation of STAT3 causing cell proliferation in Eca-109 and A375 cells.</t>
  </si>
  <si>
    <t>ABCB1</t>
  </si>
  <si>
    <t>[Pubmed:22899557] has shown that IL-24 treatment induces the inhibition of ABCB1 in BEL-7402/5-FU Cells.</t>
  </si>
  <si>
    <t>NFKB1</t>
  </si>
  <si>
    <t>[Pubmed:18511292] has shown that IL24 treatment induces the activation of PARP1 293M cells.</t>
  </si>
  <si>
    <t>PKR</t>
  </si>
  <si>
    <t>EIF2AK2</t>
  </si>
  <si>
    <t>[Pubmed:17178884]has shown that IL24 treatment induces the activation of EIF2AK2 DU-145 cells.</t>
  </si>
  <si>
    <t>[Pubmed:21660060] has shown that IL24 treatment induces the activation of CASP8 in A549 tumor cells.</t>
  </si>
  <si>
    <t>[Pubmed:21660060] has shown that IL24 treatment induces the activation of CASP9 in A549 tumor cells.</t>
  </si>
  <si>
    <t>[Pubmed:21660060]has shown that IL24 treatment induces the activation of CASP3 in A549 tumor cells.</t>
  </si>
  <si>
    <t>BI-97C1</t>
  </si>
  <si>
    <t>DIABLO</t>
  </si>
  <si>
    <t>EPHB2</t>
  </si>
  <si>
    <t>[Pubmed:20179672]has shown that IL24 treatment induces activation of MAPK8 in GBM6 cells.</t>
  </si>
  <si>
    <t>[Pubmed:20179672]has shown that IL24 treatment induces the activation of MAPK9 in GBM6 cells.</t>
  </si>
  <si>
    <t>MAP2K1</t>
  </si>
  <si>
    <t>[Pubmed:20179672] has shown that IL24 treatment induces the inihibition of MAP2K1 in GBM6 cells.</t>
  </si>
  <si>
    <t>MAP2K2</t>
  </si>
  <si>
    <t>[Pubmed:20179672]has shown that IL24 treatment induces the inhibition of MAP2K2 in GBM6 cells.</t>
  </si>
  <si>
    <t>[Pubmed:20179672]has shown that IL24 treatment induces the inhibition of PIK3CD in GBM6 cells.</t>
  </si>
  <si>
    <t>[Pubmed:23609032]has shown that IL24 treatment induces the activation of CASP3 in SH-SY5Y cells.</t>
  </si>
  <si>
    <t>MKI67</t>
  </si>
  <si>
    <t>[Pubmed:15833826] has shown that IL24 treatment induces the activation of CASP9 in MDAH 2774 cells.</t>
  </si>
  <si>
    <t>[Pubmed:15833826] has shown that IL24 treatment induces the activation of PARP1 in MDAH 2774 cells.</t>
  </si>
  <si>
    <t>JUN</t>
  </si>
  <si>
    <t>[Pubmed:15833826] has shown that IL24 treatment induces the activation of JUN in MDAH 2774 cells.</t>
  </si>
  <si>
    <t>ATF2</t>
  </si>
  <si>
    <t>[Pubmed:15833826] has shown that IL24 treatment induces the activation of ATF2 in MDAH 2774 cells.</t>
  </si>
  <si>
    <t>[Pubmed:18281515] has shown that IL24 treatment induces the activation of BID in GBM6 cells.</t>
  </si>
  <si>
    <t>[Pubmed:18281515] has shown that IL24 treatment induces the activation of MAPK8 in GBM6 cells.</t>
  </si>
  <si>
    <t>[Pubmed:18281515] has shown that IL24 treatment induces the activation of MAPK9 in GBM6 cells.</t>
  </si>
  <si>
    <t>[Pubmed:18281515] has shown that IL24 treatment induces the activation of MAPK8 in PERK cells</t>
  </si>
  <si>
    <t>[Pubmed:18281515] has shown that IL24 treatment induces the activation of MAPK9 in PERK cells.</t>
  </si>
  <si>
    <t>[Pubmed:18281515] has shown that IL24 treatment induces the activation of CASP2 in GBM6 cells.</t>
  </si>
  <si>
    <t>[Pubmed:18281515] has shown that IL24 treatment induces the activation of CASP4 in GBM6 cells.</t>
  </si>
  <si>
    <t>MAP1LC3A</t>
  </si>
  <si>
    <t>[Pubmed:18281515] has shown that IL24 treatment induces the activation of MAP1LC3A in U251 cells.</t>
  </si>
  <si>
    <t>Cisplatin</t>
  </si>
  <si>
    <t>[Pubmed:24434574] has shown that IL24 treatment induces the activation of CASP8 in TE-11 cells.</t>
  </si>
  <si>
    <t>[Pubmed:24434574] has shown that IL24 treatment induces the activation of CASP9 in TE-11 cells.</t>
  </si>
  <si>
    <t>[Pubmed:24434574] has shown that IL24 treatment induces the activation of CASP3 in TE-11 cells.</t>
  </si>
  <si>
    <t>[Pubmed:24434574] has shown that IL24 treatment induces the activation of PARP1 in TE-11 cells.</t>
  </si>
  <si>
    <t>5-FU</t>
  </si>
  <si>
    <t>PTPA</t>
  </si>
  <si>
    <t>[Pubmed:15006602] has shown that IL24 treatment induces the activation of PTPA in H1299 cells.</t>
  </si>
  <si>
    <t>DNAJB2</t>
  </si>
  <si>
    <t>[Pubmed:15006602] has shown that IL24 treatment induces the activation of DNAJB2 in H1299 cells.</t>
  </si>
  <si>
    <t>TRRAP</t>
  </si>
  <si>
    <t>[Pubmed:15006602] has shown that IL24 treatment induces the activation of CASP7 in H1299 cells.</t>
  </si>
  <si>
    <t>Mapk14</t>
  </si>
  <si>
    <t>[Pubmed:14508103] has shown that IL24 treatment induces the activation of Mapk14 in RT2 cells.</t>
  </si>
  <si>
    <t>Mapk3</t>
  </si>
  <si>
    <t>[Pubmed:14508103] has shown that IL24 treatment induces the activation of Mapk3 in RT2 cells.</t>
  </si>
  <si>
    <t>Mapk1</t>
  </si>
  <si>
    <t>[Pubmed:14508103] has shown that IL24 treatment induces the activation of Mapk1 in RT2 cells.</t>
  </si>
  <si>
    <t>[Pubmed:24263157] has shown that IL24 treatment induces the activation of CASP3 in GA-treated cells.</t>
  </si>
  <si>
    <t>JAK1</t>
  </si>
  <si>
    <t>SOAT1</t>
  </si>
  <si>
    <t>MAP3K1</t>
  </si>
  <si>
    <t>[Pubmed:17431123] has shown that IL24 treatment induces the activation of MAP3K1 in H1299-dnκIBα cells and H1299-Neo cells.</t>
  </si>
  <si>
    <t>[Pubmed:17431123] has shown that IL24 treatment induces the activation of CASP3 in H1299-dnκIBα cells and H1299-Neo cells.</t>
  </si>
  <si>
    <t>[Pubmed:22025528] has shown that IL24 treatment induces the activation of Casp8 in MLL/AF4-positive cell line.</t>
  </si>
  <si>
    <t>[Pubmed:22025528] has shown that IL24 treatment induces the activation of Casp3 in MLL/AF4-positive cell line.</t>
  </si>
  <si>
    <t>[Pubmed:15564140] has shown that IL24 treatment induces the activation of STAT3 in HaCaT and MeWo cells.</t>
  </si>
  <si>
    <t>VES</t>
  </si>
  <si>
    <t>[Pubmed:11175318] has shown that IL24 treatment induces the activation of CASP9 in A549 and H460 cells.</t>
  </si>
  <si>
    <t>[Pubmed:11175318] has shown that IL24 treatment induces the activation of CASP3 in A549 and H460 cells.</t>
  </si>
  <si>
    <t>[Pubmed:11175318] has shown that IL24 treatment induces the activation of PARP1 in A549 and H460 cells.</t>
  </si>
  <si>
    <t>[Pubmed:12606823] has shown that IL24 treatment induces the activation of CASP3 in I-45 cells.</t>
  </si>
  <si>
    <t>[Pubmed:16282987] has shown that IL24 treatment induces the activation of CASP3 in T47D cells.</t>
  </si>
  <si>
    <t>[Pubmed:16282987] has shown that IL24 treatment induces the activation of PARP1 in T47D cells.</t>
  </si>
  <si>
    <t>[Pubmed:26009991] has shown that IL24 treatment induces the activation of CASP9 in IL-24wt H1299 cells.</t>
  </si>
  <si>
    <t>[Pubmed:26009991] has shown that IL24 treatment induces the activation of PARP1 in IL-24wt H1299 cells.</t>
  </si>
  <si>
    <t>AKT1S1</t>
  </si>
  <si>
    <t>[Pubmed:26009991] has shown that IL24 treatment induces the activation of AKT1S1 in IL-24wt H1299 cells.</t>
  </si>
  <si>
    <t>CCND1</t>
  </si>
  <si>
    <t>[Pubmed:26009991] has shown that IL24 treatment induces the activation of CCND1 in IL-24wt H1299 cells.</t>
  </si>
  <si>
    <t>CTNNB1</t>
  </si>
  <si>
    <t>[Pubmed:26009991] has shown that IL24 treatment induces the activation of CTNNB1 in IL-24wt H1299 cells.</t>
  </si>
  <si>
    <t>GSK3B</t>
  </si>
  <si>
    <t>[Pubmed:26009991] has shown that IL24 treatment induces the activation of GSK3B in IL-24wt H1299 cells.</t>
  </si>
  <si>
    <t>[Pubmed:18281516] has shown that IL24 treatment induces the inhibition of MAPK3 in GBM6 and GBM12 cells.</t>
  </si>
  <si>
    <t>[Pubmed:18281516] has shown that IL24 treatment induces the inhibition of MAPK1 in GBM6 and GBM12 cells.</t>
  </si>
  <si>
    <t>[Pubmed:18281516] has shown that IL24 treatment induces the activation of AKT1 in GBM6 and GBM12 cells.</t>
  </si>
  <si>
    <t>[Pubmed:18281516] has shown that IL24 treatment induces the activation of BAX in GBM6 and GBM12 cells.</t>
  </si>
  <si>
    <t>BCL2</t>
  </si>
  <si>
    <t>[Pubmed:24527085] has shown that IL24 treatment induces the inhibition of BCL2 in Hep-2 cells.</t>
  </si>
  <si>
    <t>[Pubmed:20948318] has shown that IL24 treatment induces the inhibition of PIK3CD in A498 cells.</t>
  </si>
  <si>
    <t>MTOR</t>
  </si>
  <si>
    <t>[Pubmed:20948318] has shown that IL24 treatment induces the inhibition of MTOR in A498 cells.</t>
  </si>
  <si>
    <t>[Pubmed:20948318] has shown that IL24 treatment induces the inhibition of MAP2K1 in A498 cells.</t>
  </si>
  <si>
    <t>[Pubmed:20948318] has shown that IL24 treatment induces the inhibition of MAP2K2 in A498 cells.</t>
  </si>
  <si>
    <t>[Pubmed:15197348] has shown that IL24 treatment induces the inhibition of CASP9 in GBM6 cells.</t>
  </si>
  <si>
    <t>[Pubmed:15197348] has shown that IL24 treatment induces the inhibition of CASP3 in GBM6 cells.</t>
  </si>
  <si>
    <t>[Pubmed:30825881] has shown that IL24 treatment induces the activation of STAT3 in astrocytes.</t>
  </si>
  <si>
    <t>TGFB1</t>
  </si>
  <si>
    <t>[Pubmed:32905449] has shown that IL24 treatment induces the inhibition of TGFB1 in ERMS cells.</t>
  </si>
  <si>
    <t>[Pubmed:31145345] has shown that IL24 treatment induces the activation of CASP3 in HL-60 cells.</t>
  </si>
  <si>
    <t>Prot1_name</t>
  </si>
  <si>
    <t>gene_name</t>
  </si>
  <si>
    <t>exp_type</t>
  </si>
  <si>
    <t>host_organism</t>
  </si>
  <si>
    <t>Tax ID</t>
  </si>
  <si>
    <t>comments</t>
  </si>
  <si>
    <t>TBX21</t>
  </si>
  <si>
    <t>qPCR</t>
  </si>
  <si>
    <t>Overexpression</t>
  </si>
  <si>
    <t>Colorectal adenocarcinoma</t>
  </si>
  <si>
    <t>FOXP3</t>
  </si>
  <si>
    <t>Downregulation</t>
  </si>
  <si>
    <t>IL12A</t>
  </si>
  <si>
    <t>IL10</t>
  </si>
  <si>
    <t>[Pubmed:31921658] has shown that high concentration of IL-24 decreased IL10 expression in cultured CD4+ T cells.</t>
  </si>
  <si>
    <t>FN1</t>
  </si>
  <si>
    <t>Maehana S. et al</t>
  </si>
  <si>
    <t>ACTA2</t>
  </si>
  <si>
    <t>T. forsythia infection</t>
  </si>
  <si>
    <t>IL1A</t>
  </si>
  <si>
    <t>Oral keratinocytes infected with Tannerella forsythia</t>
  </si>
  <si>
    <t>Ko Y. K. et al</t>
  </si>
  <si>
    <t>CXCL8</t>
  </si>
  <si>
    <t>CXCL10</t>
  </si>
  <si>
    <t>[Pubmed:31262898] has shown that recombinant IL‐24 treatment has significantly increased the mRNA expression of CXCL10 in HOK‐16B cells.</t>
  </si>
  <si>
    <t>CCL2</t>
  </si>
  <si>
    <t>DICER1</t>
  </si>
  <si>
    <t>Multiple cancers</t>
  </si>
  <si>
    <t>Pradhan A.K. et al</t>
  </si>
  <si>
    <t>FLG</t>
  </si>
  <si>
    <t>[Pubmed:33321923]  has shown that IL-24 downregulated mRNA expression of FLG in NHEK cells.</t>
  </si>
  <si>
    <t>Vu Y. H. et al</t>
  </si>
  <si>
    <t>LORICRIN</t>
  </si>
  <si>
    <t>[Pubmed:33321923]  has shown that IL-24 downregulated mRNA expression of LORICRIN in NHEK cells.</t>
  </si>
  <si>
    <t xml:space="preserve">IL1A </t>
  </si>
  <si>
    <t>Coeliac disease</t>
  </si>
  <si>
    <t>Rokonay R. et al</t>
  </si>
  <si>
    <t>IL6</t>
  </si>
  <si>
    <t>TNF</t>
  </si>
  <si>
    <t>LDH</t>
  </si>
  <si>
    <t>[Pubmed:31973719]  has shown that IL-24 overexpressed mRNA expression of ACTA2  in primary duodenal myofibroblasts cells.</t>
  </si>
  <si>
    <t>ACTB</t>
  </si>
  <si>
    <t>[Pubmed:31973719]  has shown that IL-24 overexpressed mRNA expression of ACTB  in primary duodenal myofibroblasts cells.</t>
  </si>
  <si>
    <t>VIM</t>
  </si>
  <si>
    <t>[Pubmed:31973719]  has shown that IL-24 overexpressed mRNA expression of VIM  in primary duodenal myofibroblasts cells.</t>
  </si>
  <si>
    <t>SNAI1</t>
  </si>
  <si>
    <t>[Pubmed:31973719]  has shown that IL-24 overexpressed mRNA expression of SNAI1  in primary duodenal myofibroblasts cells.</t>
  </si>
  <si>
    <t>SNAI2</t>
  </si>
  <si>
    <t>[Pubmed:31973719]  has shown that IL-24 overexpressed mRNA expression of SNAI2  in primary duodenal myofibroblasts cells.</t>
  </si>
  <si>
    <t>GAP43</t>
  </si>
  <si>
    <t>Li Y. et al</t>
  </si>
  <si>
    <t>NEUROD1</t>
  </si>
  <si>
    <t>IRF4</t>
  </si>
  <si>
    <t>[Pubmed:19965640] has shown that IL-24 decreased mRNA levels of transcription factor IRF4 in GC B cells.</t>
  </si>
  <si>
    <t>Maarof G. et al</t>
  </si>
  <si>
    <t>PRDM1</t>
  </si>
  <si>
    <t>BCL6</t>
  </si>
  <si>
    <t>PAX5</t>
  </si>
  <si>
    <t>[Pubmed:19965640] has shown that IL-24 increased mRNA levels of transcription factor PAX5 in GC B cells.</t>
  </si>
  <si>
    <t>PDGFA</t>
  </si>
  <si>
    <t>Vascular disease</t>
  </si>
  <si>
    <t>Lee K. M. et al</t>
  </si>
  <si>
    <t>VEGFA</t>
  </si>
  <si>
    <t>CDKN1A</t>
  </si>
  <si>
    <t>GPX1</t>
  </si>
  <si>
    <t>CAT</t>
  </si>
  <si>
    <t>[Pubmed:23052189] has shown that IL-24 inhibited the increase in ROS level by H2O2 by regulating the mitochondrial H2O2 production and increasing the expression of antioxidant enzyme CAT in H2O2-treated MOVAS cells.</t>
  </si>
  <si>
    <t>TXN</t>
  </si>
  <si>
    <t>PRRX2</t>
  </si>
  <si>
    <t>β-glycerophosphate</t>
  </si>
  <si>
    <t>PHB</t>
  </si>
  <si>
    <t>Chronic lymphocytic luekemia</t>
  </si>
  <si>
    <t>[Pubmed:22860893] has shown that IL-24 stimulation downregulated the expression of PHB, gene belonging to DNA metabolism in B cells.</t>
  </si>
  <si>
    <t>POLE2</t>
  </si>
  <si>
    <t>[Pubmed:22860893] has shown that IL-24 stimulation downregulated the expression of POLE2, gene belonging to DNA metabolism in B cells.</t>
  </si>
  <si>
    <t>FEN1</t>
  </si>
  <si>
    <t>[Pubmed:22860893] has shown that IL-24 stimulation downregulated the expression of FEN1, gene belonging to DNA metabolism in B cells.</t>
  </si>
  <si>
    <t>CDC45</t>
  </si>
  <si>
    <t>[Pubmed:22860893] has shown that IL-24 stimulation downregulated the expression of CDC45, gene belonging to DNA metabolism in B cells.</t>
  </si>
  <si>
    <t>MCM10</t>
  </si>
  <si>
    <t>[Pubmed:22860893] has shown that IL-24 stimulation downregulated the expression of MCM10, gene belonging to DNA metabolism in B cells.</t>
  </si>
  <si>
    <t>CDC6</t>
  </si>
  <si>
    <t>[Pubmed:22860893] has shown that IL-24 stimulation downregulated the expression of CDC6, gene belonging to DNA metabolism in B cells.</t>
  </si>
  <si>
    <t>SOCS3</t>
  </si>
  <si>
    <t>Itgb4</t>
  </si>
  <si>
    <t>Xuan W. et al</t>
  </si>
  <si>
    <t>Cdkn1b</t>
  </si>
  <si>
    <t>Tnf</t>
  </si>
  <si>
    <t>Liver injury</t>
  </si>
  <si>
    <t>Cxcl1</t>
  </si>
  <si>
    <t>Cxcl3</t>
  </si>
  <si>
    <t>Tgfb1</t>
  </si>
  <si>
    <t>Sod1</t>
  </si>
  <si>
    <t>Gpx1</t>
  </si>
  <si>
    <t>Bcl2</t>
  </si>
  <si>
    <t>Ly6c1</t>
  </si>
  <si>
    <t>BMI1</t>
  </si>
  <si>
    <t>B-cell lymphoma</t>
  </si>
  <si>
    <t>[Pubmed: 26883473] has shown that IL-24 treatment significantly downregulated the levels of BMI1 in Raji and Daudi cells.</t>
  </si>
  <si>
    <t>[Pubmed: 26883473] has shown that IL-24 treatment significantly downregulated the levels of MDR1 in Raji and Daudi cells.</t>
  </si>
  <si>
    <t>TOP2A</t>
  </si>
  <si>
    <t>[Pubmed: 26883473] has shown that IL-24 treatment significantly increased the levels of TOP2A in Raji and Daudi cells.</t>
  </si>
  <si>
    <t>ABCC1</t>
  </si>
  <si>
    <t>COL3A1</t>
  </si>
  <si>
    <t>Inflammatory bowel disease</t>
  </si>
  <si>
    <t>[Pubmed: 34078403] has shown that IL-24 treatment induced the mRNA expression of  COL3A1 in CCD-18Co cells.</t>
  </si>
  <si>
    <t>Onody A. et al</t>
  </si>
  <si>
    <t>MMP2</t>
  </si>
  <si>
    <t>MMP9</t>
  </si>
  <si>
    <t>TIMP1</t>
  </si>
  <si>
    <t>[Pubmed: 34078403] has shown that IL-24 treatment induced the mRNA expression of TIMP1 in CCD-18Co cells.</t>
  </si>
  <si>
    <t>TIMP2</t>
  </si>
  <si>
    <t>[Pubmed: 34078403] has shown that IL-24 treatment induced the mRNA expression of  TIMP2 in CCD-18Co cells.</t>
  </si>
  <si>
    <t>[Pubmed: 34078403] has shown that IL-24 increased the mRNA expression of Tgfb1 compared to that of vehicle treated mice.</t>
  </si>
  <si>
    <t>Pdgfb</t>
  </si>
  <si>
    <t>[Pubmed: 34078403] has shown that IL-24 increased the mRNA expression of Pdgfb compared to that of vehicle treated mice.</t>
  </si>
  <si>
    <t>[Pubmed: 34078403] has shown that IL-24 increased the mRNA expression of Col1a1 compared to that of vehicle treated mice.</t>
  </si>
  <si>
    <t>Col3a1</t>
  </si>
  <si>
    <t>[Pubmed: 34078403] has shown that IL-24 increased the mRNA expression of Col3a1 compared to that of vehicle treated mice.</t>
  </si>
  <si>
    <t>Fn1</t>
  </si>
  <si>
    <t>[Pubmed: 34078403] has shown that IL-24 increased the mRNA expression of Fn1 compared to that of vehicle treated mice.</t>
  </si>
  <si>
    <t>Acta2</t>
  </si>
  <si>
    <t>[Pubmed: 34078403] has shown that IL-24 increased the mRNA expression of Acta2 compared to that of vehicle treated mice.</t>
  </si>
  <si>
    <t>[Pubmed: 34078403] has shown that IL-24 increased the mRNA expression of Mmp2 compared to that of vehicle treated mice.</t>
  </si>
  <si>
    <t>Mmp9</t>
  </si>
  <si>
    <t>[Pubmed: 34078403] has shown that IL-24 increased the mRNA expression of Mmp9 compared to that of vehicle treated mice.</t>
  </si>
  <si>
    <t>Timp1</t>
  </si>
  <si>
    <t>[Pubmed: 34078403] has shown that IL-24 increased the mRNA expression of Timp1 compared to that of vehicle treated mice.</t>
  </si>
  <si>
    <t>Timp2</t>
  </si>
  <si>
    <t>[Pubmed: 34078403] has shown that IL-24 increased the mRNA expression of Timp2 compared to that of vehicle treated mice.</t>
  </si>
  <si>
    <t>Chronic kidney diseases</t>
  </si>
  <si>
    <t xml:space="preserve">[Pubmed:28253513] has shown that IL-24 treatment significantly decreased the expression of IL-6  in HEK-293 cells. </t>
  </si>
  <si>
    <t>MMP3</t>
  </si>
  <si>
    <t xml:space="preserve">[Pubmed:28253513] has shown that IL-24 treatment significantly decreased the expression of MMP3 both in HEK-293 and HK-2 cells. </t>
  </si>
  <si>
    <t>Il1a</t>
  </si>
  <si>
    <t>Liver disease</t>
  </si>
  <si>
    <t xml:space="preserve">[Pubmed:31907348] has shown that IL-24 treatment significantly decreased the expression of Il1a in AML12 cells. </t>
  </si>
  <si>
    <t>Il6</t>
  </si>
  <si>
    <t xml:space="preserve">[Pubmed:31907348] has shown that IL-24 treatment significantly decreased the expression of Il6 in AML12 cells. </t>
  </si>
  <si>
    <t xml:space="preserve">[Pubmed:31907348] has shown that IL-24 treatment significantly increased the expression of Tnf in AML12 cells. </t>
  </si>
  <si>
    <t>MCL1</t>
  </si>
  <si>
    <t>Myeloid leukemia</t>
  </si>
  <si>
    <t xml:space="preserve">[Pubmed:26225923] has shown that IL-24 treatment significantly decreased the expression of MCL1 in THP-1 cells. </t>
  </si>
  <si>
    <t>GRP78</t>
  </si>
  <si>
    <t>HSPA5</t>
  </si>
  <si>
    <t xml:space="preserve">[Pubmed:26225923] has shown that IL-24 treatment significantly increased the expression of HSPA5 in THP-1 cells. </t>
  </si>
  <si>
    <t>PPP1R15A</t>
  </si>
  <si>
    <t xml:space="preserve">[Pubmed:26225923] has shown that IL-24 treatment significantly increased the expression of PPP1R15A in THP-1 cells. </t>
  </si>
  <si>
    <t xml:space="preserve">[Pubmed:26225923] has shown that IL-24 treatment significantly decreased the expression of BCL2 in THP-1 cells. </t>
  </si>
  <si>
    <t xml:space="preserve">[Pubmed:26225923] has shown that IL-24 treatment significantly increased the expression of BAX in THP-1 cells. </t>
  </si>
  <si>
    <t>ING4</t>
  </si>
  <si>
    <t>BIRC5</t>
  </si>
  <si>
    <t xml:space="preserve">[Pubmed:22842937] has shown that IL-24 treatment significantly decreased the expression of BIRC5 in MDA-MB-231 cells. </t>
  </si>
  <si>
    <t xml:space="preserve">[Pubmed:22842937] has shown that IL-24 treatment significantly decreased the expression of BCL2 in MDA-MB-231 cells. </t>
  </si>
  <si>
    <t xml:space="preserve">[Pubmed:22842937] has shown that IL-24 treatment significantly increased the expression of BAX in MDA-MB-231 cells. </t>
  </si>
  <si>
    <t>OSM</t>
  </si>
  <si>
    <t xml:space="preserve">[Pubmed:24300090] has shown that IL-24 and/or OSM treatment significantly increased the expression of CDKN1A in A375 cells. </t>
  </si>
  <si>
    <t>PSMD9</t>
  </si>
  <si>
    <t xml:space="preserve">[Pubmed:24300090] has shown that IL-24 and/or OSM treatment significantly increased the expression of PSMD9 in A375 cells. </t>
  </si>
  <si>
    <t>CDK4</t>
  </si>
  <si>
    <t xml:space="preserve">[Pubmed:24300090] has shown that IL-24 and/or OSM treatment significantly decreased the expression of BCL2 in A375 cells. </t>
  </si>
  <si>
    <t xml:space="preserve">[Pubmed:24300090] has shown that IL-24 and/or OSM treatment significantly increased the expression of BAX in A375 cells. </t>
  </si>
  <si>
    <t>NB</t>
  </si>
  <si>
    <t>DDIT3</t>
  </si>
  <si>
    <t>GADD45A</t>
  </si>
  <si>
    <t>CXCR4</t>
  </si>
  <si>
    <t>[Pubmed:25775124]  has shown that IL-24 reduced the expression of CXCR4 in H1299 cells.</t>
  </si>
  <si>
    <t>MIR200C</t>
  </si>
  <si>
    <t>[Pubmed:27940575]  has shown that IL-24 treatment reduced the expression of MIR200C in MDA-MB-231 cells.</t>
  </si>
  <si>
    <t>MIR221</t>
  </si>
  <si>
    <t>[Pubmed:27940575]  has shown that IL-24 treatment reduced the expression of MIR221 in MDA-MB-231 cells.</t>
  </si>
  <si>
    <t>MIR320A</t>
  </si>
  <si>
    <t>[Pubmed:27940575]  has shown that IL-24 treatment reduced the expression of MIR320A in MDA-MB-231 cells.</t>
  </si>
  <si>
    <t>MIRLET7C</t>
  </si>
  <si>
    <t>[Pubmed:27940575]  has shown that IL-24 treatment reduced the expression of MIRLET7C in MDA-MB-231 cells.</t>
  </si>
  <si>
    <t>MIR17HG</t>
  </si>
  <si>
    <t>[Pubmed:27940575]  has shown that IL-24 treatment reduced the expression of MIR17HG in MDA-MB-231 cells.</t>
  </si>
  <si>
    <t>BECN1</t>
  </si>
  <si>
    <t>Luciferase reporter gene assay</t>
  </si>
  <si>
    <t>[Pubmed:27940575]  has shown that IL-24 treatment increased the expression of BECN1 through downregulation of MIR221 in MDA-MB-231 cells.</t>
  </si>
  <si>
    <t>IRF1</t>
  </si>
  <si>
    <t>Microarray</t>
  </si>
  <si>
    <t>[Pubmed:18511292]  has shown that IL-24 treatment decreased the expression of IRF1 in MeWo cells.</t>
  </si>
  <si>
    <t>[Pubmed:18511292]  has shown that IL-24 treatment decreased the expression of JUN in MeWo cells.</t>
  </si>
  <si>
    <t>HSP90AA1</t>
  </si>
  <si>
    <t>[Pubmed:18511292]  has shown that IL-24 treatment decreased the expression of HSP90AA1 in MeWo cells.</t>
  </si>
  <si>
    <t>CHUK</t>
  </si>
  <si>
    <t>[Pubmed:18511292]  has shown that IL-24 treatment decreased the expression of CHUK in MeWo cells.</t>
  </si>
  <si>
    <t>MT-CO2</t>
  </si>
  <si>
    <t>[Pubmed:18511292]  has shown that IL-24 treatment decreased the expression of MT-CO2 in MeWo cells.</t>
  </si>
  <si>
    <t>NOS2</t>
  </si>
  <si>
    <t>[Pubmed:18511292]  has shown that IL-24 treatment decreased the expression of NOS2 in MeWo cells.</t>
  </si>
  <si>
    <t>CREBBP</t>
  </si>
  <si>
    <t>[Pubmed:18511292]  has shown that IL-24 treatment decreased the expression of CREBBP in MeWo cells.</t>
  </si>
  <si>
    <t>[Pubmed:18511292]  has shown that IL-24 treatment decreased the expression of MAPK14 in MeWo cells.</t>
  </si>
  <si>
    <t>VCAM1</t>
  </si>
  <si>
    <t>MAP3K2</t>
  </si>
  <si>
    <t>[Pubmed:18511292]  has shown that IL-24 treatment decreased the expression of MAP3K2 in MeWo cells.</t>
  </si>
  <si>
    <t>PDGFRA</t>
  </si>
  <si>
    <t>[Pubmed:18511292]  has shown that IL-24 treatment decreased the expression of PDGFRA in MeWo cells.</t>
  </si>
  <si>
    <t>IRF2</t>
  </si>
  <si>
    <t>[Pubmed:18511292]  has shown that IL-24 treatment increased the expression of IRF2 in MeWo cells.</t>
  </si>
  <si>
    <t>[Pubmed:18511292]  has shown that IL-24 treatment increased the expression of CASP2 in MeWo cells.</t>
  </si>
  <si>
    <t>[Pubmed:18511292]  has shown that IL-24 treatment increased the expression of CASP7 in MeWo cells.</t>
  </si>
  <si>
    <t>[Pubmed:18511292]  has shown that IL-24 treatment increased the expression of BAX in MeWo cells.</t>
  </si>
  <si>
    <t>CDKN2B</t>
  </si>
  <si>
    <t>[Pubmed:18511292]  has shown that IL-24 treatment increased the expression of CDKN2B in MeWo cells.</t>
  </si>
  <si>
    <t>CDKN2A</t>
  </si>
  <si>
    <t>[Pubmed:18511292]  has shown that IL-24 treatment increased the expression of CDKN2A in MeWo cells.</t>
  </si>
  <si>
    <t>[Pubmed:18511292]  has shown that IL-24 treatment increased the expression of PSMD9 in MeWo cells.</t>
  </si>
  <si>
    <t>[Pubmed:18511292]  has shown that IL-24 treatment increased the expression of GADD45A in MeWo cells.</t>
  </si>
  <si>
    <t>TNFRSF10B</t>
  </si>
  <si>
    <t>[Pubmed:18511292]  has shown that IL-24 treatment increased the expression of TNFRSF10B in MeWo cells.</t>
  </si>
  <si>
    <t>CYP11B2</t>
  </si>
  <si>
    <t>[Pubmed:18511292]  has shown that IL-24 treatment increased the expression of CYP11B2 in MeWo cells.</t>
  </si>
  <si>
    <t>qRT-PCR</t>
  </si>
  <si>
    <t>[Pubmed:21610321] has shown that IL24 infection results in significant induction in ATG5 mRNA levels in DU-145 cells.</t>
  </si>
  <si>
    <t>Perp</t>
  </si>
  <si>
    <t>RT-PCR</t>
  </si>
  <si>
    <t>Gastric cancer</t>
  </si>
  <si>
    <t>[Pubmed:23982423] has shown that IL24 treatment reduced the expression of ABCB1 in SGC7901/CDDP cells.</t>
  </si>
  <si>
    <t>[Pubmed:23982423] has shown that IL24 treatment induced the overexpression of BAX in SGC7901/CDDP cells.</t>
  </si>
  <si>
    <t>[Pubmed:23982423] has shown that IL24 treatment reduced the expression of BCL2 in SGC7901/CDDP cells.</t>
  </si>
  <si>
    <t>TB</t>
  </si>
  <si>
    <t>IL12B</t>
  </si>
  <si>
    <t>IL23A</t>
  </si>
  <si>
    <t>IL27</t>
  </si>
  <si>
    <t>[Pubmed:18199488] has shown that exogenous IL24 treatment decreased the expression of FOXP3 in PBMC obtained from TB patients.</t>
  </si>
  <si>
    <t>IFNG</t>
  </si>
  <si>
    <t>[Pubmed:18199488] has shown that exogenous IL24 treatment increased the expression of IFNG in PBMC obtained from TB patients.</t>
  </si>
  <si>
    <t>Tbx21</t>
  </si>
  <si>
    <t>[Pubmed:21787878]  has shown that IL-24 strongly stimulate Tbx21 mRNA production in mouse CD4+ and CD8+ T cells.</t>
  </si>
  <si>
    <t>CD44</t>
  </si>
  <si>
    <t>HCC</t>
  </si>
  <si>
    <t>[Pubmed:23722307] has shown that IL-24 overexpression decreased the expression of CD44 in HepG2 and BEL-7402 cells.</t>
  </si>
  <si>
    <t>ICAM1</t>
  </si>
  <si>
    <t>[Pubmed:23722307] has shown that IL-24 overexpression decreased the expression of ICAM1 in HepG2 and BEL-7402 cells.</t>
  </si>
  <si>
    <t>[Pubmed:23722307] has shown that IL-24 overexpression decreased the expression of MMP9 in HepG2 and BEL-7402 cells.</t>
  </si>
  <si>
    <t>[Pubmed:23722307] has shown that IL-24 overexpression decreased the expression of MMP2 in HepG2 and BEL-7402 cells.</t>
  </si>
  <si>
    <t>CCNB1</t>
  </si>
  <si>
    <t>[Pubmed:23722307] has shown that IL-24 overexpression decreased the expression of CCNB1 in HepG2 and BEL-7402 cells.</t>
  </si>
  <si>
    <t>TWIST1</t>
  </si>
  <si>
    <t>[Pubmed:23722307] has shown that IL-24 overexpression decreased the expression of TWIST1 in HepG2 and BEL-7402 cells.</t>
  </si>
  <si>
    <t>[Pubmed:23722307] has shown that IL-24 overexpression decreased the expression of BIRC5 in HepG2 and BEL-7402 cells.</t>
  </si>
  <si>
    <t>CDH1</t>
  </si>
  <si>
    <t>[Pubmed:23722307] has shown that IL-24 overexpression increased the expression of CDH1 in HepG2 and BEL-7402 cells.</t>
  </si>
  <si>
    <t>Reporter gene assay</t>
  </si>
  <si>
    <t>[Pubmed:23722307] has shown that IL-24 overexpression increased the expression of JUN in HepG2 and BEL-7402 cells.</t>
  </si>
  <si>
    <t>CML</t>
  </si>
  <si>
    <t>BCCIP</t>
  </si>
  <si>
    <t>CDK6</t>
  </si>
  <si>
    <t>SMURF2</t>
  </si>
  <si>
    <t>S100A7</t>
  </si>
  <si>
    <t>Psoriasis</t>
  </si>
  <si>
    <t>LCN2</t>
  </si>
  <si>
    <t>IL-20</t>
  </si>
  <si>
    <t>CXCL1</t>
  </si>
  <si>
    <t>CCL20</t>
  </si>
  <si>
    <t>Inflammatory Bowel Disease</t>
  </si>
  <si>
    <t>[Pubmed:19535621] has shown that IL-24 induced the overexpression of SOCS3 in HT-29 cells.</t>
  </si>
  <si>
    <t>MUC1</t>
  </si>
  <si>
    <t>[Pubmed:19535621] has shown that IL-24 induced the overexpression of MUC1 in HT-29 cells.</t>
  </si>
  <si>
    <t>MUC3A</t>
  </si>
  <si>
    <t>MUC4</t>
  </si>
  <si>
    <t>[Pubmed:19535621] has shown that IL-24 induced the overexpression of MUC4 in HT-29 cells.</t>
  </si>
  <si>
    <t>[Pubmed:30842276]  has shown that IL-24 treatment reduced the expression of MIR221 in MDA-MB-231, A549 and DU145 cells.</t>
  </si>
  <si>
    <t>Inflammatory Bowel disease</t>
  </si>
  <si>
    <t>[Pubmed:19535621] has shown that IL24 treatment induces the overexpression of SOCS3 mRNA in HT-29 cells.</t>
  </si>
  <si>
    <t>[Pubmed:19535621] has shown that IL24 treatment induces the overexpression of MUC1 mRNA through activation and phosphorylation of STAT3 in HT-29 cells.</t>
  </si>
  <si>
    <t>[Pubmed:19535621] has shown that IL24 treatment induces the overexpression of MUC4 mRNA through activation and phosphorylation of STAT3 in HT-29 cells.</t>
  </si>
  <si>
    <t>S100a7</t>
  </si>
  <si>
    <t>Lcn2</t>
  </si>
  <si>
    <t>Il20</t>
  </si>
  <si>
    <t>[Pubmed:24211183] has shown that IL24 treatment induces the overexpression of inflammatory mediator Cxcl1 in psoriatic epidermis.</t>
  </si>
  <si>
    <t>Cxcl8</t>
  </si>
  <si>
    <t>[Pubmed:24211183] has shown that IL24 treatment induces the overexpression of inflammatory mediator Cxcl8 in psoriatic epidermis.</t>
  </si>
  <si>
    <t>Ccl20</t>
  </si>
  <si>
    <t>Microarray analysis</t>
  </si>
  <si>
    <t>[Pubmed:18468766] has shown that IL24 treatment induces the overexpression of TP53 in K562 cells.</t>
  </si>
  <si>
    <t>[Pubmed:18468766] has shown that IL24 treatment induces the overexpression of BCCIP in K562 cells.</t>
  </si>
  <si>
    <t>[Pubmed:18468766] has shown that IL24 treatment induces the downregulation of CDK6 in K562 cells.</t>
  </si>
  <si>
    <t>[Pubmed:18468766] has shown that IL24 treatment induces the downregulation of SMURF2 in K562 cells.</t>
  </si>
  <si>
    <t>FAS</t>
  </si>
  <si>
    <t>LRP1</t>
  </si>
  <si>
    <t>[Pubmed:22899557] has shown that IL24 treatment induces the downregulation of LRP1 in BEL-7402/5-FU cells.</t>
  </si>
  <si>
    <t>[Pubmed:22899557] has shown that IL24 treatment induces the downregulation of ABCB1 in BEL-7402/5-FU cells.</t>
  </si>
  <si>
    <t>[Pubmed:22899557] has shown that IL24 treatment induces the downregulation of ABCC1 in BEL-7402/5-FU cells.</t>
  </si>
  <si>
    <t>Luciferase reporter assay</t>
  </si>
  <si>
    <t>[Pubmed:23722307] has shown that IL24 treatment induces the downregulation of NFKB1 in HepG2 and BEL-7402 cells</t>
  </si>
  <si>
    <t>[Pubmed:23722307] has shown that IL24 treatment induces the downregulation of JUN in HepG2 and BEL-7402 cells.</t>
  </si>
  <si>
    <t>[Pubmed:18199488] has shown that IL24 treatment induces the downregulation of IFNG in PBMCs.</t>
  </si>
  <si>
    <t>[Pubmed:18199488] has shown that IL24 treatment induces the downregulation of FOXP3 in PBMCs.</t>
  </si>
  <si>
    <t>[Pubmed:18199488] has shown that IL24 treatment induces the overexpression of IL12A leading to the IFN-γ expression in PBMCs.</t>
  </si>
  <si>
    <t>[Pubmed:18199488] has shown that IL24 treatment induces the overexpression of IL12B leading to the IFN-γ expression in PBMCs.</t>
  </si>
  <si>
    <t>CASR</t>
  </si>
  <si>
    <t>[Pubmed:18199488] has shown that IL24 treatment induces the overexpression of CASR leading to the IFN-γ expression in PBMCs.</t>
  </si>
  <si>
    <t>[Pubmed:18199488] has shown that IL24 treatment induces the overexpression of IL27 leading to the IFN-γ expression in PBMCs.</t>
  </si>
  <si>
    <t>Abcb1b</t>
  </si>
  <si>
    <t>[Pubmed:23982423] has shown that IL24 treatment shows transcriptional expression by the downregulation of Abcb1b in Ad- SGC7901/CDDP cells.</t>
  </si>
  <si>
    <t>[Pubmed:23982423] has shown that IL24 treatment shows transcriptional expression by the downregulation of Bcl2 in Ad- SGC7901/CDDP cells.</t>
  </si>
  <si>
    <t>[Pubmed:23982423] has shown that IL24 treatment induces the overexpression of Bax in Ad- SGC7901/CDDP cells.</t>
  </si>
  <si>
    <t>[Pubmed:26460950] has shown that IL24 treatment shows the overexpression of Perp in FE1.2 cells.</t>
  </si>
  <si>
    <t>[Pubmed:25168428] has shown that IL24 treatment induces the overexpression of SOCS3 in HT-29 cells.</t>
  </si>
  <si>
    <t>[Pubmed:25168428] has shown that IL24 treatment induces the overexpression of MUC1 in HT-29 cells.</t>
  </si>
  <si>
    <t>[Pubmed:18511292] has shown that IL24 treatment induces the downregulation of NOS2 in MeWo and A375 cells.</t>
  </si>
  <si>
    <t>PTGS2</t>
  </si>
  <si>
    <t>[Pubmed:18511292] has shown that IL24 treatment induces the downregulation of PTGS2 in MeWo and A375 cells.</t>
  </si>
  <si>
    <t>[Pubmed:18511292] has shown that IL24 treatment induces the downregulation of MAPK14 in MeWo and A375 cells.</t>
  </si>
  <si>
    <t>[Pubmed:18511292] has shown that IL24 treatment induces the downregulation of IRF1 in MeWo and A375 cells.</t>
  </si>
  <si>
    <t>[Pubmed:17178890] has shown that IL24 treatment induces the overexpression of GADD45A in DU145 cells.</t>
  </si>
  <si>
    <t>GADD45G</t>
  </si>
  <si>
    <t>[Pubmed:17178890] has shown that IL24 treatment induces the overexpression of GADD45G in DU145 cells.</t>
  </si>
  <si>
    <t>[Pubmed:25168428] has shown that IL24 treatment induces the overexpression of CXCL8 in NHKs.</t>
  </si>
  <si>
    <t>[Pubmed:25168428] has shown that IL24 treatment induces the overexpression of PTGS2 in NHKs</t>
  </si>
  <si>
    <t>MMP1</t>
  </si>
  <si>
    <t>[Pubmed:25168428] has shown that IL24 treatment induces the overexpression of MMP1 in NHKs</t>
  </si>
  <si>
    <t>PTGER4</t>
  </si>
  <si>
    <t>[Pubmed:25168428] has shown that IL24 treatment induces the overexpression of PTGER4 in NHKs.</t>
  </si>
  <si>
    <t>IFN-α</t>
  </si>
  <si>
    <t>Hepatocellular carcinoma</t>
  </si>
  <si>
    <t>[Pubmed:22569271] has shown that IL24 treatment induces the downregulation of STAT3 in MHCC97L cells.</t>
  </si>
  <si>
    <t>[Pubmed:22569271] has shown that IL24 treatment induces the downregulation of MMP2 in HepG2 and MHCC97L cells.</t>
  </si>
  <si>
    <t>XIAP</t>
  </si>
  <si>
    <t>[Pubmed:22569271] has shown that IL24 treatment induces the downregulation of XIAP in HepG2 and MHCC97L cells.</t>
  </si>
  <si>
    <t>SPP1</t>
  </si>
  <si>
    <t>[Pubmed:22569271] has shown that IL24 treatment induces the downregulation of SPP1 in HepG2 and MHCC97L cells.</t>
  </si>
  <si>
    <t>SOX2</t>
  </si>
  <si>
    <t>[Pubmed:26528857] has shown that IL24 treatment induces the downregulation of SOX2 mRNA in LNCaP and PC-3 cells.</t>
  </si>
  <si>
    <t>Lung adenocarcinoma</t>
  </si>
  <si>
    <t>[Pubmed:28461326] has shown that IL24 treatment induces the overexpression of DDIT3 of KLN cells.</t>
  </si>
  <si>
    <t>Persaud L. et al.</t>
  </si>
  <si>
    <t>[Pubmed:28461326] has shown that IL24 treatment induces the downregulation of BCL2 in KLN cells.</t>
  </si>
  <si>
    <t>MYC</t>
  </si>
  <si>
    <t>[Pubmed:28461326] has shown that IL24 treatment induces the downregulation of MYC in KLN cells.</t>
  </si>
  <si>
    <t>[Pubmed:28461326] has shown that IL24 treatment induces the downregulation of BIRC5 in KLN cells.</t>
  </si>
  <si>
    <t>[Pubmed:28461326] has shown that IL24 treatment induces the downregulation of CCND1 in KLN cells.</t>
  </si>
  <si>
    <t>Cervical cancer</t>
  </si>
  <si>
    <t>[Pubmed:18299662] has shown that IL24 treatment induces the downregulation of TP53 in CaSki cells.</t>
  </si>
  <si>
    <t>[Pubmed:18299662] has shown that IL24 treatment induces the downregulation of BAX in CaSki cervical cancer cells.</t>
  </si>
  <si>
    <t>AK1</t>
  </si>
  <si>
    <t>[Pubmed:18299662] has shown that IL24 treatment induces the downregulation of AK1 in CaSki cervical cancer cells.</t>
  </si>
  <si>
    <t>[Pubmed:18299662] has shown that IL24 treatment induces the downregulation of GADD45G in CaSki cervical cancer cells.</t>
  </si>
  <si>
    <t>[Pubmed:18299662] has shown that IL24 treatment induces the downregulation of BCCIP in CaSki cervical cancer cells.</t>
  </si>
  <si>
    <t>DKK1</t>
  </si>
  <si>
    <t>cDNA microarray</t>
  </si>
  <si>
    <t>Breast and Lung Tumor</t>
  </si>
  <si>
    <t>PTEN</t>
  </si>
  <si>
    <t>PLC-γ</t>
  </si>
  <si>
    <t>PCDH17</t>
  </si>
  <si>
    <t>DCHS1</t>
  </si>
  <si>
    <t>PIK3CA</t>
  </si>
  <si>
    <t>BAK1</t>
  </si>
  <si>
    <t>lung cancer</t>
  </si>
  <si>
    <t>[Pubmed:12830052] has shown that IL24 treatment induces the overexpression of BAK1 in A549 cells.</t>
  </si>
  <si>
    <t>[Pubmed:12830052] has shown that IL24 treatment induces the overexpression of BAX in A549 cells.</t>
  </si>
  <si>
    <t>[Pubmed:12830052] has shown that IL24 treatment induces the overexpression of BCL2 in A549 cells.</t>
  </si>
  <si>
    <t>[Pubmed:12830052] has shown that IL24 treatment induces the overexpression of TNF in A549 cells.</t>
  </si>
  <si>
    <t>TNFRSF1A</t>
  </si>
  <si>
    <t>[Pubmed:12830052] has shown that IL24 treatment induces the overexpression of TNFRSF1A in A549 cells.</t>
  </si>
  <si>
    <t>TRADD</t>
  </si>
  <si>
    <t>[Pubmed:12830052] has shown that IL24 treatment induces the overexpression of TRADD in A549 cells.</t>
  </si>
  <si>
    <t>FASLG</t>
  </si>
  <si>
    <t>[Pubmed:12830052] has shown that IL24 treatment induces the overexpression of FASLG in A549 cells.</t>
  </si>
  <si>
    <t>[Pubmed:12830052] has shown that IL24 treatment induces the overexpression of FAS in A549 cells.</t>
  </si>
  <si>
    <t>FADD</t>
  </si>
  <si>
    <t>[Pubmed:12830052] has shown that IL24 treatment induces the overexpression of FADD in A549 cells.</t>
  </si>
  <si>
    <t>Malignant pleural mesothelioma</t>
  </si>
  <si>
    <t>overexpression</t>
  </si>
  <si>
    <t>[Pubmed:12114539] has shown that IL24 treatment induces the overexpression of DDIT3 in FO-1 cells.</t>
  </si>
  <si>
    <t>[Pubmed:12114539] has shown that IL24 treatment induces the overexpression of PPP1R15A in FO-1 cells.</t>
  </si>
  <si>
    <t>[Pubmed:12114539] has shown that IL24 treatment induces the overexpression of GADD45A in FO-1 cells.</t>
  </si>
  <si>
    <t>[Pubmed:12114539] has shown that IL24 treatment induces the overexpression of GADD45G in FO-1 cells.</t>
  </si>
  <si>
    <t>[Pubmed:24527085] has shown that IL24 treatment induces the overexpression of BAX Hep-2 cells.</t>
  </si>
  <si>
    <t>[Pubmed:24527085] has shown that IL24 treatment induces the overexpression of CASP3 Hep-2 cells.</t>
  </si>
  <si>
    <t>BCL2L1</t>
  </si>
  <si>
    <t>[Pubmed:30903677] has shown that IL24 treatment induces downregulation of BCL2L1 in NSCLC cells.</t>
  </si>
  <si>
    <t>[Pubmed:32493109] has shown that IL24 treatment induces the overexpression of GADD-153 in Huh-7 cells.</t>
  </si>
  <si>
    <t>WB</t>
  </si>
  <si>
    <t>[Pubmed:19535621] has shown that IL24 treatment induces the overexpression of SOCS3 in HT-29 cells.</t>
  </si>
  <si>
    <t>OSCC</t>
  </si>
  <si>
    <t>[Pubmed:26361755] has shown that IL24 treatment induce the overexpression of BECN1 in KB cells.</t>
  </si>
  <si>
    <t>SQSTM1</t>
  </si>
  <si>
    <t>[Pubmed:26361755] has shown that IL24 treatment induce the downregulation of SQSTM1 in KB cells.</t>
  </si>
  <si>
    <t>[Pubmed:18599461] has shown that IL24 treatment induces the overexpression of HSPA5 in DU-145 cells.</t>
  </si>
  <si>
    <t>HSP90B1</t>
  </si>
  <si>
    <t>[Pubmed:18599461] has shown that IL24 treatment induces the overexpression of HSP90B1 in DU-145 cells.</t>
  </si>
  <si>
    <t>Vegf</t>
  </si>
  <si>
    <t>IHC</t>
  </si>
  <si>
    <t>[Pubmed:25778843] has shown that IL-24 induces the downregulation of Vegf which inhibits tumour growth and angiogenesis in HeLa cells.</t>
  </si>
  <si>
    <t>Vegfc</t>
  </si>
  <si>
    <t>[Pubmed:25778843] has shown that IL-24 inhibits tumour growth and angiogenesis by downregulating Vegfc in HeLa cells.</t>
  </si>
  <si>
    <t>Flt4</t>
  </si>
  <si>
    <t>[Pubmed:25778843] has shown that IL-24 inhibits tumour growth and angiogenesis by downregulating Flt4 in HeLa cells.</t>
  </si>
  <si>
    <t>PDGFB</t>
  </si>
  <si>
    <t>IHC /WB</t>
  </si>
  <si>
    <t>[Pubmed:25778843] has shown that IL24 treatment induces enhancement of tumor chemosensitivity to cisplatin by downregulating the Pdfgfb protein expression in HeLa cells.</t>
  </si>
  <si>
    <t>CST3</t>
  </si>
  <si>
    <t>[Pubmed:20216471] has shown that IL24 induces the downregulation of CST3 apoptosis in A375 and WM793 cells .</t>
  </si>
  <si>
    <t>ELISA</t>
  </si>
  <si>
    <t>[Pubmed:23722307] has shown that IL24 treatment induces the downregulation of TGFB1 in HepG2 and BEL-7402 cells</t>
  </si>
  <si>
    <t>[Pubmed:23982423] has shown that IL24 treatment induces the downregulation of Abcb1b in Ad- SGC7901/CDDP cells.</t>
  </si>
  <si>
    <t>[Pubmed:23982423] has shown that IL24 treatment induces the downregulation of Bcl2 in Ad- SGC7901/CDDP cells.</t>
  </si>
  <si>
    <t>[Pubmed:23982423] has shown that IL24 treatment induces the upregulation of Bax in Ad- SGC7901/CDDP cells.</t>
  </si>
  <si>
    <t>MYB</t>
  </si>
  <si>
    <t>Burkitt lymphoma</t>
  </si>
  <si>
    <t>[Pubmed:29415639] has shown that IL24 treatment induces the downregulation of MYB in Burkitt lymphoma tissue.</t>
  </si>
  <si>
    <t>IFNB1</t>
  </si>
  <si>
    <t>[Pubmed:18511292] has shown that IL-24 induces cell killing and apoptosis by the downregulation IFNB1 in MeWo cells.</t>
  </si>
  <si>
    <t>ESR1</t>
  </si>
  <si>
    <t>[Pubmed:23649593] has shown that IL-24 induces the downregulation of the ESR1 in DSCs.</t>
  </si>
  <si>
    <t>XBP1</t>
  </si>
  <si>
    <t>[Pubmed:22899557] has shown that IL24 treatment induces the overexpression of XBP1 in DSCs.</t>
  </si>
  <si>
    <t>[Pubmed:22899557] has shown that IL24 treatment induces the overexpression of HSPA5 in DSCs.</t>
  </si>
  <si>
    <t>[Pubmed:22899557] has shown that IL24 treatment induces the overexpression of HSP90B1 in DSCs.</t>
  </si>
  <si>
    <t>CHEK1</t>
  </si>
  <si>
    <t>Pancreatic cancer</t>
  </si>
  <si>
    <t>[Pubmed:15578066] has shown that IL24 treatment induces the downregulation of CHEK1 in DU145 and LNCaP cells.</t>
  </si>
  <si>
    <t>CHEK2</t>
  </si>
  <si>
    <t>[Pubmed:15578066] has shown that IL24 treatment induces the downregulation of CHEK2 in DU145 and LNCaP cells.</t>
  </si>
  <si>
    <t>[Pubmed:15578066] has shown that IL24 treatment induces the downregulation of CCNB1 in DU145 and LNCaP cells.</t>
  </si>
  <si>
    <t>CDK1</t>
  </si>
  <si>
    <t>[Pubmed:15578066] has shown that IL24 treatment induces the downregulation of CDK1 in DU 145 and LNCaP cells.</t>
  </si>
  <si>
    <t>[Pubmed:17627414] has shown that IL-24 treatment induces Casp3 overexpression in HCC cells.</t>
  </si>
  <si>
    <t>AdVGFP</t>
  </si>
  <si>
    <t>CD34</t>
  </si>
  <si>
    <t>[Pubmed:17627414] has shown that IL24 treatment induces the downregulation of CD34 in HCC cells.</t>
  </si>
  <si>
    <t>[Pubmed:17627414] has shown that IL24 treatment induces the downregulation of VEGFA in HCC cell.</t>
  </si>
  <si>
    <t>[Pubmed:20406981] has shown that IL24 treatment increases the expression of SQSTM1 in DU-145 cells</t>
  </si>
  <si>
    <t>[Pubmed:20406981] has shown that IL24 treatment induces the overexpression of ER stress marker HSPA5 in DU-145 cells.</t>
  </si>
  <si>
    <t>[Pubmed:20406981] has shown that IL24 treatment induces the overexpression of ER stress marker HSP90B1 in DU-145 cells.</t>
  </si>
  <si>
    <t>[Pubmed:20406981] has shown that IL24 treatment induces the overexpression of ER stress marker DDIT3 in DU-145 cells.</t>
  </si>
  <si>
    <t>EIF2S1</t>
  </si>
  <si>
    <t>[Pubmed:20406981 ] has shown that IL24 treatment induces the overexpression of EIF2S1 in DU-145 cells.</t>
  </si>
  <si>
    <t>[Pubmed:20406981] has shown that IL24 treatment induces the overexpression of ER stress marker BECN1 in DU-145 cells.</t>
  </si>
  <si>
    <t>[Pubmed:20406981] has shown that IL24 treatment induces the overexpression of BCL2L1 in DU-145 cells.</t>
  </si>
  <si>
    <t>[Pubmed:20697855] has shown that IL-24 induces the overexpression of TNF in DCs .</t>
  </si>
  <si>
    <t>Ifng</t>
  </si>
  <si>
    <t>Flow cytometry</t>
  </si>
  <si>
    <t>Salmonella typhimurium infection</t>
  </si>
  <si>
    <t>[pubmed:20501829] has shown that MDA-7/IL-24 treatment induces the downregulation of MCL1 in PC-3 cells.</t>
  </si>
  <si>
    <t>KEAP1</t>
  </si>
  <si>
    <t>Hspa5</t>
  </si>
  <si>
    <t>MCMV, Toxoplasma gondii, Yersinia pestis and Listeria</t>
  </si>
  <si>
    <t>[Pubmed:21109977] has shown that IL24 treatment induces the overexpression of Hspa5 in DU-145 cells.</t>
  </si>
  <si>
    <t>[Pubmed:25168428] has shown that IL24 treatment induces the overexpression of SOCS3 in HT-29 colonic epithelial cells.</t>
  </si>
  <si>
    <t>[Pubmed:18511292] has shown that IL24 treatment induces the overexpression of CASP3 in MeWo cells.</t>
  </si>
  <si>
    <t>[Pubmed:18511292] has shown that IL24 treatment induces the overexpression of CASP9 in MeWo cells.</t>
  </si>
  <si>
    <t>[Pubmed:18511292] has shown that IL24 treatment induces the overexpression of CASP8 in MeWo cells.</t>
  </si>
  <si>
    <t>TNFRSF10A</t>
  </si>
  <si>
    <t>[Pubmed:18511292] has shown that IL24 treatment induces the overexpression of TNFRSF10A in MeWo cells.</t>
  </si>
  <si>
    <t>[Pubmed:18511292] has shown that IL24 treatment induces the overexpression of FAS in 293M cells.</t>
  </si>
  <si>
    <t>[Pubmed:18511292] has shown that IL24 treatment induces the overexpression of FASLG in 293M cells.</t>
  </si>
  <si>
    <t>[Pubmed:17178884] has shown that IL24 treatment induces the overexpression of XBP1 in DU-145 cells.</t>
  </si>
  <si>
    <t>[Pubmed:17178884] has shown that IL24 treatment induces the overexpression of HSP90B1 in DU-145 cells.</t>
  </si>
  <si>
    <t>CDKN1B</t>
  </si>
  <si>
    <t>[Pubmed:21660060] has shown that IL24 treatment induces the overexpression of FAS in A549 tumor cells.</t>
  </si>
  <si>
    <t>[Pubmed:21660060] has shown that IL24 treatment induces the overexpression of Bcl2 in A549 tumor cells.</t>
  </si>
  <si>
    <t>[Pubmed:21660060] has shown that IL24 treatment induces the overexpression of Bax in A549 tumor cells.</t>
  </si>
  <si>
    <t>[Pubmed:17627414] has shown that IL24 treatment induces the overexpression CD34 in HCC cell line.</t>
  </si>
  <si>
    <t>[Pubmed:17627414] has shown that IL24 treatment induces the overexpression VEGFA in HCC cell line.</t>
  </si>
  <si>
    <t>ZD55</t>
  </si>
  <si>
    <t>B-lymphoblastic leukemia</t>
  </si>
  <si>
    <t>[Pubmed:18046450] has shown that IL24 treatment induces the overexpression of MAPK14 in Mutz-1 cells.</t>
  </si>
  <si>
    <t>[Pubmed:18046450] has shown that IL24 treatment induces the overexpression of HSPA5 in Mutz-1 cells.</t>
  </si>
  <si>
    <t>[Pubmed:18046450] has shown that IL24 treatment induces the overexpression of EIF2AK2 in Mutz-1 cells.</t>
  </si>
  <si>
    <t>EP300</t>
  </si>
  <si>
    <t>[Pubmed:21109977] has shown that IL24 treatment induces the downregulation of CASP3 in GBC-SD cells.</t>
  </si>
  <si>
    <t>[Pubmed:21109977] has shown that IL24 treatment induces the downregulation of CASP9 in GBC-SD cells.</t>
  </si>
  <si>
    <t>PIK3R1</t>
  </si>
  <si>
    <t>[Pubmed:15093181] has shown that IL24 treatment induces the overexpression of PIK3R1 in H1299 and A549 tumor cell lines.</t>
  </si>
  <si>
    <t>[Pubmed:15093181] has shown that IL24 treatment induces the overexpression of PIK3CD in H1299 and A549 tumor cell lines.</t>
  </si>
  <si>
    <t>LY294004</t>
  </si>
  <si>
    <t>PTK2</t>
  </si>
  <si>
    <t>[Pubmed:15093181] has shown that IL24 treatment induces the overexpression of NTRK2 in H1299 and A549 tumor cell lines.</t>
  </si>
  <si>
    <t>NTRK2</t>
  </si>
  <si>
    <t>GTF2H2</t>
  </si>
  <si>
    <t>PSMC6</t>
  </si>
  <si>
    <t>[Pubmed:15093181] has shown that IL24 treatment induces the overexpression of MMP2 in H1299 cells.</t>
  </si>
  <si>
    <t>[Pubmed:15093181] has shown that IL24 treatment induces the overexpression of MMP9 in A549 tumor cell lines.</t>
  </si>
  <si>
    <t>BI-97C7</t>
  </si>
  <si>
    <t>[Pubmed:21555592] has shown that IL24 treatment induces the overexpression of BAK1 human PC cells.</t>
  </si>
  <si>
    <t>BI-97C8</t>
  </si>
  <si>
    <t>[Pubmed:21555592] has shown that IL24 treatment induces the overexpression of BAX human PC cells.</t>
  </si>
  <si>
    <t>TMEM41B</t>
  </si>
  <si>
    <t>[Pubmed:21555592] has shown that IL24 treatment induces the overexpression of TMEM41B in human PC3 cells.</t>
  </si>
  <si>
    <t>MAP1LC3B</t>
  </si>
  <si>
    <t>[Pubmed:21555592] has shown that IL24 treatment induces the overexpression of MAP1LC3B in human PC3 cells.</t>
  </si>
  <si>
    <t>[Pubmed:21555592] has shown that IL24 treatment induces the Downregulation of MKI67 in human PC3 cells.</t>
  </si>
  <si>
    <t>Vegfa</t>
  </si>
  <si>
    <t>[Pubmed:22569271] has shown that IL24 treatment induces the downregulation of Vegfa in HCCLM3 xenograft tumor tissue.</t>
  </si>
  <si>
    <t>[Pubmed:23609032] has shown that IL24 treatment induces the overexpression of BAX in SH-SY5Y cells.</t>
  </si>
  <si>
    <t>[Pubmed:23609032] has shown that IL24 treatment induces the downregulation of Bcl2 in SH-SY5Y cells.</t>
  </si>
  <si>
    <t>[Pubmed:26528857] has shown that IL24 treatment induces the downregulation in LNCaP and PC-3 cells.</t>
  </si>
  <si>
    <t>[Pubmed:26528857] has shown that IL24 treatment induces the downregulation of CD44 in LNCaP and PC-3 cells.</t>
  </si>
  <si>
    <t>ABCG2</t>
  </si>
  <si>
    <t>[Pubmed:26528857] has shown that IL24 treatment induces the downregulation of ABCG2 in LNCaP and PC-3 cells.</t>
  </si>
  <si>
    <t>CD80</t>
  </si>
  <si>
    <t>K-ras</t>
  </si>
  <si>
    <t>[Pubmed:18281515] has shown that IL24 treatment induces the downregulation of BCL2L1 in GBM6 cells.</t>
  </si>
  <si>
    <t>[Pubmed:18281515] has shown that IL24 treatment induces the overexpression of ATG5 in U251 cells.</t>
  </si>
  <si>
    <t>[Pubmed:18281515] has shown that IL24 treatment induces the overexpression of BECN1 in U251 cells.</t>
  </si>
  <si>
    <t>[Pubmed:18281515] has shown that IL24 treatment induces the overexpression of HSPA5 in U251 and GBM6 cells.</t>
  </si>
  <si>
    <t>HSPA4</t>
  </si>
  <si>
    <t>[Pubmed:18281515] has shown that IL24 treatment induces the downregulation of HSPA4 in U251 and GBM6 cells.</t>
  </si>
  <si>
    <t>OSU-03012</t>
  </si>
  <si>
    <t>[Pubmed:20107314] has shown that IL24 treatment induces the downregulation of BCL2L1 in GBM6 cells.</t>
  </si>
  <si>
    <t>[Pubmed:20107314] has shown that IL24 treatment induces the downregulation of MCL1 in GBM6 cells.</t>
  </si>
  <si>
    <t>[Pubmed:20107314] has shown that IL24 treatment induces the overexpression of MAP1LC3B in GBM6 cells.</t>
  </si>
  <si>
    <t>[Pubmed:24434574] has shown that IL24 treatment induces the downregulation of BECN1 in TE-11 cells.</t>
  </si>
  <si>
    <t>[Pubmed:28461326] has shown that IL24 treatment induces the overexpression DDIT3 of KLN cells.</t>
  </si>
  <si>
    <t>[Pubmed:15006602] has shown that IL24 treatment induces overexpression of HSPA5 in H1299 cells.</t>
  </si>
  <si>
    <t>[Pubmed:15006602] has shown that IL24 treatment induces overexpression of PPP1R15A in H1299 cells.</t>
  </si>
  <si>
    <t>[Pubmed:15006602] has shown that IL24 treatment induces overexpression of PTPA in H1299 cells.</t>
  </si>
  <si>
    <t>CASP12</t>
  </si>
  <si>
    <t>[Pubmed:15006602] has shown that IL24 treatment induces overexpression of CASP12 in H1299 cells.</t>
  </si>
  <si>
    <t>[Pubmed:15006602] has shown that IL24 treatment induces overexpression of XBP1 in H1299 cells.</t>
  </si>
  <si>
    <t>[Pubmed:24263157] has shown that IL24 treatment induces overexpression of AKT1 in GA-treated cells.</t>
  </si>
  <si>
    <t>[Pubmed:24263157] has shown that IL24 treatment induces downregulation of BECN1 in PANC-1 cells.</t>
  </si>
  <si>
    <t>[Pubmed:24263157] has shown that IL24 treatment induces downregulation of ATG5 in PANC-1 cells.</t>
  </si>
  <si>
    <t>LY294002</t>
  </si>
  <si>
    <t>Prostate Cancer Bone Metastasis</t>
  </si>
  <si>
    <t>[Pubmed:29934341] has shown that IL24 treatment induces overexpression of Cdkn1b in RWPE-1 cell lines.</t>
  </si>
  <si>
    <t>LY294003</t>
  </si>
  <si>
    <t>[Pubmed:29934341] has shown that IL24 treatment induces overexpression of Hspa5 in RWPE-1 cell lines.</t>
  </si>
  <si>
    <t>Becn1</t>
  </si>
  <si>
    <t>LY294005</t>
  </si>
  <si>
    <t>Nfatc1</t>
  </si>
  <si>
    <t>[Pubmed:29934341] has shown that IL24 treatment induces downregulation of Nfatc1 in RWPE-1 cell lines.</t>
  </si>
  <si>
    <t>LY294006</t>
  </si>
  <si>
    <t>Mcl1</t>
  </si>
  <si>
    <t>[Pubmed:29934341] has shown that IL24 treatment induces downregulation of Mcl1 in RWPE-1 cell lines.</t>
  </si>
  <si>
    <t>[Pubmed:15383566] has shown that IL24 treatment induces overexpression of PTGS2 in 293 cells.</t>
  </si>
  <si>
    <t>[Pubmed:15383566] has shown that IL24 treatment induces overexpression of CCND1 in 293 cells.</t>
  </si>
  <si>
    <t>CHAF1B</t>
  </si>
  <si>
    <t>KATNB1</t>
  </si>
  <si>
    <t>Abnormalities in smooth muscle cell (SMC)</t>
  </si>
  <si>
    <t>[Pubmed:12907144] has shown that IL24 treatment induces overexpression of BAK1 in PAC1 cells.</t>
  </si>
  <si>
    <t>[Pubmed:17431123] has shown that IL24 treatment induces downregulation of CASP3 in H1299-Neo tumor cells.</t>
  </si>
  <si>
    <t>Hoxa9</t>
  </si>
  <si>
    <t>[Pubmed:22025528] has shown that IL24 treatment induces the downregulation of Hoxa9 in MLL/AF4-positive cell line.</t>
  </si>
  <si>
    <t>Meis1</t>
  </si>
  <si>
    <t>[Pubmed:21546925] has shown that IL24 treatment induces the overexpression of AKT1 in MCF-7 cells.</t>
  </si>
  <si>
    <t>RPPA analysis</t>
  </si>
  <si>
    <t>[Pubmed:21546925] has shown that IL24 treatment induces the downregulation of AKT1 in SKBr3 cells and PBS cells.</t>
  </si>
  <si>
    <t>[Pubmed:21546925] has shown that IL24 treatment induces the downregulation of CCND1 in SKBr3, MCF-7 and MDA-MB-468 cells.</t>
  </si>
  <si>
    <t>CDK2</t>
  </si>
  <si>
    <t>[Pubmed:21546925] has shown that IL24 treatment induces the downregulation of CDK2 in SKBr3, MCF-7 and MDA-MB-468 cells.</t>
  </si>
  <si>
    <t>TRAF2</t>
  </si>
  <si>
    <t>[Pubmed:18299662] has shown that IL24 treatment induces the downregulation of TP53 in CaSki cervical cancer cells.</t>
  </si>
  <si>
    <t>PAK1</t>
  </si>
  <si>
    <t>[Pubmed:15851010] has shown that IL24 treatment induces the overexpression of EIF2AK2 in A549 cells.</t>
  </si>
  <si>
    <t>[Pubmed:15851010] has shown that IL24 treatment induces the overexpression of STAT3 in A549 cells.</t>
  </si>
  <si>
    <t>APC</t>
  </si>
  <si>
    <t>[Pubmed:12907143] has shown that IL24 treatment induces the overexpression of APC in H1299 NSCLC cells.</t>
  </si>
  <si>
    <t>[Pubmed:12907143] has shown that IL24 treatment induces the downregulation of PI3K in H1299 NSCLC cells.</t>
  </si>
  <si>
    <t>ILK</t>
  </si>
  <si>
    <t>[Pubmed:12907143] has shown that IL24 treatment induces the downregulation of ILK in H1299 NSCLC cells.</t>
  </si>
  <si>
    <t>[Pubmed:12907143] has shown that IL24 treatment induces the downregulation of PLC-γ in H1299 NSCLC cells.</t>
  </si>
  <si>
    <t>[Pubmed:12907143] has shown that IL24 treatment induces the downregulation of AKT1 in H1299 NSCLC cells.</t>
  </si>
  <si>
    <t>ITPR1</t>
  </si>
  <si>
    <t>TNFSF10</t>
  </si>
  <si>
    <t>RB1</t>
  </si>
  <si>
    <t>BAD</t>
  </si>
  <si>
    <t>CYCS</t>
  </si>
  <si>
    <t>[Pubmed:15851011] has shown that IL24 treatment induces the downregulation of CTNNB1 in MiaPaCa-2, AsPc-1, CaPan2, and BxPc3 cells.</t>
  </si>
  <si>
    <t>[Pubmed:15585417] has shown that IL24 treatment induces the downregulation of NOS2 in melanoma tumor cells.</t>
  </si>
  <si>
    <t>[Pubmed:11175318] has shown that IL24 treatment induces the overexpression of TP53 in in A549 and H460 cells.</t>
  </si>
  <si>
    <t>[Pubmed:11175318] has shown that IL24 treatment induces the overexpression of BAX in in A549 and H460 cells.</t>
  </si>
  <si>
    <t>[Pubmed:11175318] has shown that IL24 treatment induces the overexpression of BAK1 in in A549 and H460 cells.</t>
  </si>
  <si>
    <t>[Pubmed:9826712] has shown that IL24 treatment induces the overexpression of BAK1 in MDA-MB-231 ,MDAMB-453 and MDA-MB-157 cells.</t>
  </si>
  <si>
    <t>[Pubmed:9826712] has shown that IL24 treatment induces the overexpression of BCL2 in MDA-MB-231 ,MDAMB-453 and MDA-MB-157 cells.</t>
  </si>
  <si>
    <t>BAK2</t>
  </si>
  <si>
    <t>CDC25C</t>
  </si>
  <si>
    <t>OTC</t>
  </si>
  <si>
    <t>[Pubmed:27940575] has shown that IL24 treatment induces the overexpression of BECN1 in MDA-MB-231 cells.</t>
  </si>
  <si>
    <t>[Pubmed:15300212] has shown that IL24 treatment induces the downregulation of CTNNB1 in MCF-7-Her-18 cells.</t>
  </si>
  <si>
    <t>[Pubmed:15300212] has shown that IL24 treatment induces the downregulation of AKT1 in MCF-7-Her-18 cells.</t>
  </si>
  <si>
    <t>[Pubmed:14647471] has shown that IL24 treatment induces downregulation of BCL2 in DU-145 and LNCaP cells.</t>
  </si>
  <si>
    <t>[Pubmed:14647471] has shown that IL24 treatment induces downregulation of BCL2L1 in DU-145, PC-3 and LNCaP cells.</t>
  </si>
  <si>
    <t>[Pubmed:14647471] has shown that IL24 treatment induces downregulation of BAX in HuPEC, PC-3 and LNCaP cells.</t>
  </si>
  <si>
    <t>[Pubmed:14647471] has shown that IL24 treatment induces downregulation of BAK1 in HuPEC, DU-145, PC-3 and LNCaP cells.</t>
  </si>
  <si>
    <t>[Pubmed:11526239] has shown that IL24 treatment induces downregulation of BCL2 in AsPC-1 ,PANC-1 and MIA PaCa-2 cells.</t>
  </si>
  <si>
    <t>HMGA1</t>
  </si>
  <si>
    <t>[Pubmed:27602961] has shown that IL24 treatment induces downregulation of HMGA1 in in H1299, A549, HCC827, H460, and H358 cells.</t>
  </si>
  <si>
    <t>PPP2R2A</t>
  </si>
  <si>
    <t>[Pubmed:27602961] has shown that IL24 treatment induces overexpression of PPP2R2A in H1299-IL24 cells.</t>
  </si>
  <si>
    <t>[Pubmed:26009991] has shown that IL24 treatment induces the downregulation of GSK3B in H1299 cells..</t>
  </si>
  <si>
    <t>[Pubmed:26009991] has shown that IL24 treatment induces the downregulation of CCND1 in H1299 cells..</t>
  </si>
  <si>
    <t>[Pubmed:27209087] has shown that IL24 treatment induces the overexpression of Ifng in CD8+ T cells from PBMCs of tumor-bearing mice.</t>
  </si>
  <si>
    <t>Glioblastoma</t>
  </si>
  <si>
    <t>[Pubmed:20103619] has shown that IL24 treatment induces the overexpression TXN in GBM6 cells.</t>
  </si>
  <si>
    <t>SOD2</t>
  </si>
  <si>
    <t>[Pubmed:20103619] has shown that IL24 treatment induces the overexpression of SOD2 in GBM6 cells.</t>
  </si>
  <si>
    <t>MAPK7</t>
  </si>
  <si>
    <t>Glioma</t>
  </si>
  <si>
    <t>[Pubmed:15197348] has shown that IL24 treatment induces downregulation CASP3 in GBM6 cells(immunoblotting).</t>
  </si>
  <si>
    <t>GZMB</t>
  </si>
  <si>
    <t>[Pubmed:30903677] has shown that IL24 treatment induces downregulation of GZMB in CD56brightCD16+ NK cells.</t>
  </si>
  <si>
    <t>PRF1</t>
  </si>
  <si>
    <t>[Pubmed:30903677] has shown that IL24 treatment induces downregulation of PRF1 in CD56brightCD16+ NK cells.</t>
  </si>
  <si>
    <t>[Pubmed:30903677] has shown that IL24 treatment induces downregulation of IFNG in CD56brightCD16+ NK cells.</t>
  </si>
  <si>
    <t>[Pubmed:30903677] has shown that IL24 treatment induces downregulation of TGFB1 in CD56brightCD16+ NK cells.</t>
  </si>
  <si>
    <t>FCGR3A</t>
  </si>
  <si>
    <t>[Pubmed:30903677] has shown that IL24 treatment induces downregulation of FCGR3A in CD56brightCD16+ dNK cells.</t>
  </si>
  <si>
    <t>SF3B1</t>
  </si>
  <si>
    <t>[Pubmed:30903677] has shown that IL24 treatment induces downregulation of SF3B1 in A549 cells.</t>
  </si>
  <si>
    <t>[Pubmed:30903677] has shown that IL24 treatment induces downregulation of BCL2L1 in A549 cells and H838 cells.</t>
  </si>
  <si>
    <t>[Pubmed:30825881] has shown that IL24 treatment induces expression by activating STAT3 in astrocytes.</t>
  </si>
  <si>
    <t>[Pubmed:32905449] has shown that IL24 treatment induces downregulation of CTNNB1 in RD and SMS-CTR cells.</t>
  </si>
  <si>
    <t>[Pubmed:29344144] has shown that IL24 treatment induces overexpression of CDH1 in AGS cells.</t>
  </si>
  <si>
    <t>prot_name</t>
  </si>
  <si>
    <t>prot_species</t>
  </si>
  <si>
    <t>control_type</t>
  </si>
  <si>
    <t>int_type</t>
  </si>
  <si>
    <t>site</t>
  </si>
  <si>
    <t>residue</t>
  </si>
  <si>
    <t>Article_lastname_firstauthor</t>
  </si>
  <si>
    <t>Phosphorylation</t>
  </si>
  <si>
    <t>Indirect</t>
  </si>
  <si>
    <t>183, 185</t>
  </si>
  <si>
    <t>Thr, Tyr</t>
  </si>
  <si>
    <t>[Pubmed:28599451] has shown that IL-24 treatment significantly reduced the phosphorylation of MAPK8 in 143B cells.</t>
  </si>
  <si>
    <t>Zhuo B. et al</t>
  </si>
  <si>
    <t>Ser</t>
  </si>
  <si>
    <t>STAT1</t>
  </si>
  <si>
    <t>Tyr</t>
  </si>
  <si>
    <t>...</t>
  </si>
  <si>
    <t>[Pubmed:29048638] has shown that IL24 induces a decrease in phosphorylation of ABCB1 when treated along with the cisplatin in A549/DDP cells.</t>
  </si>
  <si>
    <t>Xu M. et al</t>
  </si>
  <si>
    <t>[Pubmed:29048638] has shown that IL24 induces a decrease in phosphorylation of AKT1 when treated along with the cisplatin in A549/DDP cells which induced apoptosis and cell-cycle arrest.</t>
  </si>
  <si>
    <t>[Pubmed:24084981] has shown that IL-24 treatment resulted in decreased production of phosphorylated PTK2 in SH-SY5Y cells.</t>
  </si>
  <si>
    <t>180, 182</t>
  </si>
  <si>
    <t>Imaeda H. et al</t>
  </si>
  <si>
    <t>Oncolytic vaccinia virus harbored with IL-24 (VG9-IL-24)</t>
  </si>
  <si>
    <t>[Pubmed: 16710719] has shown that IL24 decrease the phosphorylation of AKT1 in MDA-MB231 and MDA-MB453 cells.</t>
  </si>
  <si>
    <t>[Pubmed: 30424508] has shown that IL-24 induces the phosphorylation of TP53 in MCF-7 cells.</t>
  </si>
  <si>
    <t>ATF4</t>
  </si>
  <si>
    <t>705, 727</t>
  </si>
  <si>
    <t>Tyr, Ser</t>
  </si>
  <si>
    <t>Akt1</t>
  </si>
  <si>
    <t>Thr</t>
  </si>
  <si>
    <t>[Pubmed: 23449395] has shown that  Influenza A virus/IL-24 combination caused the phosphorylation of EIF2S1 in DU145 cells.</t>
  </si>
  <si>
    <t>Nfkb1</t>
  </si>
  <si>
    <t>EIF2AK3</t>
  </si>
  <si>
    <t>[Pubmed:23720015] has shown that IL-24 treatment causes the activation of phosphorylation of EIF2S1 in MCF-7 and T47D cells.</t>
  </si>
  <si>
    <t>[Pubmed:23720015] has shown that IL-24 treatment causes decrease of phosphorylation of GSK3B in MCF-7 and T47D cells.</t>
  </si>
  <si>
    <t>[Pubmed:23720015] has shown that IL-24 treatment causes decrease of phosphorylation of AKT1 in MCF-7 and T47D cells.</t>
  </si>
  <si>
    <t>33, 37, 41</t>
  </si>
  <si>
    <t>Ser, Ser, Thr</t>
  </si>
  <si>
    <t>[Pubmed:23720015] has shown that IL-24 treatment causes decrease of phosphorylation of CTNNB1 in MCF-7 and T47D cells.</t>
  </si>
  <si>
    <t>[Pubmed: 28849038] has shown that IL-24 treatment induce the phosphorylation of MAPK14 in Raji and Daudi cells.</t>
  </si>
  <si>
    <t>[Pubmed: 26168134] has shown that IL-24 treatment induce the phosphorylation of EIF2AK2 in U87 and U251 cells.</t>
  </si>
  <si>
    <t>[Pubmed: 26168134] has shown that IL-24 treatment induce the phosphorylation of EIF2S1 in U87 and U251 cells.</t>
  </si>
  <si>
    <t>[Pubmed: 19910452] has shown that IL-24 treatment induce the phosphorylation of EIF2AK3 in SKOVIII cells.</t>
  </si>
  <si>
    <t>[Pubmed: 19910452] has shown that IL-24 treatment induce the phosphorylation of EIF2S1 in SKOVIII cells.</t>
  </si>
  <si>
    <t>IGFBP-3</t>
  </si>
  <si>
    <t>[Pubmed: 26323436] has shown that IL-24 treatment along with IGFBP-3 reduce the phosphorylation of MTOR in LNCap and PC-3 cells.</t>
  </si>
  <si>
    <t>PRKAA1</t>
  </si>
  <si>
    <t>RPS6KB1</t>
  </si>
  <si>
    <t>[Pubmed: 26323436] has shown that IL-24 treatment along with IGFBP-3 reduce the phosphorylation of RPS6KB1 through AMPK-mTOR in LNCap and PC-3 cells.</t>
  </si>
  <si>
    <t>RPS6</t>
  </si>
  <si>
    <t>240, 244</t>
  </si>
  <si>
    <t>[Pubmed: 26323436] has shown that IL-24 treatment along with IGFBP-3 reduce the phosphorylation of RPS6 through AMPK-mTOR in LNCap and PC-3 cells.</t>
  </si>
  <si>
    <t>[Pubmed: 15126330] has shown that IL-24 treatment induce the phosphorylation of MAPK3 in LNCap and PC-3 cells.</t>
  </si>
  <si>
    <t>[Pubmed: 15126330] has shown that IL-24 treatment induce the phosphorylation of MAPK1 in LNCap and PC-3 cells.</t>
  </si>
  <si>
    <t>[Pubmed: 20858700] has shown that IL-24 treatment induce phophorylation of EIF2S1 activating the UPR pathway in U937 cells.</t>
  </si>
  <si>
    <t>[Pubmed:31907348]  has shown that IL-24 downregulated the phophorylation of Eif2s1 in AML12 cells.</t>
  </si>
  <si>
    <t>[Pubmed:31907348]  has shown that IL-24 downregulated the phophorylation of Eif2ak3 in AML12 cells.</t>
  </si>
  <si>
    <t>[Pubmed:31907348]  has shown that IL-24 downregulated the phophorylation of Ddit3 in AML12 cells.</t>
  </si>
  <si>
    <t>Ad-mda7 and Ad-ER-mda7</t>
  </si>
  <si>
    <t xml:space="preserve"> 183, 185</t>
  </si>
  <si>
    <t>[Pubmed:18723497]  has shown that IL-24 increased the phophorylation of MAPK8 in A549 and H1299 cells.</t>
  </si>
  <si>
    <t>[Pubmed:18723497]  has shown that IL-24 increased the phophorylation of JUN in A549 and H1299 cells.</t>
  </si>
  <si>
    <t>[Pubmed:18723497]  has shown that IL-24 increased the phophorylation of EIF2AK2 in A549 and H1299 cells.</t>
  </si>
  <si>
    <t>S-denitrosylation</t>
  </si>
  <si>
    <t>Ubiquitination</t>
  </si>
  <si>
    <t>HSPB1</t>
  </si>
  <si>
    <t>[Pubmed:25091574]  has shown that IL-24  induce the phosphorylation of EIF2S1 in Tca83 and WSUHN6 cells.</t>
  </si>
  <si>
    <t>324, 325, 339</t>
  </si>
  <si>
    <t>[Pubmed:25775124] has shown that IL-24 reduced the levels of phosphorylated CXCR4 in H1299 cells.</t>
  </si>
  <si>
    <t>[Pubmed:25775124] has shown that IL-24 reduced the levels of phosphorylated AKT1 in H1299 cells.</t>
  </si>
  <si>
    <t>Direct</t>
  </si>
  <si>
    <t>[Pubmed:25775124] has shown that IL-24 reduced the levels of phosphorylated PRAS40 in H1299 cells.</t>
  </si>
  <si>
    <t>[Pubmed:25775124] has shown that IL-24 reduced the levels of phosphorylated MTOR in H1299 cells.</t>
  </si>
  <si>
    <t>Mesenchymal stem cells</t>
  </si>
  <si>
    <t>[Pubmed:23170786] has shown that IL-24 reduced the levels of phosphorylated AKT1 in A549 cells.</t>
  </si>
  <si>
    <t>[Pubmed:23170786] has shown that IL-24 reduced the levels of phosphorylated MAPK8 in A549 cells.</t>
  </si>
  <si>
    <t>[Pubmed:23170786] has shown that IL-24 reduced the levels of phosphorylated MAPK3 in A549 cells.</t>
  </si>
  <si>
    <t>[Pubmed:23170786] has shown that IL-24 reduced the levels of phosphorylated MAPK1 in A549 cells.</t>
  </si>
  <si>
    <t>CDC25A</t>
  </si>
  <si>
    <t>[Pubmed:15578066]  has shown that IL-24 treatment increased the phosphorylation of STAT1 in DU 145 and LNCaP cells.</t>
  </si>
  <si>
    <t>[Pubmed:15578066]  has shown that IL-24 treatment reduced the phosphorylation of STAT3 in DU 145 and LNCaP cells.</t>
  </si>
  <si>
    <t>[Pubmed:15578066]  has shown that IL-24 treatment reduced the phosphorylation of MAPK8 in DU 145 and LNCaP cells.</t>
  </si>
  <si>
    <t>Radiation</t>
  </si>
  <si>
    <t>MAPK10</t>
  </si>
  <si>
    <t>[Pubmed:27197168] has shown that treatment CTV expressing IL-24 enhanced the phosphorylation of MAPK8 in SK-N-AS and SK-N-SH cells.</t>
  </si>
  <si>
    <t>H2AX</t>
  </si>
  <si>
    <t>ser</t>
  </si>
  <si>
    <t>[Pubmed:27197168] has shown that treatment CTV expressing IL-24 increased the expression of H2AX in SK-N-AS and SK-N-SH cells.</t>
  </si>
  <si>
    <t>ATM</t>
  </si>
  <si>
    <t>[Pubmed:27197168] has shown that treatment CTV expressing IL-24 increased the expression of ATM in SK-N-AS and SK-N-SH cells.</t>
  </si>
  <si>
    <t>[Pubmed:23722307] has shown that IL-24 overexpression decreased the phosphorylation of AKT1 in HepG2 and BEL-7402 cells.</t>
  </si>
  <si>
    <t>[Pubmed:23722307] has shown that IL-24 overexpression increased the phosphorylation of MAPK3 in HepG2 and BEL-7402 cells.</t>
  </si>
  <si>
    <t>[Pubmed:26935394] has shown that IL-24 induced the phosphorylation of STAT3 in Eca-109 cells.</t>
  </si>
  <si>
    <t>[Pubmed:18468767] has shown that IL-24 treatment induce the downregulation of phosphorylation of RB1 in K562 cells.</t>
  </si>
  <si>
    <t>EGFR</t>
  </si>
  <si>
    <t>[Pubmed:20216471] has shown that combination treatment of erlotinib and IL-24 considerably reduced the phosphorylation of EGFR in A375 cells.</t>
  </si>
  <si>
    <t>[Pubmed:20216471] has shown that combination treatment of erlotinib and IL-24 considerably reduced the phosphorylation of AKT1 in A375 cells.</t>
  </si>
  <si>
    <t>EIF2A</t>
  </si>
  <si>
    <t>[Pubmed:23988449] has shown that Ad.IL24 infection along with S1R induced the overexpression of phosphorylated EIF2A in DU145 cells.</t>
  </si>
  <si>
    <t>[Pubmed:25236495] has shown that ZD55-IL-24 infection activated the phosphorylation of MAPK8 in A549 and HeLa cells.</t>
  </si>
  <si>
    <t>[Pubmed:25236495] has shown that ZD55-IL-24 infection activated the phosphorylation of MAPK9 in A549 and HeLa cells.</t>
  </si>
  <si>
    <t>[Pubmed:25236495] has shown that ZD55-IL-24 infection activated the phosphorylation of MAPK14 in A549 and HeLa cells.</t>
  </si>
  <si>
    <t>[Pubmed:18599461] has shown that IL-24 induced the phosphorylation of EIF2S1 in HO-1, DU-145, and PC-3 cells.</t>
  </si>
  <si>
    <t>[Pubmed:19535621] has shown that IL-24 induced the phosphorylation of JAK1 in HT-29 cells.</t>
  </si>
  <si>
    <t>[Pubmed:19535621] has shown that IL-24 induced the phosphorylation of STAT3 in HT-29 cells.</t>
  </si>
  <si>
    <t>[Pubmed:19535621] has shown that IL-24 induced the phosphorylation of MAPK8 in HT-29 cells.</t>
  </si>
  <si>
    <t>[Pubmed:19535621] has shown that IL-24 induced the phosphorylation of MAPK14 in HT-29 cells.</t>
  </si>
  <si>
    <t>[Pubmed:19535621] has shown that IL-24 induced the phosphorylation of MAPK1 in HT-29 cells.</t>
  </si>
  <si>
    <t>[Pubmed:17178884] has shown that IL-24 induced the phosphorylation of MAPK14 in DU145 cells.</t>
  </si>
  <si>
    <t>[Pubmed:15851010] has shown that IL-24 induced the phosphorylation of STAT3 in A549 and H1299 cells.</t>
  </si>
  <si>
    <t>[Pubmed:19535621] has shown that IL24 treatment induces the phosphorylation of MAPK14 in HT-29 cells.</t>
  </si>
  <si>
    <t>[Pubmed:19535621] has shown that IL24 treatment induces the phosphorylation of JAK1 in HT-29 cells.</t>
  </si>
  <si>
    <t>[Pubmed:19535621] has shown that IL24 treatment induces the phosphorylation of STAT3 in HT-29 cells.</t>
  </si>
  <si>
    <t>[Pubmed:19535621] has shown that IL24 treatment induces the phosphorylation of PSMC6 in HT-29 cells.</t>
  </si>
  <si>
    <t>[Pubmed:19535621] has shown that IL24 treatment induces the phosphorylation of MAPK8 in HT-29 cells.</t>
  </si>
  <si>
    <t>[Pubmed:19535621] has shown that IL24 treatment induces the phosphorylation of GTF2H2 in HT-29 cells.</t>
  </si>
  <si>
    <t>[Pubmed:18599461] has shown that IL24 induced phosphorylation of EIF2S1 in HeLa cells.</t>
  </si>
  <si>
    <t>[Pubmed:18468766] has shown that IL24 treatment cause reduction in RB1 phosphorylation results in cell-cycle arrest and inhibition of cell proliferation in K562 cells.</t>
  </si>
  <si>
    <t>[Pubmed:18941194] has shown that IL24 treatment induced phosphorylation of STAT3 in CLL cells.</t>
  </si>
  <si>
    <t>[Pubmed:29436412] has shown that IL24 treatment induced phosphorylation of MAPK14 in in A549 and HeLa cells.</t>
  </si>
  <si>
    <t>[Pubmed:29436412] has shown that IL24 treatment induced phosphorylation of MAPK8 in A549 and HeLa cells.</t>
  </si>
  <si>
    <t>[Pubmed:29436412] has shown that IL24 treatment induced phosphorylation of MAPK1 in in A549 and HeLa cells.</t>
  </si>
  <si>
    <t>[Pubmed:21109977] has shown that IL24 treatment induces the phosphorylation of Eif2s1 in DU-145 cells.</t>
  </si>
  <si>
    <t>[Pubmed:25168428] has shown that IL24 treatment induces the phosphorylation of JAK1 in HT-29 colonic epithelial cells.</t>
  </si>
  <si>
    <t>[Pubmed:25168428] has shown that IL24 treatment induces the phosphorylation of SOAT1 in HT-29 colonic epithelial cells.</t>
  </si>
  <si>
    <t>MAPK</t>
  </si>
  <si>
    <t>[Pubmed:25168428] has shown that IL24 treatment induces the phosphorylation of MAPK1 in HT-29 colonic epithelial cells.</t>
  </si>
  <si>
    <t>[Pubmed:25168428] has shown that IL24 treatment induces the phosphorylation of PSMC6 in HT-29 colonic epithelial cells.</t>
  </si>
  <si>
    <t>[Pubmed:25168428] has shown that IL24 treatment induces the phosphorylation of MAPK3 in HT-29 colonic epithelial cells.</t>
  </si>
  <si>
    <t>[Pubmed:25168428] has shown that IL24 treatment induces the phosphorylation of MAPK14 in HT-29 colonic epithelial cells.</t>
  </si>
  <si>
    <t>[Pubmed:25168428] has shown that IL24 treatment induces the phosphorylation of STAT3 in HT-29 colonic epithelial cells.</t>
  </si>
  <si>
    <t>[Pubmed:17178884] has shown that IL24 treatment induces the phosphorylation of MAPK14 in DU-145 cells.</t>
  </si>
  <si>
    <t>[Pubmed:17178884] has shown that IL24 treatment induces the phosphorylation of EIF2S1 in DU-145 cells.</t>
  </si>
  <si>
    <t>[Pubmed:18376144] has shown that IL24 treatment induces the phosphorylation of ERK1 in GBM12 cells.</t>
  </si>
  <si>
    <t>[Pubmed:18376144] has shown that IL24 treatment induces the phosphorylation of MAPK1 in GBM12 cells.</t>
  </si>
  <si>
    <t>[Pubmed:18281515] has shown that IL24 treatment inhibits the phosphorylation of MAPK3 in GBM6 cells.</t>
  </si>
  <si>
    <t>[Pubmed:18281515] has shown that IL24 treatment inhibits the phosphorylation of MAPK1 in GBM6 cells.</t>
  </si>
  <si>
    <t>[Pubmed:18281515] has shown that IL24 treatment induces the phosphorylation of EIF2A in GBM6 cells.</t>
  </si>
  <si>
    <t>[Pubmed:20107314] has shown that IL24 treatment induces the reduction in the phosphorylation of MAPK3 in GBM6 cells.</t>
  </si>
  <si>
    <t>[Pubmed:20107314] has shown that IL24 treatment induces the reduction in the phosphorylation of MAPK1 in GBM6 cells.</t>
  </si>
  <si>
    <t>[Pubmed:20107314] has shown that IL24 treatment induces the reduction in the phosphorylation of EIF2AK3 in GBM6 cells.</t>
  </si>
  <si>
    <t>[Pubmed:24434574]has shown that IL24 treatment induces the phosphorylation of AKT1 in TE-11 cells.</t>
  </si>
  <si>
    <t>[Pubmed:24434574]has shown that IL24 treatment induces the phosphorylation of MAPK3 in TE-11 cells.</t>
  </si>
  <si>
    <t>[Pubmed:24434574]has shown that IL24 treatment induces the phosphorylation of MAPK1 in TE-11 cells.</t>
  </si>
  <si>
    <t>[Pubmed:24434574]has shown that IL24 treatment induces the phosphorylation of TP53 in TE-11 cells.</t>
  </si>
  <si>
    <t>[Pubmed:28461326]has shown that IL24 treatment induces the phosphorylation of ACTB in KLN cells.</t>
  </si>
  <si>
    <t>[Pubmed:24263157]has shown that IL24 treatment induces phosphorylation of AKT1 in GA-treated cells.</t>
  </si>
  <si>
    <t>[Pubmed:16408101]has shown that IL24 treatment induces phosphorylation of MAPK14 in CLL cells.</t>
  </si>
  <si>
    <t>IF</t>
  </si>
  <si>
    <t>[Pubmed:16408101]has shown that IL24 treatment induces phosphorylation of STAT3 in PAC1 cells.</t>
  </si>
  <si>
    <t>[Pubmed:19731362]has shown that IL24 and IL-20 treatment induces phosphorylation of STAT3 in keratinocytes.</t>
  </si>
  <si>
    <t>[Pubmed:15300212]has shown that IL24 treatment induces the phosphorylation of AKT1 in MCF-7-Her-18 cells.</t>
  </si>
  <si>
    <t>[Pubmed:27602961]has shown that IL24 treatment induces the phosphorylation of AKT1 in H1299-IL24 cells.</t>
  </si>
  <si>
    <t>[Pubmed:26009991] has shown that IL24 treatment induces the phosphorylation of AKT1S1 in IL-24wt H1299 cells.</t>
  </si>
  <si>
    <t>[Pubmed:26009991] has shown that IL24 treatment induces the phosphorylation of GSK3B in IL-24wt H1299 cells.</t>
  </si>
  <si>
    <t>[Pubmed:20948318] has shown that IL24 treatment induces phosphorylation of MAP2K2 in A498 cells.</t>
  </si>
  <si>
    <t>[Pubmed:15197348] has shown that IL24 treatment induces the phosphorylation of AKT1 in GBM6 cells.</t>
  </si>
  <si>
    <t>[Pubmed:15197348] has shown that IL24 treatment induces the phosphorylation of BAD in GBM6 cells.</t>
  </si>
  <si>
    <t>Association</t>
  </si>
  <si>
    <t>Disocciation</t>
  </si>
  <si>
    <t>IP</t>
  </si>
  <si>
    <t>Wang J. et al</t>
  </si>
  <si>
    <t>[Pubmed:23988449] has shown that Ad.IL24 infection along with S1R induced the overexpression of HSPA5 in DU145 cells.</t>
  </si>
  <si>
    <t>AIFM1</t>
  </si>
  <si>
    <t>[Pubmed:27197168] has shown that treatment CTV expressing IL-24 induced the association of phosphorylated H2AX and AIFM1 in nucleus in SK-N-AS and SK-N-SH cells.</t>
  </si>
  <si>
    <t>[Pubmed:15851010] has shown that IL-24 intracellularly binds with EIF2AK2 and induce apoptosis in A549 and H1299 cells.</t>
  </si>
  <si>
    <t>HLA-C</t>
  </si>
  <si>
    <t>Co-IP</t>
  </si>
  <si>
    <t>[Pubmed:26930462] has shown that IL-24 efficiently interacts with HLA-C and reduce apoptosis in L02 cells.</t>
  </si>
  <si>
    <t>NDUFA13</t>
  </si>
  <si>
    <t>[Pubmed:26930462] has shown that IL-24 efficiently interacts with NDUFA13 and reduce apoptosis in L02 cells.</t>
  </si>
  <si>
    <t>FACS analysis</t>
  </si>
  <si>
    <t>left_location</t>
  </si>
  <si>
    <t>right_location</t>
  </si>
  <si>
    <t>Nucleus</t>
  </si>
  <si>
    <t>Cytoplasm</t>
  </si>
  <si>
    <t>[Pubmed:24084981] has shown that IL24 induces the translocation of CTNNB1 from nucleus to cytoplasm near plasma membrane in SH-SY5Y cells.</t>
  </si>
  <si>
    <t>[Pubmed:30424508] has shown that IL24 induces the phosphorylation and translocation of TP53 from cytoplasm to nucleus in MCF7 cells.</t>
  </si>
  <si>
    <t>Mitochondria</t>
  </si>
  <si>
    <t>[Pubmed:27197168] has shown that treatment CTV expressing IL-24 induced the cytoplasm-nuclear translocation of AIFM1 in SK-N-AS and SK-N-SH cells.</t>
  </si>
  <si>
    <t>[Pubmed:25236495] has shown that ZD55-IL-24 infection suppressed the cytoplasmic to nuclear translocation of NFE2L2 in A549 and HeLa cells.</t>
  </si>
  <si>
    <t>[Pubmed:16710719] has shown that IL-24 infection activated the cytoplasmic to nuclear translocation of STAT3 in MDA-MB231 and MDA-MB453 cells.</t>
  </si>
  <si>
    <t>Golgi complex</t>
  </si>
  <si>
    <t>[Pubmed:26930462] has shown that IL-24 efficiently colocalized with HLA-C in the golgi complex in L02 cells.</t>
  </si>
  <si>
    <t>mitochondria</t>
  </si>
  <si>
    <t>[Pubmed:26930462] has shown that IL-24 efficiently translocated NDUFA13 from mitochondria to golgi complex in L02 cells.</t>
  </si>
  <si>
    <t>STAT Translocation Assays</t>
  </si>
  <si>
    <t>[Pubmed:12351624] has shown that IL-24 efficiently translocated STAT1 from Nucleus to Cytoplasm in BHK cells.</t>
  </si>
  <si>
    <t>[Pubmed:12351624] has shown that IL-24 efficiently translocated STAT3 from Nucleus to Cytoplasm in BHK cells.</t>
  </si>
  <si>
    <t>Pataer A. et al</t>
  </si>
  <si>
    <t>IL24 treatement induced the clevage of PARP, Capase 3, caspase 9</t>
  </si>
  <si>
    <t>Recombinant IL-24 stimulation induced calcification in a dose-dependent manner in HASMCs</t>
  </si>
  <si>
    <t>Stimulation with IL24 and IL20 increased mineralization in all primary human osteoblast cultures but not in Saos‐2 cell line culture (Osteoblast mineralization assay).</t>
  </si>
  <si>
    <t>rhIL-24 inhibited the β-glycerophosphate-induced Vascular Smooth Muscle Cell calcification</t>
  </si>
  <si>
    <t xml:space="preserve"> In OVCAR cells, Ad.5-mda-7 infection promoted a PERK-dependent vesicularization of a transfected LC3-GFP construct.</t>
  </si>
  <si>
    <t>Doxycycline induced IL-24 expression resulted in marked suppression of SDF-1-mediated mobilization of the intracellular calcium pool and [Ca2+] release.</t>
  </si>
  <si>
    <t>Ad.IL24 infection +S1R increased cytosolic Ca++ levels, increased ROS in DU145 cells</t>
  </si>
  <si>
    <t xml:space="preserve">Cxcl15
</t>
  </si>
  <si>
    <t>Hepatocellular Carcinoma</t>
  </si>
  <si>
    <t>Cd34</t>
  </si>
  <si>
    <t>[Pubmed:17627414] has shown that IL24 treatment induces the downregulation of Cd34 
in SMMC-7721 tumors.</t>
  </si>
  <si>
    <t>[Pubmed:17627414] has shown that IL24 treatment induces the downregulation of Vegf 
in SMMC-7721 tumors.</t>
  </si>
  <si>
    <t>Hepatoma</t>
  </si>
  <si>
    <t>[Pubmed:18636209] has shown that IL24 treatment induces the overexpression of HSPA5 in HepG2 cells.</t>
  </si>
  <si>
    <t>[Pubmed:18636209] has shown that IL24 treatment induces the overexpression of CASP12 in HepG2 cells.</t>
  </si>
  <si>
    <t>[Pubmed:18636209] has shown that IL24 treatment induces the overexpression of BAX in HepG2 cells.</t>
  </si>
  <si>
    <t>[Pubmed:18636209] has shown that IL24 treatment induces the overexpression of Casp3 in HepG2 cells.</t>
  </si>
  <si>
    <t>[Pubmed:18636209] has shown that IL24 treatment induces the downregulation of MKI67 in HepG2 cells.</t>
  </si>
  <si>
    <t>CD31</t>
  </si>
  <si>
    <t>[Pubmed:18636209] has shown that IL24 treatment induces the downregulation of CD31 in HepG2 cells.</t>
  </si>
  <si>
    <t>Pancreatic carcinoma</t>
  </si>
  <si>
    <t>[Pubmed:18771346] has shown that IL24 treatment induces the downregulation of BCL2 in patu8988 tumor cells.</t>
  </si>
  <si>
    <t>[Pubmed:18771346] has shown that IL24 treatment induces the downregulation of VEGFA in patu8988 tumor cells.</t>
  </si>
  <si>
    <t>[Pubmed:18771346] has shown that IL24 treatment induces the downregulation of CD34 in patu8988 tumor cells.</t>
  </si>
  <si>
    <t>ZD54</t>
  </si>
  <si>
    <t>C Yang et al</t>
  </si>
  <si>
    <t>[Pubmed:20406981] has shown that IL24 treatment induces the overexpression of HSPA5 in DU-145 cells.</t>
  </si>
  <si>
    <t>[Pubmed:20406981] has shown that IL24 treatment induces the overexpression of HSP90B1 in DU-145 cells.</t>
  </si>
  <si>
    <t>[Pubmed:20406981] has shown that IL24 treatment induces the overexpression of DDIT3 in DU-145 cells.</t>
  </si>
  <si>
    <t>[Pubmed:20406981] has shown that IL24 treatment induces the overexpression of BECN1 in DU-145 cells.</t>
  </si>
  <si>
    <t>[Pubmed:22899557] has shown that IL24 treatment induces the downregulation of JUN in BEL-7402/5-FU cells.</t>
  </si>
  <si>
    <t>[Pubmed:22899557] has shown that IL24 treatment induces the downregulation of NFKB1 in BEL-7402/5-FU cells.</t>
  </si>
  <si>
    <t>VEGFD</t>
  </si>
  <si>
    <t>[Pubmed:23546515] has shown that IL24 treatment induces the downregulation of VEGFD in HECV cells.</t>
  </si>
  <si>
    <t>VEGFC</t>
  </si>
  <si>
    <t>[Pubmed:23546515] has shown that IL24 treatment induces the downregulation of VEGFC in HECV cells.</t>
  </si>
  <si>
    <t>LYVE1</t>
  </si>
  <si>
    <t>[Pubmed:23546515] has shown that IL24 treatment induces the downregulation of LYVE1 in HECV cells.</t>
  </si>
  <si>
    <t>[Pubmed:23772146] has shown that IL24 treatment induces the downregulation of MMP2 in LiBr cells.</t>
  </si>
  <si>
    <t>Lin B et al</t>
  </si>
  <si>
    <t>[Pubmed:23772146] has shown that IL24 treatment induces the downregulation of MMP9 in LiBr cells.</t>
  </si>
  <si>
    <t>[Pubmed:23772146] has shown that IL24 treatment induces the downregulation of CDK1 in LiBr cells.</t>
  </si>
  <si>
    <t>[Pubmed:23772146] has shown that IL24 treatment induces the downregulation of ICAM1 in LiBr cells.</t>
  </si>
  <si>
    <t>[Pubmed:23772146] has shown that IL24 treatment induces the downregulation of NFKB1 in LiBr cells.</t>
  </si>
  <si>
    <t>[Pubmed:23772146] has shown that IL24 treatment induces the downregulation of JUN in LiBr cells.</t>
  </si>
  <si>
    <t>[Pubmed:18636209] has shown that IL24 treatment induces the phosphorylation of MAPK14 in HepG2 cells.</t>
  </si>
  <si>
    <t>[Pubmed:23772146] has shown that IL24 treatment induces the phosphorylation of MAPK3 in LiBr cells.</t>
  </si>
  <si>
    <t>[Pubmed:23772146] has shown that IL24 treatment induces the phosphorylation of AKT1 in LiBr cells.</t>
  </si>
  <si>
    <t>[Pubmed:31907348] has shown that IL-24 inhibits the binding of ER protein chaperon GRP78 to the cytoplasmic and ER luminal domains of PERK to prevent its activation in AML12 cells.</t>
  </si>
  <si>
    <t>Yu X. et al</t>
  </si>
  <si>
    <t>Valiyari S. et al</t>
  </si>
  <si>
    <t>Lacey A. et al</t>
  </si>
  <si>
    <t>Wu Z. et al</t>
  </si>
  <si>
    <t>Weiss R. et al</t>
  </si>
  <si>
    <t>Ma Y. et al</t>
  </si>
  <si>
    <t>Yang J. et al</t>
  </si>
  <si>
    <t>Kreis S. et al</t>
  </si>
  <si>
    <t>Persaud L. et al</t>
  </si>
  <si>
    <t>Ma M. et al</t>
  </si>
  <si>
    <t>Tian H. et al</t>
  </si>
  <si>
    <t>Wei N. et al</t>
  </si>
  <si>
    <t>Fang L. et al</t>
  </si>
  <si>
    <t>Pap D. et al</t>
  </si>
  <si>
    <t>Liu J. et al</t>
  </si>
  <si>
    <t>Wang L. et al</t>
  </si>
  <si>
    <t>Emdad L. et al</t>
  </si>
  <si>
    <t>Rahmani M. et al</t>
  </si>
  <si>
    <t>Jiang G. et al</t>
  </si>
  <si>
    <t>Sauane M. et al</t>
  </si>
  <si>
    <t>Du Y. et al</t>
  </si>
  <si>
    <t>Yacoub A. et al</t>
  </si>
  <si>
    <t>Yang C. et al</t>
  </si>
  <si>
    <t>Fang P. et al</t>
  </si>
  <si>
    <t>Wang Z. et al</t>
  </si>
  <si>
    <t>Pan X. et al</t>
  </si>
  <si>
    <t>Dash R. et al</t>
  </si>
  <si>
    <t>Zhang J. et al</t>
  </si>
  <si>
    <t>Bhoopathi P. et al</t>
  </si>
  <si>
    <t>Miyahara R. et al</t>
  </si>
  <si>
    <t>Mao Z. et al</t>
  </si>
  <si>
    <t>Wu B. et al</t>
  </si>
  <si>
    <t>Huo W. et al</t>
  </si>
  <si>
    <t>Ma Q. et al</t>
  </si>
  <si>
    <t>Kumari S. et al</t>
  </si>
  <si>
    <t>Do W. et al</t>
  </si>
  <si>
    <t>Shao J. et al</t>
  </si>
  <si>
    <t>Li J. et al</t>
  </si>
  <si>
    <t>Andoh A. et al</t>
  </si>
  <si>
    <t>Zhao Y. et al</t>
  </si>
  <si>
    <t>Xu Y. et al</t>
  </si>
  <si>
    <t>Xie Y. et al</t>
  </si>
  <si>
    <t>Sainz-Perez A. et al</t>
  </si>
  <si>
    <t>Wang X. et al</t>
  </si>
  <si>
    <t>Qian W. et al</t>
  </si>
  <si>
    <t>Ramesh R. et al</t>
  </si>
  <si>
    <t>Jin SH. et al</t>
  </si>
  <si>
    <t>He M. et al</t>
  </si>
  <si>
    <t>Ekmekcioglu S. et al</t>
  </si>
  <si>
    <t>Saito Y. et al</t>
  </si>
  <si>
    <t>Yu D. et al</t>
  </si>
  <si>
    <t>Gopalan B. et al</t>
  </si>
  <si>
    <t>Zhang X. et al</t>
  </si>
  <si>
    <t>Ma G. et al</t>
  </si>
  <si>
    <t>Zhang Z. et al</t>
  </si>
  <si>
    <t>Aggarwal S. et al</t>
  </si>
  <si>
    <t>Chen J. et al</t>
  </si>
  <si>
    <t>Oida Y. et al</t>
  </si>
  <si>
    <t>Tamai H. et al</t>
  </si>
  <si>
    <t>Wei L. et al</t>
  </si>
  <si>
    <t>Chada S. et al</t>
  </si>
  <si>
    <t>Inoue S. et al</t>
  </si>
  <si>
    <t>Saeki T. et al</t>
  </si>
  <si>
    <t>Shanker M. et al</t>
  </si>
  <si>
    <t>Zhong X. et al</t>
  </si>
  <si>
    <t>McKenzie T. et al</t>
  </si>
  <si>
    <t>Su Z. et al</t>
  </si>
  <si>
    <t>Panneerselvam J. et al</t>
  </si>
  <si>
    <t>Sarkar D. et al</t>
  </si>
  <si>
    <t>Chen X. et al</t>
  </si>
  <si>
    <t>Shrestha R. et al</t>
  </si>
  <si>
    <t>Xu L. et al</t>
  </si>
  <si>
    <t>Rastegari M. et al</t>
  </si>
  <si>
    <t>[Pubmed:20216471] has shown that IL24 treatment induces the overexpression of PIK3CD in A375 and WM793 cells .</t>
  </si>
  <si>
    <t>prot2_expression</t>
  </si>
  <si>
    <t>[Pubmed:31921658] has shown that IL-24 stimulation enhanced IFNG expression in both peripheral and tumor-infiltrating CD8+ and CD4+ T cells.</t>
  </si>
  <si>
    <t>[Pubmed:31921658] has shown that high concentration of IL-24 promoted GZMB expression in both peripheral and tumor-infiltrating CD8+ T cells.</t>
  </si>
  <si>
    <t>CD86</t>
  </si>
  <si>
    <t>CD200</t>
  </si>
  <si>
    <t>MICA</t>
  </si>
  <si>
    <t>MICB</t>
  </si>
  <si>
    <t>[Pubmed:29420334] has shown that recombinant IL-24 markedly downregulated IL6 expression in MEG-01 cells.</t>
  </si>
  <si>
    <t>Myeloid leukemia, Gastric cancer</t>
  </si>
  <si>
    <t>Modified IL-24 by tumor penetrating peptide iRGD</t>
  </si>
  <si>
    <t>[Pubmed:30798161] has shown that IL-24-iRGD increased the production of IFNG from human peripheral blood monocytes.</t>
  </si>
  <si>
    <t>BSG</t>
  </si>
  <si>
    <t>MMP14</t>
  </si>
  <si>
    <t xml:space="preserve">[Pubmed:29420334] has shown that recombinant IL-24 significantly reduced angiogenesis-related protein VEGFA expression in MEG-01 cells. </t>
  </si>
  <si>
    <t>PECAM1</t>
  </si>
  <si>
    <t>[Pubmed:29420334] has shown that recombinant IL-24 significantly reduced angiogenesis-related protein PECAM1 expression in MEG-01 cells.</t>
  </si>
  <si>
    <t xml:space="preserve">[Pubmed:29420334] has shown that recombinant IL-24 significantly reduced angiogenesis-related protein CD34 expression in MEG-01 cells. </t>
  </si>
  <si>
    <t>COL6A2</t>
  </si>
  <si>
    <t>[Pubmed:29420334] has shown that recombinant IL-24 significantly reduced angiogenesis-related protein COL6A2 expression in MEG-01 cells.</t>
  </si>
  <si>
    <t>WB, IHC</t>
  </si>
  <si>
    <t>Rhabdomyosarcoma</t>
  </si>
  <si>
    <t>IL-25</t>
  </si>
  <si>
    <t>IL25</t>
  </si>
  <si>
    <t>Osteoblastoma</t>
  </si>
  <si>
    <t>[Pubmed:28369789] has shown that stimulation with the IL24 and IL20 decreased the secretion of DKK1 by SpA fibroblast‐like synovial cell cultures.</t>
  </si>
  <si>
    <t>PCNA</t>
  </si>
  <si>
    <t>MKI68</t>
  </si>
  <si>
    <t>Atf4</t>
  </si>
  <si>
    <t>Ppp1r15a</t>
  </si>
  <si>
    <t>[Pubmed:31907348]  has shown that IL-24 downregulated the expression of Ppp1r15a in AML12 cells.</t>
  </si>
  <si>
    <t>GST</t>
  </si>
  <si>
    <t>Tuberculosis</t>
  </si>
  <si>
    <t>[Pubmed:31972354]  has shown that IL-24 downregulated the expression of MMP3 in Ischikawa cells.</t>
  </si>
  <si>
    <t>[Pubmed:30798161] has shown that IL-24-iRGD increased the production of IL-6 from human peripheral blood monocytes.</t>
  </si>
  <si>
    <t>[Pubmed:31956348] has shown that MDA-MB-231 cells infected with VG9-IL-24 showed reduced levels of PI3K.</t>
  </si>
  <si>
    <t>[Pubmed:31956348] has shown that MDA-MB-231 cells infected with VG9-IL-24 showed reduced levels of PI3K, which resulted in increase of GSK-3β and activated GSK-3β led to decreased level of β-catenin.</t>
  </si>
  <si>
    <t>Wnt1</t>
  </si>
  <si>
    <t>Wnt7a</t>
  </si>
  <si>
    <t>[Pubmed:23063979] has shown that IL24 inhibited b-GP-induced GSK-3b phosphorylation resulted in activated b-catenin phosphorylation and consequently decreased cytoplasmic b-catenin expression in VSMCs.</t>
  </si>
  <si>
    <t>[Pubmed: 26883473] has shown that IL-24 treatment significantly downregulated the levels of ERK2 in Raji and Daudi cells.</t>
  </si>
  <si>
    <t>[Pubmed: 25347351] has shown that IL-24 treatment significantly increased FAS expression to enhance thioredoxin reductase 2 (TrxR2), which is responsible for caspase-3 denitrosylation in A549 and HeLa cells.</t>
  </si>
  <si>
    <t>[Pubmed: 23449395] has shown that  Influenza A virus/IL-24 combination caused the downregulation of MCL1 in DU145 cells.</t>
  </si>
  <si>
    <t>BIRC2</t>
  </si>
  <si>
    <t>[Pubmed: 23449395] has shown that  Influenza A virus/IL-24 combination caused the downregulation of BIRC2 in DU145 cells.</t>
  </si>
  <si>
    <t>CFLAR</t>
  </si>
  <si>
    <t>[Pubmed: 23449395] has shown that  Influenza A virus/IL-24 combination caused the downregulation of CFLAR in DU145 cells.</t>
  </si>
  <si>
    <t>[Pubmed: 34078403] has shown that IL-24 caused the overexpression of TGFB in HT-29 cells.</t>
  </si>
  <si>
    <t>[Pubmed: 34078403] has shown that IL-24 caused the overexpression of PDGFB in HT-29 cells.</t>
  </si>
  <si>
    <t>Col1a2</t>
  </si>
  <si>
    <t>Paclitaxel</t>
  </si>
  <si>
    <t>[Pubmed:23720015] has shown that IL-24 treatment decreased the expression of BCL2 causing apoptosis in MCF-7 and T47D cells.</t>
  </si>
  <si>
    <t>[Pubmed:23720015] has shown that IL-24 treatment decreased the expression of PECAM1 causing apoptosis in MCF-7 and T47D cells.</t>
  </si>
  <si>
    <t>[Pubmed:23720015] has shown that IL-24 treatment decreased the expression of MKI67 causing apoptosis in MCF-7 and T47D cells.</t>
  </si>
  <si>
    <t>[Pubmed: 15851011] has shown that IL-24 treatment induce downregulation of CTNNB1 in MiaPaCa-2 and AsPc-1 cells through intracellular signalling.</t>
  </si>
  <si>
    <t>FZD1</t>
  </si>
  <si>
    <t>Laryngocarcinoma</t>
  </si>
  <si>
    <t>[Pubmed: 20187794] has shown that IL-24 treatment induce overexpression of CDKN1A in Hep-2 cells.</t>
  </si>
  <si>
    <t>[Pubmed: 20187794] has shown that IL-24 treatment induce overexpression of PSMD9 in Hep-2 cells.</t>
  </si>
  <si>
    <t>[Pubmed: 20187794] has shown that IL-24 treatment induce overexpression of BAX in Hep-2 cells.</t>
  </si>
  <si>
    <t>[Pubmed: 20187794] has shown that IL-24 treatment induce downregulation of BCL2 in Hep-2 cells.</t>
  </si>
  <si>
    <t>[Pubmed: 20187794] has shown that IL-24 treatment induce downregulation of VEGFA in Hep-2 cells.</t>
  </si>
  <si>
    <t>[Pubmed: 20187794] has shown that IL-24 treatment induce downregulation of CD34 in Hep-2 cells.</t>
  </si>
  <si>
    <t>MVD</t>
  </si>
  <si>
    <t>[Pubmed: 20187794] has shown that IL-24 treatment induce downregulation of MVD in Hep-2 cells.</t>
  </si>
  <si>
    <t>MME</t>
  </si>
  <si>
    <t>[Pubmed: 28849038] has shown that IL-24 treatment induce downregulation of MME in Raji and Daudi cells.</t>
  </si>
  <si>
    <t>PTPRC</t>
  </si>
  <si>
    <t>[Pubmed: 28849038] has shown that IL-24 treatment induce overexpression of PTPRC in Raji and Daudi cells.</t>
  </si>
  <si>
    <t>SDC1</t>
  </si>
  <si>
    <t>[Pubmed: 28849038] has shown that IL-24 treatment induce overexpression of SDC1 in Raji and Daudi cells.</t>
  </si>
  <si>
    <t>[Pubmed: 28849038] has shown that IL-24 treatment induce overexpression of PRDM1 in Raji and Daudi cells.</t>
  </si>
  <si>
    <t>[Pubmed: 28849038] has shown that IL-24 treatment induce overexpression of BCL6 in Raji and Daudi cells.</t>
  </si>
  <si>
    <t>[Pubmed: 28849038] has shown that IL-24 treatment induce downregulation of MYC in Raji and Daudi cells.</t>
  </si>
  <si>
    <t>NDRG1</t>
  </si>
  <si>
    <t>[Pubmed: 28849038] has shown that IL-24 treatment induce downregulation of NDRG1 in Raji and Daudi cells.</t>
  </si>
  <si>
    <t>[Pubmed: 28849038] has shown that IL-24 treatment induce downregulation of MMP2 in Raji and Daudi cells.</t>
  </si>
  <si>
    <t>[Pubmed: 28849038] has shown that IL-24 treatment induce downregulation of MMP9 in Raji and Daudi cells.</t>
  </si>
  <si>
    <t>[Pubmed: 28849038] has shown that IL-24 treatment induce overexpression of MAPK14 in Raji and Daudi cells.</t>
  </si>
  <si>
    <t>[Pubmed: 26168134] has shown that IL-24 treatment induce the overexpression of EIF2AK2 in U87 and U251 cells.</t>
  </si>
  <si>
    <t>[Pubmed: 26168134] has shown that IL-24 treatment induce the downregulation of BCL2 in U87 and U251 cells.</t>
  </si>
  <si>
    <t>[Pubmed: 19910452] has shown that IL-24 treatment induce the overexpression of BAX in SKOVIII cells.</t>
  </si>
  <si>
    <t>[Pubmed: 19910452] has shown that IL-24 treatment induce the downregulation of BCL2L1 in SKOVIII cells.</t>
  </si>
  <si>
    <t>[Pubmed: 19910452] has shown that IL-24 treatment induce the downregulation of MCL1 in SKOVIII cells.</t>
  </si>
  <si>
    <t>[Pubmed: 22673233] has shown that IL-24 treatment induce the downregulation of BCL2 in A375 cells.</t>
  </si>
  <si>
    <t>[Pubmed: 22673233] has shown that IL-24 treatment induce the overexpression of BAX in A375 cells.</t>
  </si>
  <si>
    <t>[Pubmed: 26323436] has shown that IL-24 treatment along with IGFBP-3 reduce the expression of MCL1 through AMPK-mTOR in LNCap and PC-3 cells.</t>
  </si>
  <si>
    <t>Myeloid Leukemia</t>
  </si>
  <si>
    <t>[Pubmed: 20858700] has shown that IL-24 treatment induce overexpression of HSPA5 activating the UPR pathway in U937 cells.</t>
  </si>
  <si>
    <t>[Pubmed: 20858700] has shown that IL-24 treatment induce overexpression of PPP1R15A activating the UPR pathway in U937 cells.</t>
  </si>
  <si>
    <t>ERN1</t>
  </si>
  <si>
    <t>[Pubmed: 20858700] has shown that IL-24 treatment induce overexpression of ERN1 activating the UPR pathway in U937 cells.</t>
  </si>
  <si>
    <t>[Pubmed: 20858700] has shown that IL-24 treatment induce overexpression of BAX in U937 cells.</t>
  </si>
  <si>
    <t>[Pubmed: 20858700] has shown that IL-24 treatment induce downregulation of BCL2L11 in U937 cells.</t>
  </si>
  <si>
    <t>[Pubmed: 20858700] has shown that IL-24 treatment induce downregulation of MCL1 in U937 cells.</t>
  </si>
  <si>
    <t>BCL2L11</t>
  </si>
  <si>
    <t>[Pubmed: 20858700] has shown that IL-24 treatment induce overexpression of BCL2L11 in U937 cells.</t>
  </si>
  <si>
    <t>PMAIP1</t>
  </si>
  <si>
    <t>[Pubmed: 20858700] has shown that IL-24 treatment induce cytosolic release of CYCS in U937 cells.</t>
  </si>
  <si>
    <t>[Pubmed: 20858700] has shown that IL-24 treatment induce cytosolic release of AIFM1 in U937 cells.</t>
  </si>
  <si>
    <t>[Pubmed: 18025283] has shown that IL-24 treatment induce downregulation of ABCB1 protein in SW620/Dox cells, indicating inhibition of  efflux of chemotherapeutic drug from cells.</t>
  </si>
  <si>
    <t>ITGAM</t>
  </si>
  <si>
    <t xml:space="preserve">[Pubmed:26225923] has shown that IL-24 treatment significantly increased the expression of ITGAM in THP-1 cells. </t>
  </si>
  <si>
    <t>CD14</t>
  </si>
  <si>
    <t xml:space="preserve">[Pubmed:26225923] has shown that IL-24 treatment significantly increased the expression of CD14 in THP-1 cells. </t>
  </si>
  <si>
    <t>CD36</t>
  </si>
  <si>
    <t xml:space="preserve">[Pubmed:26225923] has shown that IL-24 treatment significantly increased the expression of CD36 in MEG-01 cells. </t>
  </si>
  <si>
    <t>ITGA2B</t>
  </si>
  <si>
    <t xml:space="preserve">[Pubmed:26225923] has shown that IL-24 treatment significantly increased the expression of ITGA2B in MEG-01 cells. </t>
  </si>
  <si>
    <t>Radiotherapy</t>
  </si>
  <si>
    <t xml:space="preserve">[Pubmed:25479732] has shown that IL-24 treatment significantly decreased the expression of MT-CO2 in SPC-A1 cells. </t>
  </si>
  <si>
    <t xml:space="preserve">[Pubmed:25479732] has shown that IL-24 treatment significantly decreased the expression of BCL2 in SPC-A1 cells. </t>
  </si>
  <si>
    <t xml:space="preserve">[Pubmed:25479732] has shown that IL-24 treatment significantly increased the expression of BAX in SPC-A1 cells. </t>
  </si>
  <si>
    <t xml:space="preserve">[Pubmed:25479732] has shown that IL-24 treatment significantly decreased the expression of VEGFA in SPC-A1 cells. </t>
  </si>
  <si>
    <t xml:space="preserve">[Pubmed:25479732] has shown that IL-24 treatment significantly decreased the expression of CD34 in SPC-A1 cells. </t>
  </si>
  <si>
    <t xml:space="preserve">[Pubmed:25479732] has shown that IL-24 treatment significantly increased the expression of FASLG in SPC-A1 cells. </t>
  </si>
  <si>
    <t xml:space="preserve">[Pubmed:25479732] has shown that IL-24 treatment significantly increased the expression of CASP3 in SPC-A1 cells. </t>
  </si>
  <si>
    <t xml:space="preserve">[Pubmed:22842937] has shown that IL-24 treatment significantly increased the expression of CDKN1A in MDA-MB-231 cells. </t>
  </si>
  <si>
    <t xml:space="preserve">[Pubmed:22842937] has shown that IL-24 treatment significantly increased the expression of PSMD9 in MDA-MB-231 cells. </t>
  </si>
  <si>
    <t xml:space="preserve">[Pubmed:22842937] has shown that IL-24 treatment significantly decreased the expression of VEGFA in MDA-MB-231 cells. </t>
  </si>
  <si>
    <t xml:space="preserve">[Pubmed:22842937] has shown that IL-24 treatment significantly decreased the expression of CD34 in MDA-MB-231 cells. </t>
  </si>
  <si>
    <t>TXNRD1</t>
  </si>
  <si>
    <t xml:space="preserve">[Pubmed:22629368] has shown that IL-24 treatment significantly improved TrxR1 (denitrosylation enzyme) expression in Hela cells. </t>
  </si>
  <si>
    <t xml:space="preserve">[Pubmed:24300090] has shown that IL-24 and/or OSM treatment significantly increased the expression of TP53 in A375 cells. </t>
  </si>
  <si>
    <t xml:space="preserve">[Pubmed:24300090] has shown that IL-24 and/or OSM treatment significantly decreased the expression of MT-CO2 in A375 cells. </t>
  </si>
  <si>
    <t xml:space="preserve">[Pubmed:24300090] has shown that IL-24 and/or OSM treatment significantly decreased the expression of CD34 in A375 cells. </t>
  </si>
  <si>
    <t>[Pubmed:12114539]  has shown that IL-24  decreased the expression of BCL2  through MAPK14 in FO-1, MeWo, and WM35 cells</t>
  </si>
  <si>
    <t>KRT1</t>
  </si>
  <si>
    <t>[Pubmed:25091574]  has shown that IL-24  increased the expression of KRT1 in Tca83 and WSUHN6 cells.</t>
  </si>
  <si>
    <t>KRT4</t>
  </si>
  <si>
    <t>[Pubmed:25091574]  has shown that IL-24  increased the expression of KRT4 in Tca83 and WSUHN6 cells.</t>
  </si>
  <si>
    <t>KRT13</t>
  </si>
  <si>
    <t>[Pubmed:25091574]  has shown that IL-24  increased the expression of KRT13 in Tca83 and WSUHN6 cells.</t>
  </si>
  <si>
    <t>KRT14</t>
  </si>
  <si>
    <t>[Pubmed:25091574]  has shown that IL-24  decreased the expression of KRT14 in Tca83 and WSUHN6 cells.</t>
  </si>
  <si>
    <t>KRT5</t>
  </si>
  <si>
    <t>[Pubmed:25091574]  has shown that IL-24  decreased the expression of KRT5 in Tca83 and WSUHN6 cells.</t>
  </si>
  <si>
    <t>ITGB4</t>
  </si>
  <si>
    <t>[Pubmed:25091574]  has shown that IL-24  decreased the expression of ITGB4 in Tca83 and WSUHN6 cells.</t>
  </si>
  <si>
    <t>[Pubmed:25091574]  has shown that IL-24  decreased the expression of BCL2 in Tca83 and WSUHN6 cells.</t>
  </si>
  <si>
    <t>[Pubmed:25775124] has shown that IL-24 reduced the expression of CXCR4 in H1299 cells.</t>
  </si>
  <si>
    <t>GRK6</t>
  </si>
  <si>
    <t>[Pubmed:25775124] has shown that IL-24 reduced the expression of GRK6 in H1299 cells.</t>
  </si>
  <si>
    <t>HIF1A</t>
  </si>
  <si>
    <t>[Pubmed:18593364] has shown that IL-24 treated PBMC secrete higher levels of IL6.</t>
  </si>
  <si>
    <t>[Pubmed:18593364] has shown that IL-24 treated PBMC secrete higher levels of IFNG.</t>
  </si>
  <si>
    <t>[Pubmed:18593364] has shown that IL-24 treated PBMC secrete higher levels of TNF.</t>
  </si>
  <si>
    <t>RELA</t>
  </si>
  <si>
    <t>[Pubmed:18593364] has shown that IL-24 reduced the levels of in lung carcinoma tumor cells.</t>
  </si>
  <si>
    <t>[Pubmed:18593364] has shown that IL-24 reduced the levels of CD34 in lung carcinoma tumor cells.</t>
  </si>
  <si>
    <t>[Pubmed:23170786] has shown that IL-24 reduced the levels of BCL2 in A549 cells.</t>
  </si>
  <si>
    <t>[Pubmed:23170786] has shown that IL-24 increased the levels of BAX in A549 cells.</t>
  </si>
  <si>
    <t>[Pubmed:23170786] has shown that IL-24 increased the levels of CDKN1A in A549 cells.</t>
  </si>
  <si>
    <t>[Pubmed:23170786] has shown that IL-24 increased the levels of CASP3 in A549 cells.</t>
  </si>
  <si>
    <t>[Pubmed:23170786] has shown that IL-24 increased the levels of CASP8 in A549 cells.</t>
  </si>
  <si>
    <t>[Pubmed:23170786] has shown that IL-24 increased the levels of CASP9 in A549 cells.</t>
  </si>
  <si>
    <t>[Pubmed:23170786] has shown that IL-24 increased the levels of PARP1 in A549 cells.</t>
  </si>
  <si>
    <t>[Pubmed:18511292] has shown that IL-24 treatment increased the expression of CASP3 in MeWo cells.</t>
  </si>
  <si>
    <t>[Pubmed:18511292] has shown that IL-24 treatment increased the expression of CASP8 in MeWo cells.</t>
  </si>
  <si>
    <t>[Pubmed:18511292] has shown that IL-24 treatment increased the expression of TNFRSF10B in MeWo cells.</t>
  </si>
  <si>
    <t>[Pubmed:18511292] has shown that IL-24 treatment increased the expression of TNFRSF10A in MeWo cells.</t>
  </si>
  <si>
    <t>[Pubmed:15578066] has shown that IL-24 treatment reduced the expression of CDC25C in DU 145 and LNCaP cells.</t>
  </si>
  <si>
    <t>[Pubmed:15578066] has shown that IL-24 treatment reduced the expression of CHEK1 in DU 145 and LNCaP cells.</t>
  </si>
  <si>
    <t>[Pubmed:15578066] has shown that IL-24 treatment reduced the expression of CHEK2 in DU 145 and LNCaP cells.</t>
  </si>
  <si>
    <t>[Pubmed:15578066] has shown that IL-24 treatment reduced the expression of CCNB1 in DU 145 and LNCaP cells.</t>
  </si>
  <si>
    <t>Colon cancer</t>
  </si>
  <si>
    <t>[Pubmed:24892445] has shown that treatment of IL24 along with BI-69A11 reduced the expression of XIAP in HCT116 and HT29 cells</t>
  </si>
  <si>
    <t>[Pubmed:24892445] has shown that treatment of IL24 along with BI-69A11 decreased the expression of MKI67 in HCT116 and HT29 cells</t>
  </si>
  <si>
    <t>[Pubmed:24892445] has shown that treatment of IL24 along with BI-69A11 decreased the expression of CD31 in HCT116 and HT29 cells</t>
  </si>
  <si>
    <t>PROM1</t>
  </si>
  <si>
    <t>[Pubmed:18376144] has shown that treatment of IL24 along with radiation exposure decreased the expression of CD133 in GBM6 and GBM12 cells</t>
  </si>
  <si>
    <t>[Pubmed:18376144] has shown that treatment of IL24 along with radiation exposure decreased the expression of PECAM1 in GBM6 and GBM12 cells</t>
  </si>
  <si>
    <t>[Pubmed:18376144] has shown that treatment of IL24 along with radiation exposure decreased the expression of MKI67 in GBM6 and GBM12 cells</t>
  </si>
  <si>
    <t>TP53 mutation</t>
  </si>
  <si>
    <t>[Pubmed:9826712] has shown that treatment of IL24 induces BAX overexpression in TP53 mutant T47D and wild type MCF-7 cells.</t>
  </si>
  <si>
    <t>[Pubmed:9826712] has shown that treatment of IL24 induces BCL2 downregulation in TP53 mutant T47D and wild type MCF-7 cells.</t>
  </si>
  <si>
    <t>[Pubmed:27197168] has shown that treatment CTV expressing IL-24 downregulated the expression of BCL2 in SK-N-AS and SK-N-SH cells.</t>
  </si>
  <si>
    <t>[Pubmed:27197168] has shown that treatment CTV expressing IL-24 downregulated the expression of BCL2L1 in SK-N-AS and SK-N-SH cells.</t>
  </si>
  <si>
    <t>CAPN1</t>
  </si>
  <si>
    <t>[Pubmed:21610321] has shown that IL24 infection results in significant induction in BECN1 levels in DU-145 cells.</t>
  </si>
  <si>
    <t>Fibrosarcoma</t>
  </si>
  <si>
    <t>Csf2</t>
  </si>
  <si>
    <t>[Pubmed:23722307] has shown that IL-24 overexpression decreased the expression of TGFB1 in HepG2 and BEL-7402 cells.</t>
  </si>
  <si>
    <t>Esophageal squamous cell carcinoma</t>
  </si>
  <si>
    <t>[Pubmed:26935394] has shown that IL-24 induced the downregulation of Cd34 in tumor cells of mice.</t>
  </si>
  <si>
    <t>[Pubmed:23988449] has shown that Ad.IL24 infection along with S1R induced the overexpression of DDIT3 in DU145 cells.</t>
  </si>
  <si>
    <t>Melanoma, Prostate cancer</t>
  </si>
  <si>
    <t>[Pubmed:18599461] has shown that IL-24 induced the overexpression of HSPA5 in HO-1, DU-145, and PC-3 cells.</t>
  </si>
  <si>
    <t>[Pubmed:18599461] has shown that IL-24 induced the overexpression of HSP90B1 in HO-1, DU-145, and PC-3 cells.</t>
  </si>
  <si>
    <t>AdLTR2EF1α-IL-24</t>
  </si>
  <si>
    <t>[Pubmed:26361755] has shown that AdLTR2EF1α-IL-24 treated cells showed IL-24 induced the overexpression of BECN1 in KB cells.</t>
  </si>
  <si>
    <t>[Pubmed:26361755] has shown that AdLTR2EF1α-IL-24 treated cells showed IL-24 induced the downregulation of BECN1 in KB cells.</t>
  </si>
  <si>
    <t>AdLTR2EF1α-IL-25</t>
  </si>
  <si>
    <t>[Pubmed:26361755] has shown that AdLTR2EF1α-IL-24 treated cells showed IL-24 induced the overexpression of CASP3 in KB cells.</t>
  </si>
  <si>
    <t>[Pubmed:27940575] has shown that IL24 treatment induces the overexpression of CDKN1B in MDA-MB-231 cells.</t>
  </si>
  <si>
    <t>BBC3</t>
  </si>
  <si>
    <t>[Pubmed:27940575] has shown that IL24 treatment induces the overexpression of BBC3 in MDA-MB-231 cells.</t>
  </si>
  <si>
    <t>Nasopharyngeal cancer</t>
  </si>
  <si>
    <t>[Pubmed:23783436] has shown that AdVIL-24 combined with ionizing radiation led to the overexpression of CDKN1A in CNE-2Z cells.</t>
  </si>
  <si>
    <t>[Pubmed:23783436] has shown that AdVIL-24 combined with ionizing radiation led to the overexpression of CDKN1B in CNE-2Z cells.</t>
  </si>
  <si>
    <t>[Pubmed:23783436] has shown that AdVIL-24 combined with ionizing radiation led to the overexpression of BAX in CNE-2Z cells.</t>
  </si>
  <si>
    <t>[Pubmed:23783436] has shown that AdVIL-24 combined with ionizing radiation led to the downregulation of CDK2 in CNE-2Z cells.</t>
  </si>
  <si>
    <t>CCNE1</t>
  </si>
  <si>
    <t>[Pubmed:23783436] has shown that AdVIL-24 combined with ionizing radiation led to the downregulation of CCNE1 in CNE-2Z cells.</t>
  </si>
  <si>
    <t>[Pubmed:23783436] has shown that AdVIL-24 combined with ionizing radiation led to the downregulation of BCL2 in CNE-2Z cells.</t>
  </si>
  <si>
    <t>[Pubmed:23783436] has shown that AdVIL-24 combined with ionizing radiation led to the downregulation of VEGFA in tissue xenografts of NPC.</t>
  </si>
  <si>
    <t>[Pubmed:23783436] has shown that AdVIL-24 combined with ionizing radiation led to the downregulation of CD34 in tissue xenografts of NPC.</t>
  </si>
  <si>
    <t xml:space="preserve">GSI-I </t>
  </si>
  <si>
    <t>HPC</t>
  </si>
  <si>
    <t>[Pubmed:26361419] has shown that L-24 combined with GSI-I led to the overexpression of CDH1 in HepG2 and SMMC7721 cells.</t>
  </si>
  <si>
    <t>NOTCH1</t>
  </si>
  <si>
    <t>[Pubmed:26361419] has shown that L-24 combined with GSI-I led to the downregulates of NOTCH1 in HepG2 and SMMC7721 cells.</t>
  </si>
  <si>
    <t>[Pubmed:26361419] has shown that L-24 combined with GSI-I led to the downregulates of SNAI1 in HepG2 and SMMC7721 cells.</t>
  </si>
  <si>
    <t>[Pubmed:26361419] has shown that L-24 combined with GSI-I led to the downregulates of SNAI2 in HepG2 and SMMC7721 cells.</t>
  </si>
  <si>
    <t>[Pubmed:26361419] has shown that L-24 combined with GSI-I led to the downregulates of XIAP in HepG2 and SMMC7721 cells.</t>
  </si>
  <si>
    <t>[Pubmed:26361419] has shown that L-24 combined with GSI-I led to the downregulates of MMP2 in HepG2 and SMMC7721 cells.</t>
  </si>
  <si>
    <t>[Pubmed:26361419] has shown that L-24 combined with GSI-I led to the downregulates of VEGFA in HepG2 and SMMC7721 cells.</t>
  </si>
  <si>
    <t>[Pubmed:25544477] has shown that IL-24 treatment showed the activation of CD34 in MDA-MB-231 cells.</t>
  </si>
  <si>
    <t>[Pubmed:25544477] has shown that IL-24 treatment showed the downregulation of BCL2 in MDA-MB-231 cells.</t>
  </si>
  <si>
    <t>[Pubmed:25544477] has shown that IL-24 treatment showed the overexpression of BAX in MDA-MB-231 cells.</t>
  </si>
  <si>
    <t>Endometriosis</t>
  </si>
  <si>
    <t>[Pubmed:27624484] has shown that IL-24 treatment induced the downregulation of MKI67 in endometrial stromal cells</t>
  </si>
  <si>
    <t>[Pubmed:27624484] has shown that IL-24 treatment induced the downregulation of MT-CO2 in endometrial stromal cells</t>
  </si>
  <si>
    <t>[Pubmed:27624484] has shown that IL-24 treatment induced the downregulation of PCNA in endometrial stromal cells</t>
  </si>
  <si>
    <t>[Pubmed:22629368]  has shown that IL-24 treatment in Hela cells increased the expression of TXNRD1.</t>
  </si>
  <si>
    <t>Trastuzumab</t>
  </si>
  <si>
    <t>Hui H. et al</t>
  </si>
  <si>
    <t>Parrish-Novak J. et al</t>
  </si>
  <si>
    <t>Luciferase assay</t>
  </si>
  <si>
    <t>CD40</t>
  </si>
  <si>
    <t>CD83</t>
  </si>
  <si>
    <t>Slc1a2</t>
  </si>
  <si>
    <t>Bacterial infection</t>
  </si>
  <si>
    <t>Socs3</t>
  </si>
  <si>
    <t>[Pubmed:30825881] has shown that IL24 treatment induces the overexpression of Slc1a2 in Astrocytes.</t>
  </si>
  <si>
    <t>[Pubmed:30825881] has shown that IL24 treatment induces the overexpression of Socs3 in astrocytes.</t>
  </si>
  <si>
    <t>mt-Co2</t>
  </si>
  <si>
    <t>[Pubmed:30825881] has shown that IL24 treatment induces the overexpression of mt-Co2 in astrocytes.</t>
  </si>
  <si>
    <t>MST1</t>
  </si>
  <si>
    <t>SOD1</t>
  </si>
  <si>
    <t>MFN2</t>
  </si>
  <si>
    <t>GSS</t>
  </si>
  <si>
    <t>Esophagial squamous cell carcinoma</t>
  </si>
  <si>
    <t>Grp94</t>
  </si>
  <si>
    <t>[Pubmed:30981108] has shown that IL-24 induced the overexpression of BAX in Het-1A cells.</t>
  </si>
  <si>
    <t>[Pubmed:30981108] has shown that IL-24 induced the overexpression of BECN1 in Het-1A cells.</t>
  </si>
  <si>
    <t>[Pubmed:30981108] has shown that IL-24 induced the downregulation of SOD1 in Het-1A cells.</t>
  </si>
  <si>
    <t>[Pubmed:30981108] has shown that IL-24 induced the overexpression of ATG5 in Het-1A cells.</t>
  </si>
  <si>
    <t>[Pubmed:30981108] has shown that IL-24 induced the overexpression of MST1 in Het-1A cells.</t>
  </si>
  <si>
    <t>Pmp22</t>
  </si>
  <si>
    <t>N-glycosylation</t>
  </si>
  <si>
    <t>[Pubmed:23468528] has shown that IL-24 induce N-glycosylation of Pmp22 in FE1.3 cells.</t>
  </si>
  <si>
    <t>[Pubmed:23468528] has shown that IL-24 increased the levels of Pmp22 in FE1.3 cells.</t>
  </si>
  <si>
    <t>[Pubmed:23468528] has shown that IL-24 induce actiavtion of Stat3 in FE1.3 cells.</t>
  </si>
  <si>
    <t>[Pubmed:23468528] has shown that IL-24 inhibited the Fn1 expression via Pmp22 and Itgb1 in Fe1.3 cells.</t>
  </si>
  <si>
    <t>Itgb1</t>
  </si>
  <si>
    <t>[Pubmed:23468528] has shown that IL-24 increased the levels of Pmp22 and induced the binding of Pmp22 with Itgb1 in Fe1.3 cells.</t>
  </si>
  <si>
    <t>Acetylation</t>
  </si>
  <si>
    <t>De-phosphorylation</t>
  </si>
  <si>
    <t>[Pubmed:18281515] has shown that IL24 treatment induces the dephosphorylation of BAD in GBM6 cells.</t>
  </si>
  <si>
    <t>[Pubmed:21660060] has shown that IL24 treatment induces the activation of CASP3 in sCLU-DU-145 cells.</t>
  </si>
  <si>
    <t>[Pubmed:21660060] has shown that IL24 treatment induces the activation of CASP7 in sCLU-DU-145 cells.</t>
  </si>
  <si>
    <t>[Pubmed:21660060] has shown that IL24 treatment induces the activation of PARP1 in sCLU-DU-145 cells.</t>
  </si>
  <si>
    <t>[Pubmed:21660060] has shown that IL24 treatment induces the activation of CASP3 in HepG2, A549, HeLa, ACHN cells.</t>
  </si>
  <si>
    <t xml:space="preserve">EDN1 </t>
  </si>
  <si>
    <t xml:space="preserve">AGTRAP </t>
  </si>
  <si>
    <t xml:space="preserve">PDGFB </t>
  </si>
  <si>
    <t>[Pubmed:26820392] has shown that IL24 treatment induces the overexpression of AGT in HUVECs.</t>
  </si>
  <si>
    <t>[Pubmed:26820392] has shown that IL24 treatment induces the overexpression of EDN1 in HUVECs.</t>
  </si>
  <si>
    <t xml:space="preserve">AGT </t>
  </si>
  <si>
    <t>[Pubmed:26820392] has shown that IL24 treatment induces the overexpression of AGTRAP in HUVECs.</t>
  </si>
  <si>
    <t>[Pubmed:26820392] has shown that IL24 treatment induces the overexpression of PDGFB in HUVECs.</t>
  </si>
  <si>
    <t>[Pubmed:24282278] has shown that IL24 treatment induces the inhibition of MAPK3 in PANC-1 and MIA-PaCa-2 cells.</t>
  </si>
  <si>
    <t>[Pubmed:24282278] has shown that IL24 treatment induces the inhibition of MAPK1 in PANC-1 and MIA-PaCa-2 cells.</t>
  </si>
  <si>
    <t>[Pubmed:18941194] has shown that IL24 treatment induces the inhibition of STAT3 in CLL cells.</t>
  </si>
  <si>
    <t xml:space="preserve">Chronic lymphocytic leukemia </t>
  </si>
  <si>
    <t>Glioblastoma multiforme</t>
  </si>
  <si>
    <t>Esophageal carcinoma</t>
  </si>
  <si>
    <t>Human cancer</t>
  </si>
  <si>
    <t>Leukemia</t>
  </si>
  <si>
    <t>Non-small cell lung cancer</t>
  </si>
  <si>
    <t>Ovarian tumor</t>
  </si>
  <si>
    <t>Metastatic melanoma</t>
  </si>
  <si>
    <t>Laryngeal carcinoma</t>
  </si>
  <si>
    <t>Central nervous system (CNS) following infection or trauma</t>
  </si>
  <si>
    <t>Human glioma</t>
  </si>
  <si>
    <t>Chronic skin diseases</t>
  </si>
  <si>
    <t>[Pubmed:20501829] has shown that IL24 treatment induces the activation of BAK1 in DU-145 cells.</t>
  </si>
  <si>
    <t xml:space="preserve">HSPA5 </t>
  </si>
  <si>
    <t xml:space="preserve">HSP90B1 </t>
  </si>
  <si>
    <t>[Pubmed:20501829] has shown that IL24 treatment induces the activation of HSPA5 in DU-145 cells.</t>
  </si>
  <si>
    <t xml:space="preserve">MCL1 </t>
  </si>
  <si>
    <t>[Pubmed:20501829] has shown that IL24 treatment induces the downregulation of MCL1 in DU-145 cells.</t>
  </si>
  <si>
    <t xml:space="preserve">EIF4E </t>
  </si>
  <si>
    <t>[Pubmed:20501829] has shown that IL24 treatment induces the overexpression of EIF4E in DU-145 cells.</t>
  </si>
  <si>
    <t>[Pubmed:25168428] has shown that IL24 treatment induces the overexpression of STA3 in NHKs.</t>
  </si>
  <si>
    <t>Human chronic skin diseases</t>
  </si>
  <si>
    <t>[Pubmed:25168428] has shown that IL24 treatment induces the overexpression of MAPK7 in NHKs.</t>
  </si>
  <si>
    <t>SLC1A2</t>
  </si>
  <si>
    <t>Hepatocarcinoma</t>
  </si>
  <si>
    <t>BATF2</t>
  </si>
  <si>
    <t>Burmeister A. et al</t>
  </si>
  <si>
    <t>Paneerselvam J. et al</t>
  </si>
  <si>
    <t>Pradhan A. et al</t>
  </si>
  <si>
    <t>Bhutia S. K. et al</t>
  </si>
  <si>
    <t>Li Y. J. et al</t>
  </si>
  <si>
    <t>Dong C. Y. et al</t>
  </si>
  <si>
    <t>Dong C. et al</t>
  </si>
  <si>
    <t>CJ W. et al</t>
  </si>
  <si>
    <t>CJ W.. et al</t>
  </si>
  <si>
    <t>Jin S. et al</t>
  </si>
  <si>
    <t>Dabitao D. et al</t>
  </si>
  <si>
    <t>Zerbini L. et al</t>
  </si>
  <si>
    <t>Wang C. et al</t>
  </si>
  <si>
    <t>Wei L. et al.</t>
  </si>
  <si>
    <t>Mhashilkar A. et al</t>
  </si>
  <si>
    <t>Cao X. et al</t>
  </si>
  <si>
    <t>Shapiro B et al</t>
  </si>
  <si>
    <t>Krt6a</t>
  </si>
  <si>
    <t>Epidermal hyperplasia</t>
  </si>
  <si>
    <t>Menezes M. E. et al</t>
  </si>
  <si>
    <t>Gzmb</t>
  </si>
  <si>
    <t>Wei X. et al</t>
  </si>
  <si>
    <t>[Pubmed:25339149] has shown that IL24 treatment induces the activation of CASP3 in KB-1 cells.</t>
  </si>
  <si>
    <t>[Pubmed:25339149] has shown that IL24 treatment induces the activation of PARP1 in KB-1 cells.</t>
  </si>
  <si>
    <t>Mhashilkar A. M. et al</t>
  </si>
  <si>
    <t>[Pubmed:11471572] has shown that IL24 treatment induces the overexpression of BAX in T47D, DLD1, H460 cells.</t>
  </si>
  <si>
    <t>Breast, colorectal, lung cancer</t>
  </si>
  <si>
    <t>Hu H. J. et al</t>
  </si>
  <si>
    <t>Cytokine antibody array</t>
  </si>
  <si>
    <t>Crp</t>
  </si>
  <si>
    <t>[Pubmed:33257647] has shown that IL24 treatment induces the overexpression of Crp in melanoma mice model.</t>
  </si>
  <si>
    <t>[Pubmed:33257647] has shown that IL24 treatment induces the overexpression of Il19 in melanoma mice model.</t>
  </si>
  <si>
    <t>Liu L. et al</t>
  </si>
  <si>
    <t>[Pubmed:31145345] has shown that IL24 treatment induces the activation of PARP1 in HL-60 cells.</t>
  </si>
  <si>
    <t>Deng W. et al</t>
  </si>
  <si>
    <t>[Pubmed:20406981] has shown that IL24 treatment induces the overexpression of CASP3 in DU-145 cells.</t>
  </si>
  <si>
    <t>[Pubmed:20406981] has shown that IL24 treatment induces the overexpression of CASP7 in DU-145 cells.</t>
  </si>
  <si>
    <t>[pubmed:19830736] has shown that IL-24 treatment overexpression of Ifng in CD8+ T cells.</t>
  </si>
  <si>
    <t>PataeR.A et al</t>
  </si>
  <si>
    <t>Yu D.et al</t>
  </si>
  <si>
    <t>Zhang B. et al</t>
  </si>
  <si>
    <t>IR</t>
  </si>
  <si>
    <t>Hamed H. et al</t>
  </si>
  <si>
    <t>Sieger K. et al</t>
  </si>
  <si>
    <t>[Pubmed:24263157] has shown that IL24 treatment induces downregulation of HSP90AA1 in PANC-1 cells.</t>
  </si>
  <si>
    <t>Reverse phase protein array analysis</t>
  </si>
  <si>
    <t>Valero V. et al</t>
  </si>
  <si>
    <t>Chada S.et al</t>
  </si>
  <si>
    <t>Pataer. A. et al</t>
  </si>
  <si>
    <t>[Pubmed:12409262] has shown that IL24 treatment induces the downregulation of RB1 in A549 and H1299 cells.</t>
  </si>
  <si>
    <t>Kawabe S.et al</t>
  </si>
  <si>
    <t>[Pubmed:12409262] has shown that IL24 treatment induces the overexpression of CCNB1 in CCD16, A549 and H1299 cells.</t>
  </si>
  <si>
    <t>[Pubmed:12409262] has shown that IL24 treatment induces the overexpression of JUN in A549 and H1299 cells.</t>
  </si>
  <si>
    <t>[Pubmed:12409262] has shown that IL24 treatment induces the overexpression of MAPK8 in A549 and H1299 cells.</t>
  </si>
  <si>
    <t>[Pubmed:17449172] has shown that IL24 treatment induces the overexpression of FAS in MDAH2774 cells.</t>
  </si>
  <si>
    <t>ShankeR.M.et al</t>
  </si>
  <si>
    <t>[Pubmed:17449172] has shown that IL24 treatment induces the overexpression of BAD in MDAH2774 cells.</t>
  </si>
  <si>
    <t>Shanker M.et al</t>
  </si>
  <si>
    <t>[Pubmed:17449172] has shown that IL24 treatment induces the overexpression of BCL2L1 in MDAH2774 cells.</t>
  </si>
  <si>
    <t>[Pubmed:17449172] has shown that IL24 treatment induces the overexpression of CYCS in MDAH2774 cells.</t>
  </si>
  <si>
    <t>[Pubmed:11850799] has shown that IL24 treatment induces the downregulation of BCL2 in FM516 cells, WM35, MeWo and FO-1 cells.</t>
  </si>
  <si>
    <t>Lebedeva I. et al</t>
  </si>
  <si>
    <t>[Pubmed:11850799] has shown that IL24 treatment induces the downregulation of BCL2L1 in FM516 cells,WM35, MeWo and FO-1 cells.</t>
  </si>
  <si>
    <t>[Pubmed:11850799] has shown that IL24 treatment induces the overexpression of BAX in FM516 cells,WM35, MeWo and FO-1 cells.</t>
  </si>
  <si>
    <t>[Pubmed:11850799] has shown that IL24 treatment induces the overexpression of BAK1 in FM516 cells,WM35, MeWo and FO-1 cells.</t>
  </si>
  <si>
    <t>[Pubmed:15851011] has shown that IL24 treatment induces the overexpression of APC in MiaPaCa-2, AsPc-1, CaPan2, and BxPc3 cells.</t>
  </si>
  <si>
    <t>[Pubmed:15851011] has shown that IL24 treatment induces the overexpression of GSK3B in MiaPaCa-2, AsPc-1, CaPan2, and BxPc3 cells.</t>
  </si>
  <si>
    <t>[Pubmed:15851011] has shown that IL24 treatment induces the overexpression of PTEN in MiaPaCa-2, AsPc-1, CaPan2, and BxPc3 cells.</t>
  </si>
  <si>
    <t>Tong A. et al</t>
  </si>
  <si>
    <t>[Pubmed:29786657] has shown that IL24 treatment induces the downregulation of CDC25C in HeLa cells.</t>
  </si>
  <si>
    <t>[Pubmed:29786657] has shown that IL24 treatment induces the downregulation of MYC in HeLa cells.</t>
  </si>
  <si>
    <t>[Pubmed:29786657] has shown that IL24 treatment induces the downregulation of OTC in HeLa cells.</t>
  </si>
  <si>
    <t>[Pubmed:29786657] has shown that IL24 treatment induces the downregulation of XIAP in HeLa cells.</t>
  </si>
  <si>
    <t>[Pubmed:11526239] has shown that IL24 treatment induces overexpression of BAK1 in in PANC-1, MIA PaCa-2, and AsPC-1 cells.</t>
  </si>
  <si>
    <t>Yang H. et al</t>
  </si>
  <si>
    <t>Shapiro B. et al</t>
  </si>
  <si>
    <t>Shrestha R.et al</t>
  </si>
  <si>
    <t>[Pubmed:29344144] has shown that IL24 treatment induces downregulation of CD44 in AGS cells.</t>
  </si>
  <si>
    <t>Bhutia S. et al</t>
  </si>
  <si>
    <t>[Pubmed:21660060] has shown that IL24 treatment induces the downregulation of CCNB1 in sCLU-DU-145 cells.</t>
  </si>
  <si>
    <t>[Pubmed:21660060] has shown that IL24 treatment induces the downregulation of CDK1 in sCLU-DU-145 cells.</t>
  </si>
  <si>
    <t>[Pubmed:21988227] has shown that IL24 treatment induces the downregulation of CD34 in SMMC-7721 and HepG2 human hepatocarcinoma cells.</t>
  </si>
  <si>
    <t>Frewer N. et al</t>
  </si>
  <si>
    <t>[Pubmed:20216471] has shown that IL24 treatment induces the overexpression of AKT1 in A375 and WM793 cells .</t>
  </si>
  <si>
    <t xml:space="preserve">[Pubmed:31921658] has shown that IL-24 treatment induces the overexpression of IFNG in both peripheral and tumor-infiltrating CD8+ and CD4+ T cells.  </t>
  </si>
  <si>
    <t>[Pubmed:31921658] has shown that IL24 treatment induces the overexpression GZMB expression in both peripheral and tumor-infiltrating CD8+ T cells.</t>
  </si>
  <si>
    <t>[Pubmed:31921658] has shown that IL-24 treatment induces the overexpression of PRF1 in both peripheral and tumor-infiltrating CD8+ T cells.</t>
  </si>
  <si>
    <t>[Pubmed:29420334] has shown that IL-24 treatment induces the downregulation of CD200 expression on MEG-01 cells.</t>
  </si>
  <si>
    <t>[Pubmed:29420334] has shown that recombinant IL-24 treatment induces the downregulation of CXCL8 in MEG-01 cells and its production in THP-1 cells.</t>
  </si>
  <si>
    <t xml:space="preserve">Yan S. et al        </t>
  </si>
  <si>
    <t>[Pubmed:29420334] has shown that recombinant IL-24 significantly increased the synthesis of TNF in THP-1 cells.</t>
  </si>
  <si>
    <t xml:space="preserve">Yu X. et al </t>
  </si>
  <si>
    <t>[Pubmed:29420334] has shown that recombinant IL-24 treatment induces the downregulation of BSG expression in MEG-01 cells.</t>
  </si>
  <si>
    <t>[Pubmed:29420334] has shown that recombinant IL-24 treatment induces the downregulation of MMP14 in MEG-01 cells.</t>
  </si>
  <si>
    <t>[Pubmed:24084981] has shown that IL-24 treatment resulted in decreased production of MMP2 in SH-SY5Y cells.</t>
  </si>
  <si>
    <t xml:space="preserve"> [Pubmed:28599451] has shown that IL-24 treatment significantly reduced MMP2 expression in 143B cells.</t>
  </si>
  <si>
    <t xml:space="preserve">[Pubmed:29420334] has shown that recombinant IL-24 significantly reduced MMP-2 expression in MEG-01 cells. </t>
  </si>
  <si>
    <t xml:space="preserve"> [Pubmed:24084981] has shown that IL-24 treatment resulted in decreased production of MMP9 in SH-SY5Y cells.</t>
  </si>
  <si>
    <t xml:space="preserve"> Zhuo B. et al</t>
  </si>
  <si>
    <t>[Pubmed:28599451] has shown that IL-24 treatment significantly reduced MMP9 expression in 143B cells.</t>
  </si>
  <si>
    <t xml:space="preserve">[Pubmed:29420334] has shown that recombinant IL-24 significantly reduced MMP-9 expression in MEG-01 cells. </t>
  </si>
  <si>
    <t xml:space="preserve"> [Pubmed: 32356306] has shown that IL-24 treatment induces the overexpression of BAX in U937 cells and decidual macrophages.</t>
  </si>
  <si>
    <t>Yang H. L. et al</t>
  </si>
  <si>
    <t xml:space="preserve">Li Y. et al  </t>
  </si>
  <si>
    <t xml:space="preserve">[Pubmed:31972354]  has shown that IL-24 treatment induces the overexpression of BAX in Ischikawa cells. </t>
  </si>
  <si>
    <t xml:space="preserve">Kliao S. et al </t>
  </si>
  <si>
    <t xml:space="preserve">[Pubmed:30190424] has shown that IL-24 treatment induces the overexpression of BAX in rhabdomyosarcoma cells. </t>
  </si>
  <si>
    <t xml:space="preserve">Lacey A. et al </t>
  </si>
  <si>
    <t xml:space="preserve">[Pubmed:28653252] has shown that IL24 treatment induces the overexpression the BAX in PC-3, U937, and Raji cells. </t>
  </si>
  <si>
    <t xml:space="preserve">Valiyari S. et al </t>
  </si>
  <si>
    <t xml:space="preserve">[Pubmed:28653252] IL24 treatment induces the overexpression of CYCS in PC-3, U937, and Raji cells. </t>
  </si>
  <si>
    <t xml:space="preserve"> [Pubmed: 32356306] has shown that IL-24 treatment induces the downregulation of BCL2 expression in U937 cells and decidual macrophages.</t>
  </si>
  <si>
    <t>[Pubmed:23692552] has shown that IL-24 treatment induces the downregulation of BCL2 in SH-SY5Y cells.</t>
  </si>
  <si>
    <t xml:space="preserve">Li Y. et al </t>
  </si>
  <si>
    <t xml:space="preserve">[Pubmed:31972354]  has shown that IL-24 treatment induces the downregulation of BCL2 in Ischikawa cells. </t>
  </si>
  <si>
    <t>[Pubmed:28653252] IL24 treatment induces the downregulation of BCL2 in PC-3, U937, and Raji cells.</t>
  </si>
  <si>
    <t xml:space="preserve">[Pubmed:28653252] IL24 treatment induces the overexpression of CASP3 in PC-3, U937, and Raji cells. </t>
  </si>
  <si>
    <t>[Pubmed:19916746] has shown that IL-24 treatment induces the overexpression of PBMC to secrete cytokine IFNG.</t>
  </si>
  <si>
    <t>[Pubmed:19916746] has shown that IL-24 treatment induces the downregulation of BCL2 expression in SGC7901 cells.</t>
  </si>
  <si>
    <t>[Pubmed:19916746] has shown that IL-24 treatment downregulation of CD34 expression in SGC7901 cells.</t>
  </si>
  <si>
    <t>[Pubmed:19916746] has shown that IL-24 treatment downregulation of VEGFA expression in SGC7901 cells.</t>
  </si>
  <si>
    <t>[Pubmed:30190424] has shown that IL-24 treatment induces the downregulation of survival gene BCL2L1 in rhabdomyosarcoma cells.</t>
  </si>
  <si>
    <t>[Pubmed:32015693] has shown that IL24 treatment induces the overexpression of PARP1 in B16-F10 cells.</t>
  </si>
  <si>
    <t>[Pubmed:32015693] has shown that IL-24 treatment induces the overexpression of CASP3 in B16-F10 cells.</t>
  </si>
  <si>
    <t xml:space="preserve">Kragstrup T. W. et al </t>
  </si>
  <si>
    <t>[Pubmed:30842276] has shown that stimulation with the IL-24 treatment induces the downregulation of DICER1 expression through canonical IL-20/IL-22 receptors in DU-145, MDA-MB-231, and A549 cells.</t>
  </si>
  <si>
    <t>[Pubmed:24084981] has shown that IL-24 treatment induces the in downregulation of PI3KR1 in SH-SY5Y cells.</t>
  </si>
  <si>
    <t>[Pubmed:33321923]  has shown that  IL-24 treatment induces the downregulation of FLG in NHEK cells.</t>
  </si>
  <si>
    <t>[Pubmed:33321923]  has shown that IL-24  IL-24 treatment induces the downregulation of LORICRIN in NHEK cells.</t>
  </si>
  <si>
    <t>[Pubmed:31973719]  has shown that IL-24 induces the downregulation of IL1A  in H2O2-treated FHs74Int cells.</t>
  </si>
  <si>
    <t>[Pubmed:31973719]  has shown that IL-24 treatment induces the downregulation of IL6  in H2O2-treated FHs74Int cells.</t>
  </si>
  <si>
    <t>[Pubmed:31973719]  has shown that IL-24 treatment induces the downregulation of TNF  in H2O2-treated FHs74Int cells.</t>
  </si>
  <si>
    <t>[Pubmed:31973719]  has shown that IL-24 treatment induces the downregulation of PCNA in PDGF-B treated primary duodenal myofibroblasts cells.</t>
  </si>
  <si>
    <t>[Pubmed:31973719]  has shown that IL-24 treatment induces the downregulation of KI67 in PDGF-B treated primary duodenal myofibroblasts cells.</t>
  </si>
  <si>
    <t>Kliao S. et al</t>
  </si>
  <si>
    <t>[Pubmed:31972354] has shown that IL-24 treatment induces the downregulation of VEGF in Ischikawa cells.</t>
  </si>
  <si>
    <t>Liver diseases</t>
  </si>
  <si>
    <t>[Pubmed:31907348]  has shown that IL-24 treatment induces the downregulation of Ddit3 in AML12 cells.</t>
  </si>
  <si>
    <t>[Pubmed:31907348]  has shown that IL-24 treatment induces the downregulation the Atf4 in AML12 cells.</t>
  </si>
  <si>
    <t>[Pubmed:30798161] has shown that IL-24-iRGD overexpression of CASP3 from mouse NSCLC tissue.</t>
  </si>
  <si>
    <t>Cardiovascular disease</t>
  </si>
  <si>
    <t>[Pubmed:23063979] has shown that IL-24 treatment induces the downregulation of Wnt1 in VSMCs.</t>
  </si>
  <si>
    <t>[Pubmed:23063979] has shown that IL-24 treatment induces the downregulation of Wnt7a in VSMCs.</t>
  </si>
  <si>
    <t>[Pubmed: 16710719] has shown that IL24 induces the overexpression of AKT1 in MDA-MB231 and MDA-MB453 cells.</t>
  </si>
  <si>
    <t>[Pubmed: 16710719] has shown that IL24 treatment induces the downregulation of b-catenin in MDA-MB231 and MDA-MB453 cells.</t>
  </si>
  <si>
    <t>[Pubmed: 16710719] has shown that IL24 strongly induces the overexpression of TP53 in MeWo and SK-MEL-28 cells.</t>
  </si>
  <si>
    <t>[Pubmed: 16710719] has shown that IL24 strongly induces the overexpression of CDKN1A in MeWo and SK-MEL-28 cells.</t>
  </si>
  <si>
    <t>[Pubmed: 30424508] has shown that IL-24 induces the overexpression ATF4 expression in MCF-7 cells.</t>
  </si>
  <si>
    <t>[Pubmed: 30424508] has shown that IL-24 induces the overexpression of FAS  in MCF-7 cells.</t>
  </si>
  <si>
    <t>[Pubmed: 30424508] has shown that IL-24 induces the overexpression of FADD in MCF-7 cells.</t>
  </si>
  <si>
    <t>Mammary carcinogenesis</t>
  </si>
  <si>
    <t>[Pubmed: 31301067] has shown that IL-24 treatment induces the downregulation of Bcl2 in tumor of  IL‐24‐UC‐MSC treated mice.</t>
  </si>
  <si>
    <t>[Pubmed: 26883473] has shown that IL-24 treatment induces the overexpression of TOP2A in Raji and Daudi cells.</t>
  </si>
  <si>
    <t>[Pubmed: 26883473] has shown that IL-24 treatment induces the overexpressionthe levels of MRP1 in Raji and Daudi cells.</t>
  </si>
  <si>
    <t>[Pubmed: 26883473] has shown that IL-24 treatment induces the downregulation of ERK1 in Raji and Daudi cells.</t>
  </si>
  <si>
    <t xml:space="preserve">Cancer </t>
  </si>
  <si>
    <t>Influenza A</t>
  </si>
  <si>
    <t>[Pubmed:24042845] has shown that IL-24 treatment along with Paclitaxel induces the overexpression of PARP1 in MDA-MB-231 and Bcap-37 cells.</t>
  </si>
  <si>
    <t>[Pubmed:24042845] has shown that IL-24 treatment along with Paclitaxel induces the downregulation of BCL2L1 in MDA-MB-231 and Bcap-37 cells.</t>
  </si>
  <si>
    <t>[Pubmed:24042845] has shown that IL-24 treatment along with Paclitaxel  induces the downregulation of MCL1 in MDA-MB-231 and Bcap-37 cells.</t>
  </si>
  <si>
    <t>[Pubmed:23720015] has shown that IL-24 treatment induces the overexpression of HSPA5 causing ER stress in MCF-7 and T47D cells.</t>
  </si>
  <si>
    <t>[Pubmed:23720015] has shown that IL-24 treatmentinduces the overexpression of HSP90B1 causing ER stress in MCF-7 and T47D cells.</t>
  </si>
  <si>
    <t>[Pubmed:23720015] has shown that IL-24 treatment induces the overexpression of DDIT3 causing ER stress in MCF-7 and T47D cells.</t>
  </si>
  <si>
    <t>[Pubmed:23720015] has shown that IL-24 treatment induces the overexpression of BAX causing apoptosis in MCF-7 and T47D cells.</t>
  </si>
  <si>
    <t xml:space="preserve">Ma m. et al </t>
  </si>
  <si>
    <t>Hu C. W. et al</t>
  </si>
  <si>
    <t>Sheng S. Y. et al</t>
  </si>
  <si>
    <t xml:space="preserve"> Pal I. et al</t>
  </si>
  <si>
    <t>Han B. et al</t>
  </si>
  <si>
    <t>[Pubmed:17178884] has shown that IL-24 induced the overexpression of EIF2AK2 in DU145 cells.</t>
  </si>
  <si>
    <t>[Pubmed:20697855] has shown that IL-24 induced the overexpression of CD80 in dendritic cells.</t>
  </si>
  <si>
    <t>[Pubmed:20697855] has shown that IL-24 induced the overexpression of CD83 in dendritic cells.</t>
  </si>
  <si>
    <t>[Pubmed:20697855] has shown that IL-24 induced the overexpression of CD1a in dendritic cells.</t>
  </si>
  <si>
    <t>[Pubmed:20697855] has shown that IL-24 induced the overexpression of HLA-DR in dendritic cells.</t>
  </si>
  <si>
    <t>[Pubmed:20697855] has shown that IL-24 induced the overexpression of CD40 in dendritic cells.</t>
  </si>
  <si>
    <t>[Pubmed:20697855] has shown that IL-24 induced the overexpression of CXCR4 in dendritic cells.</t>
  </si>
  <si>
    <t xml:space="preserve">Hepatocarcinoma </t>
  </si>
  <si>
    <t>Early pregnancy</t>
  </si>
  <si>
    <t>Lin B. et al</t>
  </si>
  <si>
    <t>Park M. et al</t>
  </si>
  <si>
    <t>Xiao C. et al</t>
  </si>
  <si>
    <t>Dabitao D.et al</t>
  </si>
  <si>
    <t>[Pubmed:24084981] has shown that IL-24 treatment resulted in increased production of pMAPK8 in SH-SY5Y cells.</t>
  </si>
  <si>
    <t>[Pubmed:12114539] has shown that IL-24 induced the phosphorylation of pMAPK8 in FO-1, MeWo, and WM35 cells.</t>
  </si>
  <si>
    <t>Deng W. G. et al</t>
  </si>
  <si>
    <t>CJ W et al</t>
  </si>
  <si>
    <t>Tohyama M. et al</t>
  </si>
  <si>
    <t>Eulitt P. et al</t>
  </si>
  <si>
    <t>21, 9</t>
  </si>
  <si>
    <t>780, 795, 807, 811</t>
  </si>
  <si>
    <t>Vascular endothelial injury</t>
  </si>
  <si>
    <t>Zhang K. J. et al</t>
  </si>
  <si>
    <t>Pataer A et al</t>
  </si>
  <si>
    <t>Zhuo B et al</t>
  </si>
  <si>
    <t>Yacoub A et al</t>
  </si>
  <si>
    <t>Chada s et al</t>
  </si>
  <si>
    <t>CHEN X. et al</t>
  </si>
  <si>
    <t>Yacoub A .et al</t>
  </si>
  <si>
    <t>Additional treatment</t>
  </si>
  <si>
    <t>[Pubmed:31907348] has shown that IL-24 inhibits the binding of ER protein chaperon Hspa5 to the cytoplasmic and ER luminal domains of Eif2ak3 to prevent its activation in AML12 cells.</t>
  </si>
  <si>
    <t>[Pubmed:15383566] has shown that IL24 treatment induces the TNF-mediated activation of NFKB1 in human embryonic kidney 293 cells.</t>
  </si>
  <si>
    <t>CHUK, IKBKB</t>
  </si>
  <si>
    <t>1147, 3551</t>
  </si>
  <si>
    <t>IKBKG</t>
  </si>
  <si>
    <t>TNFRSF1A, TNFRSF10B</t>
  </si>
  <si>
    <t>[Pubmed:15383566] has shown that IL-24 induces TNF-mediated molecular association of TRADD, TRAF2 with TNFRs in 293 cells.</t>
  </si>
  <si>
    <t>7132, 8795</t>
  </si>
  <si>
    <t>CTSB</t>
  </si>
  <si>
    <t>Article title</t>
  </si>
  <si>
    <t>Journal name</t>
  </si>
  <si>
    <t>Author names</t>
  </si>
  <si>
    <t>Affiliation</t>
  </si>
  <si>
    <t>E-mail address of the corresponding authors</t>
  </si>
  <si>
    <t>Rajesh Raju</t>
  </si>
  <si>
    <t>Pathway statistics</t>
  </si>
  <si>
    <t>Total</t>
  </si>
  <si>
    <t>Curated references</t>
  </si>
  <si>
    <t>Supplementary Data S1: A compendium of IL-24-mediated signaling events</t>
  </si>
  <si>
    <t>1. Center for Systems Biology and Molecular Medicine, Yenepoya University, Mangalore-575018, India</t>
  </si>
  <si>
    <t>Manavalan Vijayakumar</t>
  </si>
  <si>
    <t>vicechancellor@yenepoya.edu.in</t>
  </si>
  <si>
    <t>[Pubmed:23110359] has shown that IL24 treatment induces keratinocyte migration through the activation of AKT1 in HaCaT cells.</t>
  </si>
  <si>
    <t>Bosanquet D. C. et al</t>
  </si>
  <si>
    <t>[Pubmed:17111370] has shown that IL24 treatment induces the activation of PARP1 in H2030 cells.</t>
  </si>
  <si>
    <t>[Pubmed:17111370] has shown that IL24 treatment induces the activation of EIF2AK2 in H2030 cells.</t>
  </si>
  <si>
    <t>IL20</t>
  </si>
  <si>
    <t>TMZ</t>
  </si>
  <si>
    <t>[Pubmed:23430584] has shown that IL24 treatment induces the downregulation of BCL2 in temozolomide treated A375 and M14 cells.</t>
  </si>
  <si>
    <t>[Pubmed:23430584] has shown that IL24 treatment induces the downregulation of MCL1 in temozolomide treated A375 and M14 cells.</t>
  </si>
  <si>
    <t>[Pubmed:23430584] has shown that IL24 treatment induces the downregulation of NFKB1 in temozolomide treated A375 and M14 cells.</t>
  </si>
  <si>
    <t>[Pubmed:18468766] has shown that IL-24 treatment induce the overexpression of CDKN1A in K562 cells.</t>
  </si>
  <si>
    <t>[Pubmed:18468766] has shown that IL-24 treatment induce the overexpression of BCCIP in K562 cells.</t>
  </si>
  <si>
    <t>[Pubmed:18468766] has shown that IL-24 treatment induce the downregulation of CDK6 in K562 cells.</t>
  </si>
  <si>
    <t>[Pubmed:18468766] has shown that IL-24 treatment induce the downregulation of SMURF2 in K562 cells.</t>
  </si>
  <si>
    <t>[Pubmed:18046450] has shown that IL24 treatment induced downregulation of Keap1 in in Mutz-1 cells.</t>
  </si>
  <si>
    <t>[Pubmed:20501829] has shown that IL24 treatment induces phosphorylation of EIF2S1 in DU145 cells.</t>
  </si>
  <si>
    <t>EIF4E</t>
  </si>
  <si>
    <t>[Pubmed:20501829] has shown that IL24 treatment induces phosphorylation of EIF2AK3 in DU145 cells.</t>
  </si>
  <si>
    <t>[Pubmed:20501829] has shown that IL24 treatment suppresses phosphorylation of EIF4E in DU145 cells.</t>
  </si>
  <si>
    <t>[Pubmed:20501829] has shown that IL24 treatment induces the activation of EIF2AK3 in DU145 cells.</t>
  </si>
  <si>
    <t>EIF4G1</t>
  </si>
  <si>
    <t>[Pubmed:20501829] has shown that IL24 treatment induces the overexpression of EIF4G1 in DU145 cells.</t>
  </si>
  <si>
    <t>EIF4EBP1</t>
  </si>
  <si>
    <t>[Pubmed:20501829] has shown that IL24 treatment induces the downregulation of EIF4EBP1 in DU145 cells.</t>
  </si>
  <si>
    <t>[Pubmed:20406981] has shown that IL24 treatment induces phosphorylation of EIF2S1 in DU145 cells.</t>
  </si>
  <si>
    <t>DEFB4A</t>
  </si>
  <si>
    <t>HBEGF</t>
  </si>
  <si>
    <t>SOCS1</t>
  </si>
  <si>
    <t>[Pubmed:22569271] has shown that IL24 treatment induces the downregulation of SOCS1 in MHCC97L cells.</t>
  </si>
  <si>
    <t>Epidermal inflammation</t>
  </si>
  <si>
    <t>[Pubmed:19731362] has shown that IL24 treatment induces the overexpression of DEFB4A in keratinocytes.</t>
  </si>
  <si>
    <t>[Pubmed:19731362] has shown that IL24 treatment induces the overexpression of CCL20 in keratinocytes.</t>
  </si>
  <si>
    <t>[Pubmed:19731362] has shown that IL24 treatment induces the overexpression of CXCL8 in keratinocytes.</t>
  </si>
  <si>
    <t>[Pubmed:19731362] has shown that IL24 treatment induces the overexpression of HBEGF in keratinocytes.</t>
  </si>
  <si>
    <t>Thottethodi Subrahmanya Keshava Prasad</t>
  </si>
  <si>
    <t>keshav@yenepoya.edu.in</t>
  </si>
  <si>
    <t>rajeshraju@yenepoya.edu.in</t>
  </si>
  <si>
    <t>[Pubmed:24211183] has shown that IL24 treatment induces overexpression of inflammatory mediator S100a7 in psoriatic keratinocytes.</t>
  </si>
  <si>
    <t>[Pubmed:24211183] has shown that IL24 treatment induces the overexpression of inflammatory mediator Lcn2 in psoriatic keratinocytes.</t>
  </si>
  <si>
    <t>[Pubmed:24211183] has shown that IL24 treatment induces the overexpression of inflammatory mediator Il20 in psoriatic keratinocytes.</t>
  </si>
  <si>
    <t>[Pubmed:24211183] has shown that IL24 treatment induces the overexpression of inflammatory mediator Ccl20 in psoriatic keratinocytes.</t>
  </si>
  <si>
    <t>Protein expression</t>
  </si>
  <si>
    <t>[Pubmed:31972354] has shown that IL-24 downregulated the expression of CASP3 in Ischikawa cells.</t>
  </si>
  <si>
    <t>[Pubmed:31972354]  has shown that IL-24 downregulated the expression of CASP9 in Ischikawa cells.</t>
  </si>
  <si>
    <t>[Pubmed:21109977] has shown that IL24 treatment induces the downregulation of Bcl2 in GBC-SD cells.</t>
  </si>
  <si>
    <t>[Pubmed:30981108] has shown that IL-24 induced the downregulation of BCL2 in Het-1A cells.</t>
  </si>
  <si>
    <t>[Pubmed:30981108] has shown that IL-24 induced the downregulation of BIRC5 in Het-1A cells.</t>
  </si>
  <si>
    <t>[Pubmed:30981108] has shown that IL-24 induced the downregulation of MFN2 in Het-1A cells.</t>
  </si>
  <si>
    <t>[Pubmed:30981108] has shown that IL-24 induced the downregulation of GPX1 in Het-1A cells.</t>
  </si>
  <si>
    <t>[Pubmed:30981108] has shown that IL-24 induced the downregulation of GSS in Het-1A cells.</t>
  </si>
  <si>
    <t>[Pubmed:20406981] has shown that IL24 treatment induces the overexpression of BCL2 in DU-145 cells.</t>
  </si>
  <si>
    <t>[Pubmed:20406981] has shown that IL24 treatment overexpression of ATG5 in DU-145 cells.</t>
  </si>
  <si>
    <t>[Pubmed:20697855] has shown that IL-24 induces the overexpression of cytokines such as IL12A in DCs .</t>
  </si>
  <si>
    <t>[Pubmed:21109977] has shown that IL24 treatment induces the overexpression of Grp94 in DU-145 cells.</t>
  </si>
  <si>
    <t>[Pubmed:18511292] has shown that IL24 treatment induces the overexpression of TNFRSF10B in MeWo cells.</t>
  </si>
  <si>
    <t>[Pubmed:17178884] has shown that IL24 treatment induces the overexpression of HSPA5 in DU-145 cells.</t>
  </si>
  <si>
    <t>[Pubmed:21660060] has shown that IL24 treatment induces the overexpression of CDKN1A in A549 tumor cells.</t>
  </si>
  <si>
    <t>[Pubmed:21660060] has shown that IL24 treatment induces the overexpression of CDKN1B in A549 tumor cells.</t>
  </si>
  <si>
    <t>[Pubmed:17627414] has shown that IL24 treatment induces the overexpression CASP3 in SMMC-7721 cells.</t>
  </si>
  <si>
    <t>[Pubmed:18046450] has shown that IL24 treatment induces the overexpression of EP300 in Mutz-1 cells.</t>
  </si>
  <si>
    <t>[Pubmed:15093181] has shown that IL24 treatment induces the overexpression of MAPK14 in H1299 and A549 cells.</t>
  </si>
  <si>
    <t>[Pubmed:15093181] has shown that IL24 treatment induces the overexpression of NTRK2 in H1299 and A549 cells.</t>
  </si>
  <si>
    <t>[Pubmed:15093181] has shown that IL24 treatment induces the overexpression of GTF2H2 in H1299 and A549 cells.</t>
  </si>
  <si>
    <t>[Pubmed:15093181] has shown that IL24 treatment induces the overexpression of PSMC6 in H1299 and A549 cells.</t>
  </si>
  <si>
    <t>[Pubmed:16331261] has shown that IL24 treatment induces the overexpression of BCL2L1 in DU-145, PC-3 and LNCaP cells.</t>
  </si>
  <si>
    <t>[Pubmed:16331261] has shown that IL24 treatment induces the overexpression of BCL2 in DU-145, PC-3 and LNCaP cells .</t>
  </si>
  <si>
    <t>[Pubmed:29934341] has shown that IL24 treatment induces overexpression of Becn1 in RWPE-1 cells.</t>
  </si>
  <si>
    <t>[Pubmed:15006602] has shown that IL24 treatment induces overexpression of CASP7 in H1299 cells.</t>
  </si>
  <si>
    <t>[Pubmed:15383566] has shown that IL24 treatment induces overexpression of CHAF1B in 293 cells.</t>
  </si>
  <si>
    <t>[Pubmed:15383566] has shown that IL24 treatment induces overexpression of KATNB1 in 293 cells.</t>
  </si>
  <si>
    <t>[Pubmed:12907144] has shown that IL24 treatment induces overexpression of BCL2 in PAC1 cells.</t>
  </si>
  <si>
    <t>[Pubmed:17431123] has shown that IL24 treatment induces overexpression MAP3K1 in H1299-Neo cells.</t>
  </si>
  <si>
    <t>[Pubmed:22025528] has shown that IL24 treatment induces the overexpression of Meis1 in MLL/AF4-positive cells.</t>
  </si>
  <si>
    <t>[Pubmed:22025528] has shown that IL24 treatment induces the overexpression of Hspa5 in MLL/AF4-positive cells.</t>
  </si>
  <si>
    <t>[Pubmed:22025528] has shown that IL24 treatment induces the overexpression of Tnf in MLL/AF4-positive cells.</t>
  </si>
  <si>
    <t>[Pubmed:15564140] has shown that IL24 treatment induces the overexpression of STAT3 in MeWo cells.</t>
  </si>
  <si>
    <t>[Pubmed:15564140] has shown that IL24 treatment induces the overexpression of PAK1 in MeWo cells.</t>
  </si>
  <si>
    <t>[Pubmed:12907143] has shown that IL24 treatment induces the overexpression of CDH1 in H1299 cells.</t>
  </si>
  <si>
    <t>[Pubmed:12907143] has shown that IL24 treatment induces the overexpression of CTNNB1 in H1299 cells.</t>
  </si>
  <si>
    <t>[Pubmed:12907143] has shown that IL24 treatment induces the overexpression of PTEN in H1299 cells.</t>
  </si>
  <si>
    <t>[Pubmed:12907143] has shown that IL24 treatment induces the overexpression of GSK3B in H1299 cells.</t>
  </si>
  <si>
    <t>[Pubmed:12907143] has shown that IL24 treatment induces the overexpression of ITPR1 in H1299 cells.</t>
  </si>
  <si>
    <t>[Pubmed:12085234] has shown that IL24 treatment induces the overexpression of TNFSF10 in H1299 and A549 cells.</t>
  </si>
  <si>
    <t>[Pubmed:12085234] has shown that IL24 treatment induces the overexpression of TNFRSF10A in H1299 and A549 cells.</t>
  </si>
  <si>
    <t>[Pubmed:12606823] has shown that IL24 treatment induces the overexpression of BAK1 in I-45 cells.</t>
  </si>
  <si>
    <t>[Pubmed:16282987] has shown that IL24 treatment induces the overexpression of BAK1 in T47D cells.</t>
  </si>
  <si>
    <t>[Pubmed:26009991] has shown that IL24 treatment induces the overexpression of CTNNB1 in H1299 cells.</t>
  </si>
  <si>
    <t>[Pubmed:31489119] has shown that IL24 treatment induces the overexpression HSPA5 in DU-145 cells.</t>
  </si>
  <si>
    <t>[Pubmed:15197348] has shown that IL24 treatment induces overexpression BAD in GBM6 cells.</t>
  </si>
  <si>
    <t>[Pubmed:17627414] has shown that IL24 treatment induces the overexpression of Casp3 in SMMC-7721 cells.</t>
  </si>
  <si>
    <t>[Pubmed:19730452] has shown that IL24 treatment induces the overexpression of BECN1 in Mutz-1, L428, and K562 cells.</t>
  </si>
  <si>
    <t>[Pubmed:21660060] has shown that IL24 treatment induces the overexpression of PAK1 in A549 cells.</t>
  </si>
  <si>
    <t>[Pubmed:21988227] has shown that IL24 treatment induces the overexpression of PAK1 in SMMC-7721 and HepG2 cells.</t>
  </si>
  <si>
    <t>[Pubmed:21988227] has shown that IL24 treatment induces the overexpression of CDKN1B in SMMC-7721 and HepG2 cells.</t>
  </si>
  <si>
    <t>[Pubmed:21988227] has shown that IL24 treatment induces the overexpression of FAS in SMMC-7721 and HepG2 cells.</t>
  </si>
  <si>
    <t>[Pubmed:21988227] has shown that IL24 treatment induces the overexpression of FASLG in SMMC-7721 and HepG2 cells.</t>
  </si>
  <si>
    <t>[Pubmed:21988227] has shown that IL24 treatment induces the overexpression of FADD in SMMC-7721 and HepG2 cells.</t>
  </si>
  <si>
    <t>[Pubmed:21988227] has shown that IL24 treatment induces the overexpression of BAD in SMMC-7721 and HepG2 cells.</t>
  </si>
  <si>
    <t>[Pubmed:21988227] has shown that IL24 treatment induces the overexpression of BAX in SMMC-7721 and HepG2 cells.</t>
  </si>
  <si>
    <t>[Pubmed:21988227] has shown that IL24 treatment induces the overexpression of BAK1 in SMMC-7721 and HepG2 cells.</t>
  </si>
  <si>
    <t>[Pubmed:21988227] has shown that IL24 treatment induces the overexpression of BCL2 in SMMC-7721 and HepG2 cells.</t>
  </si>
  <si>
    <t>[Pubmed:21988227] has shown that IL24 treatment induces the overexpression of BCL2L1 in SMMC-7721 and HepG2 cells.</t>
  </si>
  <si>
    <t>[Pubmed:21988227] has shown that IL24 treatment induces the overexpression of MMP2 in SMMC-7721 and HepG2 cells.</t>
  </si>
  <si>
    <t>[Pubmed:21988227] has shown that IL24 treatment induces the overexpression of MMP9 in SMMC-7721 and HepG2 cells.</t>
  </si>
  <si>
    <t xml:space="preserve">[Pubmed:29420334] has shown that IL-24 treatment induces the overexpresion of CD80 in K562 and THP-1 cells. </t>
  </si>
  <si>
    <t xml:space="preserve">[Pubmed:29420334] has shown that IL-24 treatment induces the overexpression of CD86 in K562 and THP-1 cells. </t>
  </si>
  <si>
    <t>[Pubmed:29420334] has shown that IL-24 treatment induces the overexpression of MICA in THP-1 cells.</t>
  </si>
  <si>
    <t>[Pubmed:29420334] has shown that IL-24 treatment induces the overexpression of MICB in THP-1 cells.</t>
  </si>
  <si>
    <t xml:space="preserve"> [Pubmed:19916746] has shown that IL-24 treatment activates PBMC to secrete the cytokine TNF.        </t>
  </si>
  <si>
    <t>[Pubmed:30798161] has shown that IL-24-iRGD increased the production of TNF from human peripheral blood monocytes.</t>
  </si>
  <si>
    <t xml:space="preserve">[Pubemd:23692552] has shown that IL-24 treatment induces the overexpression of BAX in SH-SY5Y cells. </t>
  </si>
  <si>
    <t>[Pubmed:30190424] has shown that IL-24 treatment induces the overexpression of EIF2AK3 in Rh30, Rh18, and Rh41 cells.</t>
  </si>
  <si>
    <t>[Pubmed:30190424] has shown that IL-24 treatment induces the overexpression of MAPK14 in Rh30, Rh18, and Rh41 cells.</t>
  </si>
  <si>
    <t>[Pubmed:30190424] has shown that IL-24 treatment induces the overexpression of GADD45A in Rh30, Rh18, and Rh41 cells.</t>
  </si>
  <si>
    <t>[Pubmed:30190424] has shown that IL-24 treatment induces the overexpression of PPP1R15A in Rh30, Rh18, and Rh41 cells.</t>
  </si>
  <si>
    <t>[Pubmed:19916746] has shown that IL-24 treatment overexpression of BAX in SGC7901 cells.</t>
  </si>
  <si>
    <t>[Pubmed:19916746] has shown that IL-24 treatment induces the overexpression TNF in SGC7901 cells.</t>
  </si>
  <si>
    <t>[Pubmed:28369789] has shown that stimulation with IL24 along with IL20 increased the secretion of CCL2 in the CD16–/CD163– monocyte subsets.</t>
  </si>
  <si>
    <t>[Pubmed:30842276] has shown that stimulation with the IL-24 treatment induces the overexpression of HSPA5 in DU-145, MDA-MB-231, and A549 cells.</t>
  </si>
  <si>
    <t>[Pubmed:30842276] has shown that stimulation with the IL-24 induces the overexpression of  BECN1 in DU-145, MDA-MB-231, and A549 cells.</t>
  </si>
  <si>
    <t>[Pubmed:31972354] has shown that IL-24 treatment induces the overexpression of CYCS in Ischikawa cells.</t>
  </si>
  <si>
    <t>[Pubmed:21787878] has shown that IL-24 strongly stimulate IL12A production in human neutrophils.</t>
  </si>
  <si>
    <t>[Pubmed:21787878] has shown that IL-24 strongly stimulate IFNG production in human CD8+ T, CD4+ T and  neutrophil cells.</t>
  </si>
  <si>
    <t>[Pubmed:21787878] has shown that IL-24 strongly stimulate Ifng production in mouse CD8+ T, CD4+ T and neutrophil cells.</t>
  </si>
  <si>
    <t>[Pubmed:19916746] has shown that IL-24 treatment overexpression of secretory cytokine IL6 in PBMC.</t>
  </si>
  <si>
    <t>[Pubmed:31956348] has shown that MDA-MB-231 cells infected with VG9-IL-24 showed reduced levels of PI3K, which resulted in increase of GSK3B.</t>
  </si>
  <si>
    <t>[Pubmed: 16710719] has shown that IL24 treatment induces the overexpression of PSMD9 in MDA-MB231 and MDA-MB453 cells.</t>
  </si>
  <si>
    <t>[Pubmed: 30424508] has shown that IL-24 induces the overexpression of FASLG in MCF-7 cells.</t>
  </si>
  <si>
    <t>[Pubmed: 30424508] has shown that IL-24  induces the overexpression of TNFRSF10A in MCF-7 cells.</t>
  </si>
  <si>
    <t>[Pubmed: 19258414] has shown that IL-24 increased Itgb4 expression in FE 1.2 cells.</t>
  </si>
  <si>
    <t>[Pubmed: 32356306] has shown that IL-24 treatment induces the overexpression of MKI67 in U937 cells and decidual macrophages.</t>
  </si>
  <si>
    <t>[Pubmed: 34078403] has shown that IL-24 treatment induces the overexpression of Tgfb1 in HT-29 cells</t>
  </si>
  <si>
    <t>[Pubmed: 34078403] has shown that IL-24 treatment induces the overexpression of colonic Pdgfb expression in HT-29 cells.</t>
  </si>
  <si>
    <t>[Pubmed: 34078403] has shown that IL-24 treatment  induces the overexpression of the colonic Col1a2 in HT-29 cells.</t>
  </si>
  <si>
    <t>[Pubmed: 34078403] has shown that IL-24 treatment induces the overexpression of colonic Fn1 of HT-29 cells.</t>
  </si>
  <si>
    <t>[Pubmed:24042845] has shown that IL-24 treatment along with Paclitaxel induces the overexpression of BAX in MDA-MB-231 and Bcap-37 cells.</t>
  </si>
  <si>
    <t>[Pubmed:24042845] has shown that IL-24 treatment along with Paclitaxel induces the overexpression of CASP3 in MDA-MB-231 and Bcap-37 cells.</t>
  </si>
  <si>
    <t>[Pubmed:24042845] has shown that IL-24 treatment along with Paclitaxel induces the overexpression of CASP7 in MDA-MB-231 and Bcap-37 cells.</t>
  </si>
  <si>
    <t>[Pubmed:24042845] has shown that IL-24 treatment along with Paclitaxel induces the overexpression of CASP9 in MDA-MB-231 and Bcap-37 cells.</t>
  </si>
  <si>
    <t>[Pubmed: 15851011] has shown that IL-24 treatment induce overexpression of GSK3B in MiaPaCa-2 and AsPc-1 cells.</t>
  </si>
  <si>
    <t>[Pubmed: 15851011] has shown that IL-24 treatment induce overexpression of APC in MiaPaCa-2 and AsPc-1 cells.</t>
  </si>
  <si>
    <t>[Pubmed: 15851011] has shown that IL-24 treatment induce overexpression of PTEN in MiaPaCa-2 and AsPc-1 cells.</t>
  </si>
  <si>
    <t>[Pubmed: 15851011] has shown that IL-24 treatment induce overexpression of FZD1 in MiaPaCa-2 and AsPc-1 cells.</t>
  </si>
  <si>
    <t>[Pubmed: 15851011] has shown that IL-24 treatment induce overexpression of MAPK8 in MiaPaCa-2 and AsPc-1 cells.</t>
  </si>
  <si>
    <t>[Pubmed: 15851011] has shown that IL-24 treatment induce overexpression of MAPK9 in MiaPaCa-2 and AsPc-1 cells.</t>
  </si>
  <si>
    <t>[Pubmed: 26168134] has shown that IL-24 treatment induce the overexpression of EIF2S1 in U87 and U251 cells.</t>
  </si>
  <si>
    <t>[Pubmed: 20858700] has shown that IL-24 treatment induces overexpression of PMAIP1 in U937 cells.</t>
  </si>
  <si>
    <t xml:space="preserve">[Pubmed:24300090] has shown that IL-24 and/or OSM treatment significantly increased the expression of CASP3 in A375 cells. </t>
  </si>
  <si>
    <t>[Pubmed:18376144] has shown that treatment of IL24 along with radiation exposure increased the expression of ATG5 in GBM6 and GBM12 cells.</t>
  </si>
  <si>
    <t>[Pubmed:24892445] has shown that treatment of IL24 along with BI-69A11 increased the expression of BAX in HCT116 and HT29 cells.</t>
  </si>
  <si>
    <t>[Pubmed:27197168] has shown that treatment with CTV expressing IL-24 increased the expression of BAX in SK-N-AS and SK-N-SH cells.</t>
  </si>
  <si>
    <t>[Pubmed:27197168] has shown that treatment with CTV expressing IL-24 increased the expression of TP53 in SK-N-AS and SK-N-SH cells.</t>
  </si>
  <si>
    <t>[Pubmed:27197168] has shown that treatment with CTV expressing IL-24 increased the expression of AIFM1 in SK-N-AS and SK-N-SH cells.</t>
  </si>
  <si>
    <t>[Pubmed:27197168] has shown that treatment with CTV expressing IL-24 increased the expression of H2AX in SK-N-AS and SK-N-SH cells.</t>
  </si>
  <si>
    <t>[Pubmed:27197168] has shown that treatment with CTV expressing IL-24 increased the expression of ATM in SK-N-AS and SK-N-SH cells.</t>
  </si>
  <si>
    <t>[Pubmed:21610321] has shown that IL24 infection results in higher activity of CAPN1 in DU-145 cells.</t>
  </si>
  <si>
    <t>[Pubmed:16543916] has shown that IL24 induced the secretion of Tnf in Ad-mda7-treated splenocytes cells.</t>
  </si>
  <si>
    <t>[Pubmed:16543916] has shown that IL24 induced the secretion of Ifng in Ad-mda7-treated splenocytes cells.</t>
  </si>
  <si>
    <t>[Pubmed:16543916] has shown that IL24 induced the secretion of Il6 in Ad-mda7-treated splenocytes.</t>
  </si>
  <si>
    <t>[Pubmed:16543916] has shown that IL24 induced the secretion of  in Ad-mda7-treated spenocytes.</t>
  </si>
  <si>
    <t>[Pubmed:26361755] has shown that AdLTR2EF1α-IL-24 treated cells showed IL-24 induced the overexpression of MAP1LC3A in KB cells.</t>
  </si>
  <si>
    <t>[Pubmed:18941194] has shown that IL24 treatment induces the overexpression of TP53 in CLL Bcells.</t>
  </si>
  <si>
    <t>Il9</t>
  </si>
  <si>
    <t>[Pubmed:31921658] has shown that high concentration of IL-24 decreased FOXP3 mRNA expression in in both peripheral and tumor-infiltrating CD4+ T cells.</t>
  </si>
  <si>
    <t>[Pubmed:31921658] has shown that high concentration of IL-24 elevated TBX21 mRNA relative level in CD4+ T cells.</t>
  </si>
  <si>
    <t>[Pubmed:31921658] has shown that high concentration of IL-24 decreased IL12A expression in cultured CD4+ T cells.</t>
  </si>
  <si>
    <t>[Pubmed:31262898] has shown that IL-24 significantly decreased the expression of FN1 in DU145 cells.</t>
  </si>
  <si>
    <t>[Pubmed:31262898] has shown that IL-24 significantly decreased the expression of ACTA2 in DU145 cells.</t>
  </si>
  <si>
    <t>[Pubmed:31262898] has shown that recombinant IL‐24 treatment has significantly increased the mRNA expression of IL‐1A in HOK‐16B cells.</t>
  </si>
  <si>
    <t>[Pubmed:31262898] has shown that recombinant IL‐24 treatment has significantly increased the mRNA expression of CXCL8 in HOK‐16B cells.</t>
  </si>
  <si>
    <t>[Pubmed:31262898] has shown that recombinant IL‐24 treatment has significantly increased the mRNA expression of CCL2 in HOK‐16B cells.</t>
  </si>
  <si>
    <t>[Pubmed:30842276] has shown that stimulation with the IL-24 down-regulates DICER1 expression in DU-145, MDA-MB-231, and A549 cells.</t>
  </si>
  <si>
    <t>[Pubmed:31973719]  has shown that IL-24 downregulated mRNA expression of IL1A in H2O2-treated FHs74Int cells.</t>
  </si>
  <si>
    <t>[Pubmed:31973719]  has shown that IL-24 downregulated mRNA expression of IL6 in H2O2-treated FHs74Int cells.</t>
  </si>
  <si>
    <t>[Pubmed:31973719] has shown that IL-24 downregulated mRNA expression of TNF in H2O2-treated FHs74Int cells.</t>
  </si>
  <si>
    <t>[Pubmed:31973719] has shown that IL-24 downregulated mRNA expression of LDH in primary duodenal myofibroblasts cells.</t>
  </si>
  <si>
    <t>[Pubmed:23692552] has shown that IL24 treatment increased neuro-specific markers GAP43 in SH-SY5Y cells.</t>
  </si>
  <si>
    <t>[Pubmed:23692552] has shown that IL24 treatment increased neuro-specific markers NEUROD1 in SH-SY5Y cells.</t>
  </si>
  <si>
    <t>[Pubmed:19965640] has shown that IL-24 decreased mRNA levels of transcription factor PRDM1 in GC B cells.</t>
  </si>
  <si>
    <t>[Pubmed:19965640] has shown that IL-24 decreased mRNA levels of transcription factor BCL6 in GC B cells.</t>
  </si>
  <si>
    <t>[Pubmed:23052189] has shown that rhIL-24 suppressed H2O2-induced expression of PDGFA in H2O2-treated MOVAS cells.</t>
  </si>
  <si>
    <t>[Pubmed:23052189] has shown that rhIL-24 suppressed H2O2-induced expression of VEGFA in H2O2-treated MOVAS cells.</t>
  </si>
  <si>
    <t>[Pubmed:23052189] has shown that IL-24 prevents the H2O2-induced cell cycle progression at the G0/G1 phase by overexpression of CDKN1A in H2O2-treated MOVAS cells.</t>
  </si>
  <si>
    <t>[Pubmed:23052189] has shown that IL-24 prevents the H2O2-induced cell cycle progression at the G0/G1 phase by downregulation of CCND1 in H2O2-treated MOVAS cells.</t>
  </si>
  <si>
    <t>[Pubmed:23052189] has shown that IL-24 inhibited the increase in ROS level by H2O2 by regulating the mitochondrial H2O2 production and increasing the expression of antioxidant enzyme GPX1 in H2O2-treated MOVAS cells.</t>
  </si>
  <si>
    <t>[Pubmed:23052189] has shown that IL-24 inhibited the increase in ROS level by H2O2 by regulating the mitochondrial H2O2 production and increasing the expression of antioxidant enzyme TXN in H2O2-treated MOVAS cells.</t>
  </si>
  <si>
    <t>[Pubmed:23052189] has shown that IL-24 inhibited the increase in ROS level by H2O2 by regulating the mitochondrial H2O2 production and increasing the expression of antioxidant enzyme PRRX2 in H2O2-treated MOVAS cells.</t>
  </si>
  <si>
    <t>[Pubmed:23063979] has shown that IL-24 decreases Bax mRNA expression and the apoptosis induced by b-GP in VSMCs.</t>
  </si>
  <si>
    <t>[Pubmed:23063979] has shown that IL-24 decreases Bcl2 mRNA expression and the apoptosis induced by b-GP in VSMCs.</t>
  </si>
  <si>
    <t>[Pubmed: 19258414] has shown that IL-24 increased Cdkn1b expression in FE 1.2 cells.</t>
  </si>
  <si>
    <t>[Pubmed: 26883473] has shown that IL-24 treatment significantly downregulated the levels of ABCB1 in Raji and Daudi cells.</t>
  </si>
  <si>
    <t>[Pubmed: 26883473] has shown that IL-24 treatment significantly downregulated the levels of ABCC1 in Raji and Daudi cells.</t>
  </si>
  <si>
    <t>[Pubmed: 34078403] has shown that IL-24 treatment induced the mRNA expression of FN1 in CCD-18Co cells.</t>
  </si>
  <si>
    <t>[Pubmed: 34078403] has shown that IL-24 treatment induced the mRNA expression of MMP2 in CCD-18Co cells.</t>
  </si>
  <si>
    <t>[Pubmed: 34078403] has shown that IL-24 treatment induced the mRNA expression of MMP9 in CCD-18Co cells.</t>
  </si>
  <si>
    <t xml:space="preserve">[Pubmed:24300090] has shown that IL-24 and/or OSM treatment significantly decreased the expression of CDK4 in A375 cells. </t>
  </si>
  <si>
    <t xml:space="preserve">[Pubmed:24300090] has shown that IL-24 and/or OSM treatment significantly increased the expression of CCND1 in A375 cells. </t>
  </si>
  <si>
    <t>[Pubmed:12114539]  has shown that IL-24  increased the expression of DDIT3 in FO-1, MeWo, and WM35 cells.</t>
  </si>
  <si>
    <t>[Pubmed:12114539]  has shown that IL-24  increased the expression of PPP1R15A in FO-1, MeWo, and WM35 cells.</t>
  </si>
  <si>
    <t>[Pubmed:12114539]  has shown that IL-24  increased the expression of GADD45A in FO-1, MeWo, and WM35 cells.</t>
  </si>
  <si>
    <t>[Pubmed:18511292]  has shown that IL-24 treatment decreased the expression of VCAM1 in MeWo cells.</t>
  </si>
  <si>
    <t>[Pubmed:18511292]  has shown that IL-24 treatment increased the expression of CASP4 in MeWo cells.</t>
  </si>
  <si>
    <t>[Pubmed:18511292]  has shown that IL-24 treatment increased the expression of NFKB1 in MeWo cells.</t>
  </si>
  <si>
    <t>[Pubmed:26460950] has shown that IL24 treatment induced the overexpression of Perp mRNA levels in the HER2+ SKBR3 cells.</t>
  </si>
  <si>
    <t>[Pubmed:18199488] has shown that exogenous IL24 treatment increased the expression of IL12A in PBMC obtained from TB patients.</t>
  </si>
  <si>
    <t>[Pubmed:18199488] has shown that exogenous IL24 treatment increased the expression of IL12B in PBMC obtained from TB patients.</t>
  </si>
  <si>
    <t>[Pubmed:18199488] has shown that exogenous IL24 treatment increased the expression of IL23A in PBMC obtained from TB patients.</t>
  </si>
  <si>
    <t>[Pubmed:18199488] has shown that exogenous IL24 treatment increased the expression of IL27 in PBMC obtained from TB patients.</t>
  </si>
  <si>
    <t>[Pubmed:23722307] has shown that IL-24 overexpression decreased the expression of NFKB1 in HepG2 and BEL-7402 cells.</t>
  </si>
  <si>
    <t>[Pubmed:24211183] has shown that TNF-driven IL-24 stimulation induced the expression of the inflammatory mediator S100A7 in keratinocytes.</t>
  </si>
  <si>
    <t>[Pubmed:24211183] has shown that TNF-driven IL-24 stimulation induced the expression of the inflammatory mediator LCN2  in keratinocytes.</t>
  </si>
  <si>
    <t>[Pubmed:24211183] has shown that TNF-driven IL-24 stimulation induced the expression of the inflammatory mediator IL20 in keratinocytes.</t>
  </si>
  <si>
    <t>[Pubmed:24211183] has shown that TNF-driven IL-24 stimulation induced the expression of the inflammatory mediator CXCL1 in keratinocytes.</t>
  </si>
  <si>
    <t>[Pubmed:24211183] has shown that TNF-driven IL-24 stimulation induced the expression of the inflammatory mediator CXCL8 in keratinocytes.</t>
  </si>
  <si>
    <t>[Pubmed:24211183] has shown that TNF-driven IL-24 stimulation induced the expression of the inflammatory mediator CCL20 in keratinocytes.</t>
  </si>
  <si>
    <t>[Pubmed:19535621] has shown that IL-24 induced the overexpression of MUC3A in HT-29 cells.</t>
  </si>
  <si>
    <t>[Pubmed:19535621] has shown that IL24 treatment induces the overexpression of MUC3A mRNA through activation and phosphorylation of STAT3 in HT-29 cells.</t>
  </si>
  <si>
    <t>[Pubmed:18299662] has shown that IL24 treatment induces the downregulation of BAX in CaSki cells.</t>
  </si>
  <si>
    <t>[Pubmed:18299662] has shown that IL24 treatment induces the downregulation of AK1 in CaSki cells.</t>
  </si>
  <si>
    <t>[Pubmed:18299662] has shown that IL24 treatment induces the downregulation of GADD45G in CaSki cells.</t>
  </si>
  <si>
    <t>[Pubmed:18299662] has shown that IL24 treatment induces the downregulation of BCCIP in CaSki cells.</t>
  </si>
  <si>
    <t>[Pubmed:12907143] has shown that IL24 treatment induces the overexpression of DKK1 in H1299 cells.</t>
  </si>
  <si>
    <t>[Pubmed:12907143] has shown that IL24 treatment induces the overexpression of PTEN in H1299  cells.</t>
  </si>
  <si>
    <t>[Pubmed:12907143] has shown that IL24 treatment induces the overexpression of PLC-γ in H1299  cells.</t>
  </si>
  <si>
    <t>[Pubmed:12907143] has shown that IL24 treatment induces the overexpression of CTNNB1 in H1299  cells.</t>
  </si>
  <si>
    <t>[Pubmed:12907143] has shown that IL24 treatment induces the overexpression of PCDH17 in H1299  cells.</t>
  </si>
  <si>
    <t>[Pubmed:12907143] has shown that IL24 treatment induces the overexpression of CDH1 in H1299  cells.</t>
  </si>
  <si>
    <t>[Pubmed:12907143] has shown that IL24 treatment induces the overexpression of DCHS1 in H1299  cells.</t>
  </si>
  <si>
    <t>[Pubmed:12907143] has shown that IL24 treatment induces the overexpression of PIK3CA in H1299  cells.</t>
  </si>
  <si>
    <t>[Pubmed:30903677] has shown that IL24 treatment induces downregulation of BCL2L1 in A549 cells.</t>
  </si>
  <si>
    <t>[Pubmed:21988227] has shown that IL24 treatment induces the downregulation of VEGFA in SMMC-7721 and HepG2 cells.</t>
  </si>
  <si>
    <t>[Pubmed:21988227] has shown that IL24 treatment induces the downregulation of Cxcl15 in SMMC-7721 and HepG2 cells.</t>
  </si>
  <si>
    <t>[Pubmed:16054437] has shown that IL24 treatment induces the downregulation of VEGFA in LNCaP and DU145 cells.</t>
  </si>
  <si>
    <t>[Pubmed:30825881] has shown that IL24 treatment induces the overexpression of SLC1A2 in Astrocytes.</t>
  </si>
  <si>
    <t>[Pubmed:24282278] has shown that IL24 treatment induces the overexpression of BATF2 in Astrocytes.</t>
  </si>
  <si>
    <t>[Pubmed:28599451] has shown that IL-24 treatment significantly reduced the phosphorylation of JUN through JUN in 143B cells.</t>
  </si>
  <si>
    <t xml:space="preserve"> [Pubmed:30190424] has shown that IL-24 treatment induces the downregulation of survival gene BCL2 in Rh30, Rh18, and Rh41 cells. </t>
  </si>
  <si>
    <t xml:space="preserve">[Pubmed:30190424] has shown that IL-24 treatment significantly enhanced the phosphorylation of STAT1 in Rh30, Rh18, and Rh41 cells. </t>
  </si>
  <si>
    <t xml:space="preserve">[Pubmed:30190424] has shown that IL-24 treatment significantly enhanced the phosphorylation of STAT3 in Rh30, Rh18, and Rh41 cells. </t>
  </si>
  <si>
    <t xml:space="preserve">[Pubmed:24084981] has shown that IL-24 treatment resulted in increased production of MAPK14 and its phosphorylation in SH-SY5Y cells. </t>
  </si>
  <si>
    <t>[Pubmed:19965640] has shown that IL-24 reduce phosphorylation of STAT3 (Y705) in GC B cells.</t>
  </si>
  <si>
    <t>[Pubmed:31956348] has shown that VG9-IL-24 reduced levels of PI3K, which resulted in the downregulation of phosphorylation of GSK3B in MDA-MB-231 cells.</t>
  </si>
  <si>
    <t>[Pubmed:31956348] has shown that VG9-IL-24 reduced levels of PI3K, which resulted in the downregulation of phosphorylation of AKT1 in MDA-MB-231 cells.</t>
  </si>
  <si>
    <t>[Pubmed:23052189] has shown that the phosphorylation levels of PIK3CA were decreased by treatment with rhIL-24 in H2O2-treated MOVAS cells.</t>
  </si>
  <si>
    <t>[Pubmed:23052189] has shown that the phosphorylation levels of AKT1 were decreased by treatment with rhIL-24 in H2O2-treated MOVAS cells.</t>
  </si>
  <si>
    <t>[Pubmed:23052189] has shown that the phosphorylation levels of MAPK1 were decreased by treatment with rhIL-24 in H2O2-treated MOVAS cells.</t>
  </si>
  <si>
    <t>[Pubmed: 16710719] has shown that IL24 increased the phosphorylation of CDC25C in MDA-MB231 and MDA-MB453 cells.</t>
  </si>
  <si>
    <t>[Pubmed: 16710719] has shown that IL24 increased the phosphorylation of CDK1 in MDA-MB231 and MDA-MB453 cells.</t>
  </si>
  <si>
    <t>[Pubmed: 30424508] has shown that IL-24 inhibits translation initiation by phosphorylating EIF2S1 during ER stress in MCF-7 cells.</t>
  </si>
  <si>
    <t>[Pubmed: 30424508] has shown that IL-24 induced ATF4 phosphorylation at serine 245 in MCF-7 cells.</t>
  </si>
  <si>
    <t>[Pubmed: 30424508] has shown that IL-24 induced MAPK14 phosphorylation at serine 245 in MCF-7 cells.</t>
  </si>
  <si>
    <t>[Pubmed: 19258414] has shown that IL-24 increased STAT3 phosphorylation in FE 1.2 cells.</t>
  </si>
  <si>
    <t>[Pubmed: 26883473] has shown that IL-24 treatment significantly downregulated the phosphorylation levels of MAPK3 in Raji and Daudi cells.</t>
  </si>
  <si>
    <t>[Pubmed: 26883473] has shown that IL-24 treatment significantly downregulated the phosphorylation levels of MAPK1 in Raji and Daudi cells.</t>
  </si>
  <si>
    <t>[Pubmed: 25347351] has shown that IL-24 treatment significantly enhanced caspase-3 S-nitrosylation by increasing Fas expression in A549 and HeLa cells.</t>
  </si>
  <si>
    <t>[Pubmed: 23449395] has shown that  Influenza A virus/IL-24 combination caused the phosphorylation of EIF2AK2 in DU145 cells.</t>
  </si>
  <si>
    <t>[Pubmed: 23449395] has shown that Influenza A virus/IL-24 stimulation induced the phosphorylation of  MAPK14 in DU145 cells.</t>
  </si>
  <si>
    <t>[Pubmed:30190424] has shown that IL-24 treatment significantly increased the phosphorylation of stress/survival gene EIF2AK3 in Rh30, Rh18, and Rh41 cells.</t>
  </si>
  <si>
    <t>[Pubmed: 15851011] has shown that IL-24 treatment induce phosphorylation of STAT3 in MiaPaCa-2 and AsPc-1 cells.</t>
  </si>
  <si>
    <t>[Pubmed: 19910452] has shown that IL-24 treatment reduce the phosphorylation of AKT1 in SKOVIII cells.</t>
  </si>
  <si>
    <t>[Pubmed: 19910452] has shown that IL-24 treatment reduce the phosphorylation of MAPK3 in SKOVIII cells.</t>
  </si>
  <si>
    <t>[Pubmed: 19910452] has shown that IL-24 treatment reduce the phosphorylation of MAPK1 in SKOVIII cells.</t>
  </si>
  <si>
    <t>[Pubmed: 26323436] has shown that IL-24 treatment along with IGFBP-3 induce the phosphorylation of PRKAA1 in LNCap and PC-3 cells.</t>
  </si>
  <si>
    <t>[Pubmed:22629368] has shown that IL-24 in Hela cells diminished the Bcl-2 S-nitrosylation.</t>
  </si>
  <si>
    <t>[Pubmed:22629368] has shown that IL-24 in Hela cells increased the Bcl-2 ubiquitination and its degradation.</t>
  </si>
  <si>
    <t>[Pubmed:12114539] has shown that IL-24  increased the phosphorylation of MAPK14 in FO-1, MeWo, and WM35 cells.</t>
  </si>
  <si>
    <t>[Pubmed:12114539]  has shown that IL-24  increased the phosphorylation of HSP27 in FO-1, MeWo, and WM35 cells.</t>
  </si>
  <si>
    <t>[Pubmed:15578066]  has shown that IL-24 treatment reduced the phosphorylation of CDC25A in DU 145 and LNCaP cells.</t>
  </si>
  <si>
    <t>[Pubmed:24892445]  has shown that treatment IL24 along with BI-69A11 reduced the phosphorylation of RPS6 in HCT116 and HT29 cells.</t>
  </si>
  <si>
    <t>.[Pubmed:24892445]  has shown that treatment IL24 along with BI-69A11 reduced the phosphorylation of AKT1 in HCT116 and HT29 cells</t>
  </si>
  <si>
    <t>[Pubmed:18376144]  has shown that treatment IL24 along with radiation exposure reduced the phosphorylation of MAPK3 in GBM6 and GBM12 cells.</t>
  </si>
  <si>
    <t>[Pubmed:18376144]  has shown that treatment IL24 along with radiation exposure reduced the phosphorylation of MAPK1 in GBM6 and GBM12 cells.</t>
  </si>
  <si>
    <t>[Pubmed:18376144]  has shown that treatment IL24 along with radiation exposure increased the phosphorylation of MAPK8 in GBM6 and GBM12 cells.</t>
  </si>
  <si>
    <t>[Pubmed:18376144]  has shown that treatment IL24 along with radiation exposure increased the phosphorylation of MAPK9 in GBM6 and GBM12 cells.</t>
  </si>
  <si>
    <t>[Pubmed:18376144]  has shown that treatment IL24 along with radiation exposure increased the phosphorylation of MAPK10 in GBM6 and GBM12 cells.</t>
  </si>
  <si>
    <t>[Pubmed:18376144]  has shown that treatment IL24 along with radiation exposure increased the phosphorylation of EIF2S1 in GBM6 and GBM12 cells.</t>
  </si>
  <si>
    <t>[Pubmed:18376144]  has shown that treatment IL24 along with radiation exposure increased the phosphorylation of EIF2AK3 in GBM6 and GBM12 cells.</t>
  </si>
  <si>
    <t>[Pubmed:20216471] has shown that combination treatment of erlotinib and IL-24 considerably reduced the phosphorylation of PIK3CD in A375 cells.</t>
  </si>
  <si>
    <t>[Pubmed:25168428] has shown that IL24 treatment induces the phosphorylation of STAT3 in NHKs.</t>
  </si>
  <si>
    <t>[Pubmed:25168428] has shown that IL24 treatment induces the phosphorylation of MAPK1 in NHKs.</t>
  </si>
  <si>
    <t>[Pubmed:18059175]has shown that IL24 treatment induces the phosphorylation of AKT1 in A549 cells.</t>
  </si>
  <si>
    <t>[Pubmed:28461326]has shown that IL24 treatment induces the phosphorylation of EIF2S1 in HO-1, WM35, MeWo, MCF-7, MDA-MB-231 HeLa cells.</t>
  </si>
  <si>
    <t>[Pubmed:12114539]has shown that IL24 treatment induces the phosphorylation of MAPK14 in FO-1 cells.</t>
  </si>
  <si>
    <t>[Pubmed:26009991]has shown that IL24 treatment induces the phosphorylation of MAPK8 in IL-24wt H1299 cells.</t>
  </si>
  <si>
    <t>[Pubmed:23468528] has shown that IL-24 induce acetylation of TP53 through the inhibition of S100A6 and TNF in RS411 cells.</t>
  </si>
  <si>
    <t>[Pubmed:28461326]has shown that IL24 treatment induces the phosphorylation of EIF2S1 in HO-1, WM35, MeWo, MCF-7, MDA-MB-231 cells.</t>
  </si>
  <si>
    <t>[Pubmed: 31301067] has shown that IL-24 treatment decreased phosphorylation of Akt1 in tumor of  IL‐24‐UC‐MSCs.</t>
  </si>
  <si>
    <t xml:space="preserve">[Pubmed:33508745] has shown that IL24 treatment reduced the phosphorylation of Nfkb1 in the IL-24-treated mice hepatocytes. </t>
  </si>
  <si>
    <t>[Pubmed: 33508745] has shown that IL-24 treatment significantly downregulated Tnfa in mouse hepatocytes.</t>
  </si>
  <si>
    <t>[Pubmed: 33508745] has shown that IL-24 treatment significantly downregulated Cxcl11 in mouse hepatocytes.</t>
  </si>
  <si>
    <t>[Pubmed: 33508745] has shown that IL-24 treatment significantly downregulated Cxcl3 in mouse hepatocytes.</t>
  </si>
  <si>
    <t>[Pubmed: 33508745] has shown that IL-24 treatment significantly downregulated Tgfb in mouse hepatocytes.</t>
  </si>
  <si>
    <t>[Pubmed: 33508745] has shown that IL-24 treatment significantly downregulated Ly6c in mouse hepatocytes.</t>
  </si>
  <si>
    <t xml:space="preserve">[Pubmed:33508745] has shown that IL-24 treatment decreased liver damage by promoting the expression of Sod1 mouse hepatocytes. </t>
  </si>
  <si>
    <t>[Pubmed:33508745] has shown that IL-24 treatment decreased liver damage by promoting the expression of Gpx1 involved in antioxidant reactions mouse hepatocytes.</t>
  </si>
  <si>
    <t>[Pubmed:33508745] has shown that IL-24 treatment decreased liver damage by reducing cell death-promoting gene Bax in mouse hepatocytes.</t>
  </si>
  <si>
    <t>[Pubmed:33508745] has shown that IL-24 treatment decreased liver damage by reducing cell death-promoting gene Bcl2 in mouse hepatocytes.</t>
  </si>
  <si>
    <t>Gene regulation</t>
  </si>
  <si>
    <t>[Pubmed:30190424] has shown that IL-24 treatment significantly activated cleaved PARP in Rh30, Rh18, and Rh41 cells.</t>
  </si>
  <si>
    <t>[Pubmed:30190424] has shown that IL-24 treatment significantly activated cleaved CASP9 in Rh30, Rh18, and Rh41 cells.</t>
  </si>
  <si>
    <t>[Pubmed:23063979] has shown that IL-24 inhibits Bmp2 expression and the apoptosis induced by b-GP in VSMCs.</t>
  </si>
  <si>
    <t>[Pubmed:23063979] has shown that IL-24 inhibits Runx2 expression and the apoptosis induced by b-GP in VSMCs.</t>
  </si>
  <si>
    <t>[Pubmed:23063979] has shown that IL-24 inhibits Pdlim3 expression and the apoptosis induced by b-GP in VSMCs.</t>
  </si>
  <si>
    <t>[Pubmed:23063979] has shown that IL-24 inhibits Spp1 expression and the apoptosis induced by b-GP in VSMCs.</t>
  </si>
  <si>
    <t>[Pubmed:23063979] has shown that IL-24 inhibits Mmp2 expression and the apoptosis induced by b-GP in VSMCs.</t>
  </si>
  <si>
    <t>[Pubmed:23063979] has shown that IL-24 inhibits Col1a1 expression and the apoptosis induced by b-GP in VSMCs.</t>
  </si>
  <si>
    <t>[Pubmed:23063979] has shown that IL-24 inhibits Gsk3b phosphorylation induced by b-GP in VSMCs.</t>
  </si>
  <si>
    <t>[Pubmed:23063979] has shown that IL24 inhibited b-GP-induced Ctnnb1 phosphorylation resulting in activated b-catenin phosphorylation in VSMCs.</t>
  </si>
  <si>
    <t>[Pubmed: 25347351] has shown that IL-24 treatment significantly increased FAS expression to enhance TXNRD2, which is responsible for caspase-3 denitrosylation in A549 and HeLa cells.</t>
  </si>
  <si>
    <t>[Pubmed: 23449395] has shown that  Influenza A virus/IL-24 combination caused the activation of MAPK14 in DU145 cells.</t>
  </si>
  <si>
    <t>[Pubmed: 23449395] has shown that  Influenza A virus/IL-24 combination caused the activation of MAPK3 in DU145 cells.</t>
  </si>
  <si>
    <t xml:space="preserve">[Pubmed:16710719] has shown that IL24 treatment showed cleavage and activation of CASP3 in MDA-MB231 and MDA-MB453 cells. </t>
  </si>
  <si>
    <t xml:space="preserve">[Pubmed:33508745] has shown that IL24 treatment inhibited the expression of Col1a1 in the liver of the IL-24-treated mice hepatocytes. </t>
  </si>
  <si>
    <t xml:space="preserve">[Pubmed:33508745] has shown that IL24 treatment activated the expression of Cat in the liver of the IL-24-treated mice hepatocytes. </t>
  </si>
  <si>
    <t xml:space="preserve">[Pubmed:30190424] has shown that IL-24 treatment significantly activated cleaved CASP3 in Rh30, Rh18, and Rh41 cells. </t>
  </si>
  <si>
    <t>[Pubmed:12114539]  has shown that IL-24  increased the phosphorylation and activation of MAPK14  in FO-1, MeWo, and WM35 cells.</t>
  </si>
  <si>
    <t>[Pubmed:18511292]  has shown that IL-24 treatment inhibited PIK3CD in MeWo cells.</t>
  </si>
  <si>
    <t>[Pubmed:24892445]  has shown that treatment IL24 along with BI-69A11 activated the expression of PARP1 in HCT116 and HT29 cells.</t>
  </si>
  <si>
    <t>[Pubmed:24892445] has shown that treatment IL24 along with BI-69A11 activated the expression of CASP3 in HCT116 and HT29 cells.</t>
  </si>
  <si>
    <t>[Pubmed:21610321] has shown that IL24 infection leads to calpain-mediated cleavage of the ATG5 protein in DU-145 cells.</t>
  </si>
  <si>
    <t>[Pubmed:16543916] has shown that IL24 induced the activation of Parp1 in Ad-mda7-treated UV2237m and MCA16 cells.</t>
  </si>
  <si>
    <t>[Pubmed:16543916] has shown that IL24 induced the cleavage activation of Casp3 in Ad-mda7-treated UV2237m and MCA16 cells.</t>
  </si>
  <si>
    <t>[Pubmed:20216471] has shown that IL24 treatment induces the activation of CASP3 in A375 cells.</t>
  </si>
  <si>
    <t>[Pubmed:20216471] has shown that IL-24 treatment induces the activation of APAF1 in A375 cells.</t>
  </si>
  <si>
    <t>[Pubmed:21109977] has shown that IL24 treatment induces the activation of PARP1 in GBC-SD cells.</t>
  </si>
  <si>
    <t>[Pubmed:21555592] has shown that IL24 treatment induces the activation of PARP1 in PC cells.</t>
  </si>
  <si>
    <t>[Pubmed:21555592] has shown that IL24 treatment induces the activation of CASP3 in PC cells.</t>
  </si>
  <si>
    <t>[Pubmed:21555592] has shown that IL24 treatment induces the activation of APOC2 in  PC cells.</t>
  </si>
  <si>
    <t>[Pubmed:21555592] has shown that IL24 treatment induces the activation of DIABLO in  PC cells.</t>
  </si>
  <si>
    <t>[Pubmed:21555592] has shown that IL24 treatment induces expression by inhibition of AKT1 in  PC cells.</t>
  </si>
  <si>
    <t>[Pubmed:21555592] has shown that IL24 treatment induces the inhibition of EPHB2 in  PC cells.</t>
  </si>
  <si>
    <t>[Pubmed:21555592] has shown that IL24 treatment induces the inhibition of CASP3 in  PC cells.</t>
  </si>
  <si>
    <t>[Pubmed:26528857] has shown that IL24 treatment induces the activation of CASP3 in HepG2, A549, HeLa, and ACHN cells.</t>
  </si>
  <si>
    <t>[Pubmed:15833826] has shown that IL24 treatment induces the activation of CASP4 in MDAH 2774 cells.</t>
  </si>
  <si>
    <t>[Pubmed:16489047] has shown that IL24 treatment induces the inhibition of MAP2K1 in PANC-1, AsPC-1, MIA PaCa-2 and BxPC-3 cells.</t>
  </si>
  <si>
    <t>[Pubmed:16489047] has shown that IL24 treatment induces the inhibition of MAP2K2 in PANC-1, AsPC-1, MIA PaCa-2 and BxPC-3 cells.</t>
  </si>
  <si>
    <t>[Pubmed:18281515] has shown that IL24 treatment induces the activation of CTSB in GBM6 cells.</t>
  </si>
  <si>
    <t>[Pubmed:15006602] has shown that IL24 treatment induces the activation of HSPA5 in H1299 cells.</t>
  </si>
  <si>
    <t>[Pubmed:15006602] has shown that IL24 treatment induces the activation of TRRAP in H1299 cells.</t>
  </si>
  <si>
    <t>[Pubmed:14508103] has shown that IL24 treatment induces the activation of Casp3 in RT2, U251 and U373 cells.</t>
  </si>
  <si>
    <t>[Pubmed:14508103] has shown that IL24 treatment induces the activation of Parp1 in RT2, U251 and U373 cells.</t>
  </si>
  <si>
    <t>[Pubmed:12907144] has shown that IL24 treatment induces the activation of CASP3 in PAC1 cells.</t>
  </si>
  <si>
    <t>[Pubmed:17431123] has shown that IL24 treatment induces the activation of NFKB1 in H1299 and A549 tumor cells.</t>
  </si>
  <si>
    <t>[Pubmed:17449172] has shown that IL24 treatment induces the activation of CASP9 in MDAH2774 cells.</t>
  </si>
  <si>
    <t>[Pubmed:17449172] has shown that IL24 treatment induces the activation of CASP8 in MDAH2774 cells.</t>
  </si>
  <si>
    <t>[Pubmed:17449172] has shown that IL24 treatment induces the activation of CASP3 in MDAH2774 cells.</t>
  </si>
  <si>
    <t>[Pubmed:17449172] has shown that IL24 treatment induces the activation of BID in MDAH2774 cells.</t>
  </si>
  <si>
    <t>[Pubmed:17449172] has shown that IL24 treatment induces the activation of CASP8 in MDAH2774  cells.</t>
  </si>
  <si>
    <t>[Pubmed:17449172] has shown that IL24 treatment induces the activation of BID in MDAH2774  cells.</t>
  </si>
  <si>
    <t>[Pubmed:17449172] has shown that IL24 treatment induces the activation of PARP1 in MDAH2774  cells.</t>
  </si>
  <si>
    <t>[Pubmed:15851011] has shown that IL24 treatment induces the activation of STAT3 in MiaPaCa-2 and AsPc-1 cells.</t>
  </si>
  <si>
    <t>[Pubmed:12830052] has shown that IL24 treatment induces the activation of CYCS in A549 and H1299 cells.</t>
  </si>
  <si>
    <t>[Pubmed:21988227] has shown that IL24 treatment induces the activation of CASP8 in SMMC-7721 and HepG2 cells.</t>
  </si>
  <si>
    <t>[Pubmed:21988227] has shown that IL24 treatment induces the activation of PARP1 in SMMC-7721 and HepG2  cells.</t>
  </si>
  <si>
    <t>[Pubmed:21988227] has shown that IL24 treatment induces the activation of CASP3 in SMMC-7721 and HepG2  cells.</t>
  </si>
  <si>
    <t>[Pubmed:21988227] has shown that IL24 treatment induces the activation of CASP9 in SMMC-7721 and HepG2  cells.</t>
  </si>
  <si>
    <t>[Pubmed:21988227] has shown that IL24 treatment induces the activation of BID in SMMC-7721 and HepG2  cells.</t>
  </si>
  <si>
    <t>[Pubmed:20501829] has shown that IL24 treatment induces the activation of PARP1 in DU-145 cells.</t>
  </si>
  <si>
    <t>[Pubmed:20501829] has shown that IL24 treatment induces the activation of HSP90B1 in DU-145 cells.</t>
  </si>
  <si>
    <t>[Pubmed:17828282] has shown that IL24 treatment induces the activation of CASP3 in 2008 cells.</t>
  </si>
  <si>
    <t>[Pubmed:17828282] has shown that IL24 treatment induces the activation of CASP9 in 2008 cells.</t>
  </si>
  <si>
    <t>[Pubmed:30190424] has shown that IL-24 treatment significantly activated  of stress/survival genes EIF2AK3 in Rh30, Rh18, and Rh41 cells.</t>
  </si>
  <si>
    <t>[Pubmed:30190424] has shown that IL-24 treatment significantly activated stress/survival gene MAPK14 in Rh30, Rh18, and Rh41 cells.</t>
  </si>
  <si>
    <t>[Pubmed:23468528] has shown that IL-24-induced overexpression of Gas3 and binding of Gas3 with Itgb1 disrupted the binding of Itgb1 to Fn1 in MDA-MB-231 cells.</t>
  </si>
  <si>
    <t>[Pubmed:21610321] has shown that IL-24 protein physically interacts with BECN1 and this interaction might inhibit BECN1 function culminating in apoptosis in DU-145 cells.</t>
  </si>
  <si>
    <t>[Pubmed:25236495] has shown that ZD55-IL-24 treatment activated the association of NFE2L2 and KEAP1 in A549 and HeLa cells.</t>
  </si>
  <si>
    <t>[Pubmed:20216471] has shown that IL-24 efficiently interacts with EGFR and induces apoptosis in A375 and WM793 cells.</t>
  </si>
  <si>
    <t>[Pubmed:17431123] has shown that IL-24 induced the association of classical components (CHUK, IKBKB and IKBKG) involved in regulating inhibitory KappaB in H1299-Neo cells.</t>
  </si>
  <si>
    <t>[Pubmed:16543916] has shown that IL24 induced the mitochondria to cytoplasmic translocation of Cycs in UV2237m and MCA16 cells.</t>
  </si>
  <si>
    <t>Gene ID</t>
  </si>
  <si>
    <t>Cycs</t>
  </si>
  <si>
    <t>[Pubmed:21988227] has shown that IL-24 efficiently translocated CYCS from the mitochondria into the cytoplasm in SMMC-7721 and HepG2 cells.</t>
  </si>
  <si>
    <t>[Pubmed:21109977] has shown that IL-24 efficiently translocated CYCSfrom the mitochondria into the cytoplasm in GBC-SD cells.</t>
  </si>
  <si>
    <t>[Pubmed:16282987] has shown that IL24 treatment induces the overexpression of EIF2AK2 in MCF-7 and MDA-MB-453 cells.</t>
  </si>
  <si>
    <t>[Pubmed:26474456] has shown that IL-24 significantly increased the expression of Ifng by CD8+ T cells in breast cancer.</t>
  </si>
  <si>
    <t>[Pubmed:26474456] has shown that IL-24 significantly increased the expression of Gzmb by CD8+ T cells in breast cancer.</t>
  </si>
  <si>
    <t>[Pubmed:21922126] has shown that IL-24 induced the phosphorylation of STAT1 in pancreatic myofibroblasts .</t>
  </si>
  <si>
    <t>[Pubmed:21922126] has shown that IL-24 induced the phosphorylation of STAT3 in pancreatic myofibroblasts.</t>
  </si>
  <si>
    <t>[Pubmed:21922126] has shown that IL-24 induced the phosphorylation of pMAPK8 in pancreatic myofibroblasts.</t>
  </si>
  <si>
    <t>[Pubmed:21922126] has shown that IL-24 induced the phosphorylation of MAPK14 in pancreatic myofibroblasts.</t>
  </si>
  <si>
    <t>[Pubmed:21922126] has shown that IL-24 induced the phosphorylation of MAPK1 in pancreatic myofibroblasts.</t>
  </si>
  <si>
    <t>[Pubmed:21922126] has shown that IL-24 induced the phosphorylation of JAK1 in pancreatic myofibroblasts.</t>
  </si>
  <si>
    <t>[Pubmed:20061404] has shown that IL24 treatment induces the overexpression of Krt6a in mouse keratinocytes.</t>
  </si>
  <si>
    <t>Asthma</t>
  </si>
  <si>
    <t>Feng et al</t>
  </si>
  <si>
    <t>[Pubmed:36100847] has shown that IL-24 significantly reduces the expression of mesenchymal marker CDH1 in BEAS-2B cells.</t>
  </si>
  <si>
    <t>[Pubmed:36100847] has shown that IL-24 significantly enhances the expression of mesenchymal marker ACTA2 in BEAS-2B cells.</t>
  </si>
  <si>
    <t>[Pubmed:36100847] has shown that IL-24 significantly enhances the expression of mesenchymal marker VIM in BEAS-2B cells.</t>
  </si>
  <si>
    <t>HLA-DRA</t>
  </si>
  <si>
    <t>CD1A</t>
  </si>
  <si>
    <t>[Pubmed:36100847] has shown that IL-24 induced the phosphorylation of MAPK1 in BEAS-2B cells.</t>
  </si>
  <si>
    <t>[Pubmed:36100847] has shown that IL-24 induced the phosphorylation of MAPK3 in BEAS-2B cells.</t>
  </si>
  <si>
    <t>[Pubmed:36100847] has shown that IL-24 induced the phosphorylation of STAT3 in BEAS-2B cells.</t>
  </si>
  <si>
    <t>[Pubmed: 34804789] has shown that IL-24 significantly reduces the expression of NOTCH1 in 143B and MG63 cells.</t>
  </si>
  <si>
    <t>[Pubmed: 34804789] has shown that IL-24 significantly reduces the expression of CTNNB1 in 143B and MG63 cells.</t>
  </si>
  <si>
    <t>HDAC6</t>
  </si>
  <si>
    <t>[Pubmed: 34804789] has shown that IL-24 significantly reduces the expression of HDAC6 in 143B and MG63 cells.</t>
  </si>
  <si>
    <t>HES1</t>
  </si>
  <si>
    <t>[Pubmed: 34804789] has shown that IL-24 significantly reduces the expression of HES1 in 143B and MG63 cells.</t>
  </si>
  <si>
    <t>Zhou B. et al</t>
  </si>
  <si>
    <t>[Pubmed: 37280571] has shown that IL-24 induced high apoptosis in a caspase-dependent manner by cleaving and activating CASP3 in U87 cells.</t>
  </si>
  <si>
    <t>[Pubmed:37280571] has shown that IL24 treatment induces the overexpression of TNFSF10 in U87 cells.</t>
  </si>
  <si>
    <t>[Pubmed:37280571] has shown that IL24 treatment induces the overexpression of MAPKAPK3 in U87 cells.</t>
  </si>
  <si>
    <t>[Pubmed:37280571] has shown that IL24 treatment induces the overexpression of TNF in U87 cells.</t>
  </si>
  <si>
    <t>[Pubmed:37280571] has shown that IL24 treatment induces the downregulation of BIRC5 in U87 cells.</t>
  </si>
  <si>
    <t>Babazadeh S. et al</t>
  </si>
  <si>
    <t>[Pubmed:36174993] has shown that IL-24 induced the phosphorylation of MAPK1 in 16-HBE cells.</t>
  </si>
  <si>
    <t>[Pubmed:36174993] has shown that IL-24 induced the phosphorylation of STAT3 in 16-HBE cells.</t>
  </si>
  <si>
    <t>[Pubmed:36174993] has shown that IL-24 induced the phosphorylation of MAPK3 in 16-HBE cells.</t>
  </si>
  <si>
    <t>IL17A</t>
  </si>
  <si>
    <t>[Pubmed:36174993] has shown that IL-24 induced the overexpression of IL17A in 16-HBE cells.</t>
  </si>
  <si>
    <t>Feng K. et al</t>
  </si>
  <si>
    <t>VG9-IL-24 </t>
  </si>
  <si>
    <t>[Pubmed:32641200] has shown that IL-24 reduced the phosphorylation of MAPK1 in HCT116 cells.</t>
  </si>
  <si>
    <t>[Pubmed:32641200] has shown that IL-24 reduced the phosphorylation of STAT3 in HCT116 cells.</t>
  </si>
  <si>
    <t>[Pubmed:32641200] has shown that IL-24 reduced the phosphorylation of MAPK3 in HCT116 cells.</t>
  </si>
  <si>
    <t>[Pubmed:32641200] has shown that IL-24 induced the phosphorylation of MAPK8 in HCT116 cells.</t>
  </si>
  <si>
    <t>[Pubmed:32641200] has shown that IL-24 induced the phosphorylation of MAPK14 in HCT116 cells.</t>
  </si>
  <si>
    <t>[Pubmed:32641200] has shown that IL-24 induced the overexpression of PARP1 in HCT116 cells.</t>
  </si>
  <si>
    <t>[Pubmed:32641200] has shown that IL-24 induced the overexpression of BAD in HCT116 cells.</t>
  </si>
  <si>
    <t>[Pubmed:32641200] has shown that IL-24 induced the downregulation of BCL2L1 in HCT116 cells.</t>
  </si>
  <si>
    <t>[Pubmed:32641200] has shown that IL-24 induced the overexpression of EIF2AK2 in HCT116 cells.</t>
  </si>
  <si>
    <t>ZEB1</t>
  </si>
  <si>
    <t>[Pubmed:33894112] has shown that IL-24 reduced the expression of ZEB1 in A172 and U87 cells.</t>
  </si>
  <si>
    <t>Lin T. et al</t>
  </si>
  <si>
    <t>Ad-IL-24</t>
  </si>
  <si>
    <t>pcDNA3.1-IL2</t>
  </si>
  <si>
    <t>rhIL-24</t>
  </si>
  <si>
    <t>ZD55-IL-24</t>
  </si>
  <si>
    <t>ZD55-IL-25</t>
  </si>
  <si>
    <t>ZD55-IL-26</t>
  </si>
  <si>
    <t>ZD54-IL-24</t>
  </si>
  <si>
    <t>GST-IL-24</t>
  </si>
  <si>
    <t>Ad.RGD-IL-24</t>
  </si>
  <si>
    <t>Ad-ER-IL-24</t>
  </si>
  <si>
    <t>Doxycycline-pTET-IL-24</t>
  </si>
  <si>
    <t>Doxycycline-pTET-IL-25</t>
  </si>
  <si>
    <t>Doxycycline-pTET-IL-26</t>
  </si>
  <si>
    <t>Doxycyclin-pTET-IL-24</t>
  </si>
  <si>
    <t>Doxycycline-pTET-IL-27</t>
  </si>
  <si>
    <t>[Pubmed:18376144] has shown that ZD55-IL-24 infection suppressed the phosphorylation of MAPK3 in A549 and HeLa cells.</t>
  </si>
  <si>
    <t>[Pubmed:18376144] has shown that ZD55-IL-24 infection suppressed the phosphorylation of MAPK1 in A549 and HeLa cells.</t>
  </si>
  <si>
    <t>[Pubmed:18376144] has shown that ZD55-IL-24 infection suppressed the phosphorylation of NFE2L2 and thereby suppressing the cytoplasmic to nuclear translocation in A549 and HeLa cells.</t>
  </si>
  <si>
    <t>AdLTR2EF1α-IL-24+ 3-MA</t>
  </si>
  <si>
    <t>srhIL-24</t>
  </si>
  <si>
    <t>Ad-ING4-IL-24</t>
  </si>
  <si>
    <t>AAV8-IL24</t>
  </si>
  <si>
    <t>Ad.5/3-IL-24</t>
  </si>
  <si>
    <t>AdCN306-IL-24</t>
  </si>
  <si>
    <t>Frontiers In Immunology</t>
  </si>
  <si>
    <t>2. Department of Zoology, College of Science, King Saud University, P.O. Box 2455, Riyadh, Kingdom of Saudi Arabia</t>
  </si>
  <si>
    <t>Anjana Aravind1, Vineetha Shaji1, Mukthar Ahmmad2, Shoba Dagamajalu1, Manavalan Vijayakumar3*, Thottethodi Subrahmanya Keshava Prasad1, Rajesh Raju1,4*</t>
  </si>
  <si>
    <t>3. Department of Surgical Oncology, Yenepoya Medical College, Yenepoya (Deemed to be University), Mangalore 575018, India</t>
  </si>
  <si>
    <t>4. Center for Integrative Omics Data Science (CIODS), Yenepoya (Deemed to be University), Mangalore, Karnataka – 575018, India.</t>
  </si>
  <si>
    <t>An assembled molecular signaling map of Interleukin-24 (IL-24): A resource to decipher its multifunctional immunoregulatory role in pathophysiological conditi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sz val="11"/>
      <color theme="1"/>
      <name val="Calibri"/>
      <family val="2"/>
    </font>
    <font>
      <sz val="11"/>
      <color rgb="FF000000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11"/>
      <name val="Calibri"/>
      <family val="2"/>
      <scheme val="minor"/>
    </font>
    <font>
      <b/>
      <sz val="10"/>
      <color rgb="FF000000"/>
      <name val="Arial"/>
      <family val="2"/>
    </font>
    <font>
      <sz val="10"/>
      <color theme="1"/>
      <name val="Arial"/>
      <family val="2"/>
    </font>
    <font>
      <sz val="10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color rgb="FF333333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</fills>
  <borders count="5">
    <border>
      <left/>
      <right/>
      <top/>
      <bottom/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medium">
        <color rgb="FFCCCCCC"/>
      </left>
      <right style="medium">
        <color rgb="FFCCCCCC"/>
      </right>
      <top style="medium">
        <color rgb="FFCCCCCC"/>
      </top>
      <bottom style="medium">
        <color rgb="FFCCCCCC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 style="medium">
        <color rgb="FFCCCCCC"/>
      </right>
      <top style="medium">
        <color rgb="FFCCCCCC"/>
      </top>
      <bottom style="medium">
        <color rgb="FFCCCCCC"/>
      </bottom>
      <diagonal/>
    </border>
  </borders>
  <cellStyleXfs count="2">
    <xf numFmtId="0" fontId="0" fillId="0" borderId="0"/>
    <xf numFmtId="0" fontId="5" fillId="0" borderId="0" applyNumberFormat="0" applyFill="0" applyBorder="0" applyAlignment="0" applyProtection="0"/>
  </cellStyleXfs>
  <cellXfs count="68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 applyAlignment="1">
      <alignment horizontal="left"/>
    </xf>
    <xf numFmtId="0" fontId="0" fillId="0" borderId="0" xfId="0" applyAlignment="1">
      <alignment horizontal="left" vertical="top"/>
    </xf>
    <xf numFmtId="0" fontId="0" fillId="0" borderId="0" xfId="0" applyAlignment="1">
      <alignment horizontal="left" vertical="top" wrapText="1"/>
    </xf>
    <xf numFmtId="0" fontId="4" fillId="0" borderId="0" xfId="0" applyFont="1" applyAlignment="1">
      <alignment horizontal="left" vertical="top"/>
    </xf>
    <xf numFmtId="0" fontId="7" fillId="0" borderId="1" xfId="0" applyFont="1" applyBorder="1" applyAlignment="1">
      <alignment horizontal="left"/>
    </xf>
    <xf numFmtId="0" fontId="3" fillId="0" borderId="0" xfId="0" applyFont="1" applyAlignment="1">
      <alignment vertical="center"/>
    </xf>
    <xf numFmtId="0" fontId="1" fillId="0" borderId="0" xfId="0" applyFont="1" applyAlignment="1">
      <alignment horizontal="left"/>
    </xf>
    <xf numFmtId="0" fontId="7" fillId="0" borderId="3" xfId="0" applyFont="1" applyBorder="1" applyAlignment="1">
      <alignment horizontal="left"/>
    </xf>
    <xf numFmtId="0" fontId="0" fillId="0" borderId="0" xfId="0" applyAlignment="1">
      <alignment vertical="top" wrapText="1"/>
    </xf>
    <xf numFmtId="0" fontId="0" fillId="0" borderId="0" xfId="0" applyAlignment="1">
      <alignment horizontal="left"/>
    </xf>
    <xf numFmtId="0" fontId="3" fillId="0" borderId="0" xfId="0" applyFont="1" applyAlignment="1">
      <alignment horizontal="left"/>
    </xf>
    <xf numFmtId="0" fontId="3" fillId="0" borderId="0" xfId="0" applyFont="1" applyAlignment="1">
      <alignment horizontal="left" vertical="top"/>
    </xf>
    <xf numFmtId="0" fontId="5" fillId="0" borderId="0" xfId="1"/>
    <xf numFmtId="0" fontId="11" fillId="0" borderId="0" xfId="0" applyFont="1" applyAlignment="1">
      <alignment horizontal="left" vertical="top"/>
    </xf>
    <xf numFmtId="0" fontId="0" fillId="0" borderId="4" xfId="0" applyBorder="1" applyAlignment="1">
      <alignment horizontal="left" vertical="top" wrapText="1"/>
    </xf>
    <xf numFmtId="0" fontId="0" fillId="0" borderId="2" xfId="0" applyBorder="1" applyAlignment="1">
      <alignment horizontal="left" vertical="top" wrapText="1"/>
    </xf>
    <xf numFmtId="0" fontId="0" fillId="0" borderId="0" xfId="0" applyFont="1" applyAlignment="1">
      <alignment horizontal="left" vertical="top"/>
    </xf>
    <xf numFmtId="0" fontId="0" fillId="0" borderId="0" xfId="0" applyFont="1" applyBorder="1" applyAlignment="1">
      <alignment horizontal="left" vertical="top"/>
    </xf>
    <xf numFmtId="0" fontId="4" fillId="0" borderId="0" xfId="0" applyFont="1" applyBorder="1" applyAlignment="1">
      <alignment horizontal="left" vertical="top"/>
    </xf>
    <xf numFmtId="0" fontId="11" fillId="0" borderId="0" xfId="0" applyFont="1" applyBorder="1" applyAlignment="1">
      <alignment horizontal="left" vertical="top"/>
    </xf>
    <xf numFmtId="0" fontId="7" fillId="0" borderId="0" xfId="0" applyFont="1" applyBorder="1" applyAlignment="1">
      <alignment horizontal="left" vertical="top"/>
    </xf>
    <xf numFmtId="0" fontId="0" fillId="0" borderId="0" xfId="0" applyBorder="1" applyAlignment="1">
      <alignment horizontal="left" vertical="top"/>
    </xf>
    <xf numFmtId="0" fontId="0" fillId="0" borderId="0" xfId="0" applyFont="1" applyBorder="1" applyAlignment="1">
      <alignment horizontal="left" vertical="top" wrapText="1"/>
    </xf>
    <xf numFmtId="0" fontId="8" fillId="0" borderId="0" xfId="0" applyFont="1" applyBorder="1" applyAlignment="1"/>
    <xf numFmtId="0" fontId="2" fillId="0" borderId="0" xfId="0" applyFont="1" applyBorder="1" applyAlignment="1"/>
    <xf numFmtId="0" fontId="0" fillId="0" borderId="0" xfId="0" applyFont="1" applyFill="1" applyBorder="1" applyAlignment="1">
      <alignment horizontal="left" vertical="top"/>
    </xf>
    <xf numFmtId="0" fontId="0" fillId="2" borderId="0" xfId="0" applyFont="1" applyFill="1" applyBorder="1" applyAlignment="1">
      <alignment horizontal="left" vertical="top"/>
    </xf>
    <xf numFmtId="0" fontId="1" fillId="0" borderId="0" xfId="0" applyFont="1" applyBorder="1" applyAlignment="1">
      <alignment horizontal="left" vertical="top"/>
    </xf>
    <xf numFmtId="0" fontId="0" fillId="0" borderId="0" xfId="0" applyFont="1" applyFill="1" applyAlignment="1">
      <alignment horizontal="left" vertical="top"/>
    </xf>
    <xf numFmtId="0" fontId="0" fillId="0" borderId="0" xfId="0" applyFont="1" applyBorder="1" applyAlignment="1">
      <alignment horizontal="left"/>
    </xf>
    <xf numFmtId="0" fontId="0" fillId="0" borderId="0" xfId="0" applyFill="1" applyAlignment="1">
      <alignment vertical="top" wrapText="1"/>
    </xf>
    <xf numFmtId="0" fontId="0" fillId="0" borderId="0" xfId="0" applyFill="1" applyAlignment="1">
      <alignment horizontal="left" vertical="top"/>
    </xf>
    <xf numFmtId="0" fontId="0" fillId="0" borderId="0" xfId="0" applyFill="1" applyBorder="1" applyAlignment="1">
      <alignment horizontal="left" vertical="top"/>
    </xf>
    <xf numFmtId="0" fontId="0" fillId="0" borderId="0" xfId="0" applyFont="1" applyFill="1" applyBorder="1" applyAlignment="1">
      <alignment horizontal="left"/>
    </xf>
    <xf numFmtId="0" fontId="0" fillId="0" borderId="0" xfId="0" applyFill="1" applyAlignment="1">
      <alignment vertical="top"/>
    </xf>
    <xf numFmtId="0" fontId="4" fillId="0" borderId="0" xfId="0" applyFont="1" applyFill="1" applyAlignment="1">
      <alignment vertical="top" wrapText="1"/>
    </xf>
    <xf numFmtId="0" fontId="0" fillId="0" borderId="0" xfId="0" applyAlignment="1">
      <alignment horizontal="left" vertical="center"/>
    </xf>
    <xf numFmtId="0" fontId="6" fillId="0" borderId="0" xfId="0" applyFont="1" applyAlignment="1">
      <alignment horizontal="left" vertical="top"/>
    </xf>
    <xf numFmtId="0" fontId="4" fillId="0" borderId="0" xfId="0" applyFont="1" applyFill="1" applyAlignment="1">
      <alignment vertical="top"/>
    </xf>
    <xf numFmtId="0" fontId="4" fillId="0" borderId="0" xfId="0" applyFont="1" applyFill="1" applyAlignment="1">
      <alignment horizontal="left"/>
    </xf>
    <xf numFmtId="0" fontId="0" fillId="0" borderId="0" xfId="0" applyFill="1" applyAlignment="1">
      <alignment horizontal="left"/>
    </xf>
    <xf numFmtId="49" fontId="0" fillId="0" borderId="0" xfId="0" applyNumberFormat="1" applyFont="1" applyFill="1" applyAlignment="1">
      <alignment horizontal="left" vertical="top"/>
    </xf>
    <xf numFmtId="0" fontId="1" fillId="0" borderId="0" xfId="0" applyFont="1" applyFill="1" applyBorder="1" applyAlignment="1">
      <alignment horizontal="left" vertical="top"/>
    </xf>
    <xf numFmtId="0" fontId="8" fillId="0" borderId="0" xfId="0" applyFont="1" applyFill="1" applyBorder="1" applyAlignment="1"/>
    <xf numFmtId="0" fontId="2" fillId="0" borderId="0" xfId="0" applyFont="1" applyFill="1" applyBorder="1" applyAlignment="1"/>
    <xf numFmtId="0" fontId="11" fillId="0" borderId="0" xfId="0" applyFont="1" applyBorder="1" applyAlignment="1">
      <alignment horizontal="left"/>
    </xf>
    <xf numFmtId="0" fontId="0" fillId="0" borderId="0" xfId="0" applyFont="1" applyFill="1" applyBorder="1" applyAlignment="1">
      <alignment horizontal="left" vertical="top" wrapText="1"/>
    </xf>
    <xf numFmtId="0" fontId="4" fillId="0" borderId="0" xfId="0" applyFont="1" applyFill="1" applyBorder="1" applyAlignment="1">
      <alignment horizontal="left" vertical="top" wrapText="1"/>
    </xf>
    <xf numFmtId="0" fontId="0" fillId="0" borderId="0" xfId="0" applyBorder="1" applyAlignment="1">
      <alignment horizontal="left"/>
    </xf>
    <xf numFmtId="0" fontId="4" fillId="0" borderId="0" xfId="0" applyFont="1" applyFill="1" applyBorder="1" applyAlignment="1">
      <alignment horizontal="left" vertical="top"/>
    </xf>
    <xf numFmtId="0" fontId="4" fillId="0" borderId="0" xfId="0" applyFont="1" applyFill="1" applyBorder="1" applyAlignment="1">
      <alignment horizontal="left"/>
    </xf>
    <xf numFmtId="0" fontId="0" fillId="0" borderId="0" xfId="0" applyFill="1" applyAlignment="1">
      <alignment horizontal="left" vertical="top" wrapText="1"/>
    </xf>
    <xf numFmtId="0" fontId="11" fillId="0" borderId="0" xfId="0" applyFont="1" applyFill="1" applyBorder="1" applyAlignment="1">
      <alignment horizontal="left" vertical="top" wrapText="1"/>
    </xf>
    <xf numFmtId="0" fontId="9" fillId="0" borderId="0" xfId="0" applyFont="1" applyBorder="1" applyAlignment="1">
      <alignment horizontal="left" vertical="top" wrapText="1"/>
    </xf>
    <xf numFmtId="0" fontId="11" fillId="0" borderId="0" xfId="0" applyFont="1" applyBorder="1" applyAlignment="1">
      <alignment horizontal="left" vertical="top" wrapText="1"/>
    </xf>
    <xf numFmtId="0" fontId="12" fillId="2" borderId="0" xfId="0" applyFont="1" applyFill="1" applyBorder="1" applyAlignment="1">
      <alignment horizontal="left" vertical="top"/>
    </xf>
    <xf numFmtId="0" fontId="13" fillId="0" borderId="0" xfId="0" applyFont="1" applyAlignment="1">
      <alignment horizontal="left" vertical="top"/>
    </xf>
    <xf numFmtId="0" fontId="13" fillId="0" borderId="0" xfId="0" applyFont="1"/>
    <xf numFmtId="0" fontId="0" fillId="0" borderId="0" xfId="0" applyFill="1"/>
    <xf numFmtId="0" fontId="0" fillId="0" borderId="0" xfId="0" applyFill="1" applyAlignment="1">
      <alignment horizontal="left" vertical="center"/>
    </xf>
    <xf numFmtId="0" fontId="4" fillId="0" borderId="0" xfId="0" applyFont="1" applyFill="1" applyAlignment="1">
      <alignment horizontal="left" vertical="top"/>
    </xf>
    <xf numFmtId="0" fontId="11" fillId="0" borderId="0" xfId="0" applyFont="1" applyFill="1" applyBorder="1" applyAlignment="1">
      <alignment horizontal="left" vertical="top"/>
    </xf>
    <xf numFmtId="0" fontId="13" fillId="0" borderId="0" xfId="0" applyFont="1" applyFill="1" applyAlignment="1">
      <alignment horizontal="left" vertical="top"/>
    </xf>
    <xf numFmtId="0" fontId="0" fillId="0" borderId="0" xfId="0" applyFont="1" applyAlignment="1">
      <alignment horizontal="left"/>
    </xf>
  </cellXfs>
  <cellStyles count="2">
    <cellStyle name="Hyperlink" xfId="1" builtinId="8"/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hyperlink" Target="mailto:rajeshraju@yenepoya.edu.in" TargetMode="External"/><Relationship Id="rId2" Type="http://schemas.openxmlformats.org/officeDocument/2006/relationships/hyperlink" Target="mailto:keshav@yenepoya.edu.in" TargetMode="External"/><Relationship Id="rId1" Type="http://schemas.openxmlformats.org/officeDocument/2006/relationships/hyperlink" Target="mailto:vicechancellor@yenepoya.edu.in" TargetMode="External"/><Relationship Id="rId4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31"/>
  <sheetViews>
    <sheetView tabSelected="1" zoomScaleNormal="100" workbookViewId="0">
      <selection activeCell="K14" sqref="K14"/>
    </sheetView>
  </sheetViews>
  <sheetFormatPr defaultRowHeight="15" x14ac:dyDescent="0.25"/>
  <cols>
    <col min="1" max="1" width="27.42578125" customWidth="1"/>
  </cols>
  <sheetData>
    <row r="1" spans="1:2" x14ac:dyDescent="0.25">
      <c r="A1" t="s">
        <v>1723</v>
      </c>
    </row>
    <row r="3" spans="1:2" x14ac:dyDescent="0.25">
      <c r="A3" t="s">
        <v>1714</v>
      </c>
      <c r="B3" t="s">
        <v>2180</v>
      </c>
    </row>
    <row r="5" spans="1:2" x14ac:dyDescent="0.25">
      <c r="A5" t="s">
        <v>1715</v>
      </c>
      <c r="B5" t="s">
        <v>2175</v>
      </c>
    </row>
    <row r="6" spans="1:2" x14ac:dyDescent="0.25">
      <c r="A6" t="s">
        <v>1716</v>
      </c>
      <c r="B6" t="s">
        <v>2177</v>
      </c>
    </row>
    <row r="8" spans="1:2" x14ac:dyDescent="0.25">
      <c r="A8" t="s">
        <v>1717</v>
      </c>
      <c r="B8" t="s">
        <v>1724</v>
      </c>
    </row>
    <row r="9" spans="1:2" x14ac:dyDescent="0.25">
      <c r="B9" t="s">
        <v>2176</v>
      </c>
    </row>
    <row r="10" spans="1:2" x14ac:dyDescent="0.25">
      <c r="B10" t="s">
        <v>2178</v>
      </c>
    </row>
    <row r="11" spans="1:2" x14ac:dyDescent="0.25">
      <c r="B11" t="s">
        <v>2179</v>
      </c>
    </row>
    <row r="13" spans="1:2" x14ac:dyDescent="0.25">
      <c r="A13" t="s">
        <v>1718</v>
      </c>
      <c r="B13" t="s">
        <v>1719</v>
      </c>
    </row>
    <row r="14" spans="1:2" x14ac:dyDescent="0.25">
      <c r="B14" s="16" t="s">
        <v>1762</v>
      </c>
    </row>
    <row r="15" spans="1:2" x14ac:dyDescent="0.25">
      <c r="B15" t="s">
        <v>1760</v>
      </c>
    </row>
    <row r="16" spans="1:2" x14ac:dyDescent="0.25">
      <c r="A16" t="s">
        <v>32</v>
      </c>
      <c r="B16" s="16" t="s">
        <v>1761</v>
      </c>
    </row>
    <row r="17" spans="1:2" x14ac:dyDescent="0.25">
      <c r="B17" t="s">
        <v>1725</v>
      </c>
    </row>
    <row r="18" spans="1:2" x14ac:dyDescent="0.25">
      <c r="B18" s="16" t="s">
        <v>1726</v>
      </c>
    </row>
    <row r="21" spans="1:2" x14ac:dyDescent="0.25">
      <c r="B21" t="s">
        <v>1720</v>
      </c>
    </row>
    <row r="23" spans="1:2" x14ac:dyDescent="0.25">
      <c r="A23" s="2" t="s">
        <v>15</v>
      </c>
      <c r="B23">
        <v>76</v>
      </c>
    </row>
    <row r="24" spans="1:2" x14ac:dyDescent="0.25">
      <c r="A24" s="2" t="s">
        <v>16</v>
      </c>
      <c r="B24">
        <v>171</v>
      </c>
    </row>
    <row r="25" spans="1:2" x14ac:dyDescent="0.25">
      <c r="A25" s="2" t="s">
        <v>17</v>
      </c>
      <c r="B25">
        <v>262</v>
      </c>
    </row>
    <row r="26" spans="1:2" x14ac:dyDescent="0.25">
      <c r="A26" s="2" t="s">
        <v>18</v>
      </c>
      <c r="B26">
        <v>79</v>
      </c>
    </row>
    <row r="27" spans="1:2" x14ac:dyDescent="0.25">
      <c r="A27" s="2" t="s">
        <v>19</v>
      </c>
      <c r="B27">
        <v>15</v>
      </c>
    </row>
    <row r="28" spans="1:2" x14ac:dyDescent="0.25">
      <c r="A28" s="2" t="s">
        <v>20</v>
      </c>
      <c r="B28">
        <v>10</v>
      </c>
    </row>
    <row r="30" spans="1:2" x14ac:dyDescent="0.25">
      <c r="A30" t="s">
        <v>1721</v>
      </c>
      <c r="B30">
        <f>SUM(B23:B28)</f>
        <v>613</v>
      </c>
    </row>
    <row r="31" spans="1:2" x14ac:dyDescent="0.25">
      <c r="A31" t="s">
        <v>1722</v>
      </c>
      <c r="B31">
        <v>191</v>
      </c>
    </row>
  </sheetData>
  <hyperlinks>
    <hyperlink ref="B18" r:id="rId1"/>
    <hyperlink ref="B16" r:id="rId2" display="mailto:keshav@yenepoya.edu.in"/>
    <hyperlink ref="B14" r:id="rId3" display="mailto:rajeshraju@yenepoya.edu.in"/>
  </hyperlinks>
  <pageMargins left="0.7" right="0.7" top="0.75" bottom="0.75" header="0.3" footer="0.3"/>
  <pageSetup scale="61" orientation="portrait" r:id="rId4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233"/>
  <sheetViews>
    <sheetView topLeftCell="B88" zoomScaleNormal="100" workbookViewId="0">
      <selection activeCell="J232" sqref="J232"/>
    </sheetView>
  </sheetViews>
  <sheetFormatPr defaultColWidth="14" defaultRowHeight="15" x14ac:dyDescent="0.25"/>
  <cols>
    <col min="1" max="1" width="15.140625" style="21" customWidth="1"/>
    <col min="2" max="2" width="11.85546875" style="21" customWidth="1"/>
    <col min="3" max="3" width="9.42578125" style="21" customWidth="1"/>
    <col min="4" max="4" width="10" style="21" customWidth="1"/>
    <col min="5" max="5" width="15.140625" style="21" customWidth="1"/>
    <col min="6" max="6" width="11.5703125" style="21" customWidth="1"/>
    <col min="7" max="7" width="10" style="21" customWidth="1"/>
    <col min="8" max="8" width="13.85546875" style="21" customWidth="1"/>
    <col min="9" max="9" width="12.85546875" style="21" customWidth="1"/>
    <col min="10" max="10" width="11.140625" style="21" customWidth="1"/>
    <col min="11" max="11" width="54.28515625" style="21" customWidth="1"/>
    <col min="12" max="12" width="19.85546875" style="21" customWidth="1"/>
    <col min="13" max="24" width="8.42578125" style="21" customWidth="1"/>
    <col min="25" max="16384" width="14" style="21"/>
  </cols>
  <sheetData>
    <row r="1" spans="1:24" s="26" customFormat="1" ht="60" x14ac:dyDescent="0.25">
      <c r="A1" s="56" t="s">
        <v>33</v>
      </c>
      <c r="B1" s="56" t="s">
        <v>34</v>
      </c>
      <c r="C1" s="56" t="s">
        <v>2095</v>
      </c>
      <c r="D1" s="56" t="s">
        <v>35</v>
      </c>
      <c r="E1" s="56" t="s">
        <v>1704</v>
      </c>
      <c r="F1" s="56" t="s">
        <v>36</v>
      </c>
      <c r="G1" s="56" t="s">
        <v>2095</v>
      </c>
      <c r="H1" s="56" t="s">
        <v>38</v>
      </c>
      <c r="I1" s="56" t="s">
        <v>39</v>
      </c>
      <c r="J1" s="56" t="s">
        <v>40</v>
      </c>
      <c r="K1" s="56" t="s">
        <v>41</v>
      </c>
      <c r="L1" s="56" t="s">
        <v>42</v>
      </c>
      <c r="M1" s="56" t="s">
        <v>43</v>
      </c>
      <c r="N1" s="57"/>
      <c r="O1" s="57"/>
      <c r="P1" s="57"/>
      <c r="Q1" s="57"/>
      <c r="R1" s="57"/>
      <c r="S1" s="57"/>
      <c r="T1" s="57"/>
      <c r="U1" s="57"/>
      <c r="V1" s="57"/>
      <c r="W1" s="57"/>
      <c r="X1" s="57"/>
    </row>
    <row r="2" spans="1:24" x14ac:dyDescent="0.25">
      <c r="A2" s="29" t="s">
        <v>44</v>
      </c>
      <c r="B2" s="29" t="s">
        <v>45</v>
      </c>
      <c r="C2" s="29">
        <v>11009</v>
      </c>
      <c r="D2" s="29" t="s">
        <v>46</v>
      </c>
      <c r="E2" s="29" t="s">
        <v>2151</v>
      </c>
      <c r="F2" s="29" t="s">
        <v>47</v>
      </c>
      <c r="G2" s="29">
        <v>4286</v>
      </c>
      <c r="H2" s="29" t="s">
        <v>46</v>
      </c>
      <c r="I2" s="29" t="s">
        <v>48</v>
      </c>
      <c r="J2" s="29">
        <v>30842276</v>
      </c>
      <c r="K2" s="29" t="s">
        <v>49</v>
      </c>
      <c r="L2" s="29" t="s">
        <v>310</v>
      </c>
      <c r="M2" s="29">
        <v>2019</v>
      </c>
    </row>
    <row r="3" spans="1:24" x14ac:dyDescent="0.25">
      <c r="A3" s="29" t="s">
        <v>44</v>
      </c>
      <c r="B3" s="29" t="s">
        <v>45</v>
      </c>
      <c r="C3" s="29">
        <v>11009</v>
      </c>
      <c r="D3" s="29" t="s">
        <v>46</v>
      </c>
      <c r="E3" s="29"/>
      <c r="F3" s="29" t="s">
        <v>50</v>
      </c>
      <c r="G3" s="29">
        <v>3716</v>
      </c>
      <c r="H3" s="29" t="s">
        <v>46</v>
      </c>
      <c r="I3" s="29" t="s">
        <v>51</v>
      </c>
      <c r="J3" s="29">
        <v>33321923</v>
      </c>
      <c r="K3" s="29" t="s">
        <v>52</v>
      </c>
      <c r="L3" s="29" t="s">
        <v>313</v>
      </c>
      <c r="M3" s="29">
        <v>2020</v>
      </c>
    </row>
    <row r="4" spans="1:24" x14ac:dyDescent="0.25">
      <c r="A4" s="29" t="s">
        <v>44</v>
      </c>
      <c r="B4" s="29" t="s">
        <v>45</v>
      </c>
      <c r="C4" s="29">
        <v>11009</v>
      </c>
      <c r="D4" s="29" t="s">
        <v>46</v>
      </c>
      <c r="E4" s="29"/>
      <c r="F4" s="29" t="s">
        <v>53</v>
      </c>
      <c r="G4" s="29">
        <v>6774</v>
      </c>
      <c r="H4" s="29" t="s">
        <v>46</v>
      </c>
      <c r="I4" s="29" t="s">
        <v>51</v>
      </c>
      <c r="J4" s="29">
        <v>33321923</v>
      </c>
      <c r="K4" s="29" t="s">
        <v>54</v>
      </c>
      <c r="L4" s="29" t="s">
        <v>313</v>
      </c>
      <c r="M4" s="29">
        <v>2020</v>
      </c>
    </row>
    <row r="5" spans="1:24" x14ac:dyDescent="0.25">
      <c r="A5" s="29" t="s">
        <v>44</v>
      </c>
      <c r="B5" s="29" t="s">
        <v>45</v>
      </c>
      <c r="C5" s="29">
        <v>11009</v>
      </c>
      <c r="D5" s="29" t="s">
        <v>55</v>
      </c>
      <c r="E5" s="53"/>
      <c r="F5" s="29" t="s">
        <v>56</v>
      </c>
      <c r="G5" s="29">
        <v>13666</v>
      </c>
      <c r="H5" s="29" t="s">
        <v>55</v>
      </c>
      <c r="I5" s="29" t="s">
        <v>48</v>
      </c>
      <c r="J5" s="29">
        <v>31907348</v>
      </c>
      <c r="K5" s="29" t="s">
        <v>57</v>
      </c>
      <c r="L5" s="29" t="s">
        <v>1054</v>
      </c>
      <c r="M5" s="29">
        <v>2020</v>
      </c>
    </row>
    <row r="6" spans="1:24" x14ac:dyDescent="0.25">
      <c r="A6" s="29" t="s">
        <v>44</v>
      </c>
      <c r="B6" s="29" t="s">
        <v>45</v>
      </c>
      <c r="C6" s="29">
        <v>11009</v>
      </c>
      <c r="D6" s="29" t="s">
        <v>46</v>
      </c>
      <c r="E6" s="29"/>
      <c r="F6" s="29" t="s">
        <v>53</v>
      </c>
      <c r="G6" s="29">
        <v>6774</v>
      </c>
      <c r="H6" s="29" t="s">
        <v>46</v>
      </c>
      <c r="I6" s="29" t="s">
        <v>51</v>
      </c>
      <c r="J6" s="29">
        <v>18074024</v>
      </c>
      <c r="K6" s="53" t="s">
        <v>58</v>
      </c>
      <c r="L6" s="53" t="s">
        <v>1139</v>
      </c>
      <c r="M6" s="53">
        <v>2007</v>
      </c>
    </row>
    <row r="7" spans="1:24" x14ac:dyDescent="0.25">
      <c r="A7" s="29" t="s">
        <v>44</v>
      </c>
      <c r="B7" s="29" t="s">
        <v>45</v>
      </c>
      <c r="C7" s="29">
        <v>11009</v>
      </c>
      <c r="D7" s="29" t="s">
        <v>55</v>
      </c>
      <c r="E7" s="53"/>
      <c r="F7" s="29" t="s">
        <v>59</v>
      </c>
      <c r="G7" s="29">
        <v>13198</v>
      </c>
      <c r="H7" s="29" t="s">
        <v>55</v>
      </c>
      <c r="I7" s="29" t="s">
        <v>48</v>
      </c>
      <c r="J7" s="29">
        <v>31907348</v>
      </c>
      <c r="K7" s="29" t="s">
        <v>60</v>
      </c>
      <c r="L7" s="29" t="s">
        <v>1054</v>
      </c>
      <c r="M7" s="29">
        <v>2020</v>
      </c>
    </row>
    <row r="8" spans="1:24" x14ac:dyDescent="0.25">
      <c r="A8" s="29" t="s">
        <v>44</v>
      </c>
      <c r="B8" s="29" t="s">
        <v>45</v>
      </c>
      <c r="C8" s="29">
        <v>11009</v>
      </c>
      <c r="D8" s="29" t="s">
        <v>55</v>
      </c>
      <c r="E8" s="53"/>
      <c r="F8" s="29" t="s">
        <v>61</v>
      </c>
      <c r="G8" s="29">
        <v>13665</v>
      </c>
      <c r="H8" s="29" t="s">
        <v>55</v>
      </c>
      <c r="I8" s="29" t="s">
        <v>48</v>
      </c>
      <c r="J8" s="29">
        <v>31907348</v>
      </c>
      <c r="K8" s="29" t="s">
        <v>62</v>
      </c>
      <c r="L8" s="29" t="s">
        <v>1054</v>
      </c>
      <c r="M8" s="29">
        <v>2020</v>
      </c>
    </row>
    <row r="9" spans="1:24" x14ac:dyDescent="0.25">
      <c r="A9" s="29" t="s">
        <v>44</v>
      </c>
      <c r="B9" s="29" t="s">
        <v>45</v>
      </c>
      <c r="C9" s="29">
        <v>11009</v>
      </c>
      <c r="D9" s="29" t="s">
        <v>46</v>
      </c>
      <c r="E9" s="29" t="s">
        <v>2152</v>
      </c>
      <c r="F9" s="29" t="s">
        <v>63</v>
      </c>
      <c r="G9" s="29">
        <v>836</v>
      </c>
      <c r="H9" s="29" t="s">
        <v>46</v>
      </c>
      <c r="I9" s="29" t="s">
        <v>51</v>
      </c>
      <c r="J9" s="29">
        <v>23692552</v>
      </c>
      <c r="K9" s="53" t="s">
        <v>64</v>
      </c>
      <c r="L9" s="29" t="s">
        <v>332</v>
      </c>
      <c r="M9" s="29">
        <v>2013</v>
      </c>
    </row>
    <row r="10" spans="1:24" x14ac:dyDescent="0.25">
      <c r="A10" s="29" t="s">
        <v>44</v>
      </c>
      <c r="B10" s="29" t="s">
        <v>45</v>
      </c>
      <c r="C10" s="29">
        <v>11009</v>
      </c>
      <c r="D10" s="29" t="s">
        <v>46</v>
      </c>
      <c r="E10" s="29" t="s">
        <v>2151</v>
      </c>
      <c r="F10" s="29" t="s">
        <v>65</v>
      </c>
      <c r="G10" s="29">
        <v>142</v>
      </c>
      <c r="H10" s="29" t="s">
        <v>46</v>
      </c>
      <c r="I10" s="29" t="s">
        <v>51</v>
      </c>
      <c r="J10" s="29">
        <v>30190424</v>
      </c>
      <c r="K10" s="53" t="s">
        <v>2024</v>
      </c>
      <c r="L10" s="29" t="s">
        <v>1134</v>
      </c>
      <c r="M10" s="29">
        <v>2018</v>
      </c>
    </row>
    <row r="11" spans="1:24" x14ac:dyDescent="0.25">
      <c r="A11" s="29" t="s">
        <v>44</v>
      </c>
      <c r="B11" s="29" t="s">
        <v>45</v>
      </c>
      <c r="C11" s="29">
        <v>11009</v>
      </c>
      <c r="D11" s="29" t="s">
        <v>46</v>
      </c>
      <c r="E11" s="29" t="s">
        <v>2151</v>
      </c>
      <c r="F11" s="29" t="s">
        <v>66</v>
      </c>
      <c r="G11" s="29">
        <v>842</v>
      </c>
      <c r="H11" s="29" t="s">
        <v>46</v>
      </c>
      <c r="I11" s="29" t="s">
        <v>51</v>
      </c>
      <c r="J11" s="29">
        <v>30190424</v>
      </c>
      <c r="K11" s="53" t="s">
        <v>2025</v>
      </c>
      <c r="L11" s="29" t="s">
        <v>1134</v>
      </c>
      <c r="M11" s="29">
        <v>2018</v>
      </c>
    </row>
    <row r="12" spans="1:24" x14ac:dyDescent="0.25">
      <c r="A12" s="29" t="s">
        <v>44</v>
      </c>
      <c r="B12" s="29" t="s">
        <v>45</v>
      </c>
      <c r="C12" s="29">
        <v>11009</v>
      </c>
      <c r="D12" s="29" t="s">
        <v>46</v>
      </c>
      <c r="E12" s="53" t="s">
        <v>2153</v>
      </c>
      <c r="F12" s="29" t="s">
        <v>67</v>
      </c>
      <c r="G12" s="29">
        <v>29373</v>
      </c>
      <c r="H12" s="29" t="s">
        <v>68</v>
      </c>
      <c r="I12" s="29" t="s">
        <v>48</v>
      </c>
      <c r="J12" s="29">
        <v>23063979</v>
      </c>
      <c r="K12" s="53" t="s">
        <v>2026</v>
      </c>
      <c r="L12" s="29" t="s">
        <v>343</v>
      </c>
      <c r="M12" s="29">
        <v>2012</v>
      </c>
    </row>
    <row r="13" spans="1:24" x14ac:dyDescent="0.25">
      <c r="A13" s="29" t="s">
        <v>44</v>
      </c>
      <c r="B13" s="29" t="s">
        <v>45</v>
      </c>
      <c r="C13" s="29">
        <v>11009</v>
      </c>
      <c r="D13" s="29" t="s">
        <v>46</v>
      </c>
      <c r="E13" s="53" t="s">
        <v>2153</v>
      </c>
      <c r="F13" s="53" t="s">
        <v>69</v>
      </c>
      <c r="G13" s="29">
        <v>367218</v>
      </c>
      <c r="H13" s="29" t="s">
        <v>68</v>
      </c>
      <c r="I13" s="29" t="s">
        <v>48</v>
      </c>
      <c r="J13" s="29">
        <v>23063979</v>
      </c>
      <c r="K13" s="53" t="s">
        <v>2027</v>
      </c>
      <c r="L13" s="29" t="s">
        <v>343</v>
      </c>
      <c r="M13" s="29">
        <v>2012</v>
      </c>
    </row>
    <row r="14" spans="1:24" x14ac:dyDescent="0.25">
      <c r="A14" s="29" t="s">
        <v>44</v>
      </c>
      <c r="B14" s="29" t="s">
        <v>45</v>
      </c>
      <c r="C14" s="29">
        <v>11009</v>
      </c>
      <c r="D14" s="29" t="s">
        <v>46</v>
      </c>
      <c r="E14" s="53" t="s">
        <v>2153</v>
      </c>
      <c r="F14" s="53" t="s">
        <v>70</v>
      </c>
      <c r="G14" s="29">
        <v>114808</v>
      </c>
      <c r="H14" s="29" t="s">
        <v>68</v>
      </c>
      <c r="I14" s="29" t="s">
        <v>48</v>
      </c>
      <c r="J14" s="29">
        <v>23063979</v>
      </c>
      <c r="K14" s="53" t="s">
        <v>2028</v>
      </c>
      <c r="L14" s="29" t="s">
        <v>343</v>
      </c>
      <c r="M14" s="29">
        <v>2012</v>
      </c>
    </row>
    <row r="15" spans="1:24" x14ac:dyDescent="0.25">
      <c r="A15" s="29" t="s">
        <v>44</v>
      </c>
      <c r="B15" s="29" t="s">
        <v>45</v>
      </c>
      <c r="C15" s="29">
        <v>11009</v>
      </c>
      <c r="D15" s="29" t="s">
        <v>46</v>
      </c>
      <c r="E15" s="53" t="s">
        <v>2153</v>
      </c>
      <c r="F15" s="29" t="s">
        <v>71</v>
      </c>
      <c r="G15" s="29">
        <v>25353</v>
      </c>
      <c r="H15" s="29" t="s">
        <v>68</v>
      </c>
      <c r="I15" s="29" t="s">
        <v>48</v>
      </c>
      <c r="J15" s="29">
        <v>23063979</v>
      </c>
      <c r="K15" s="53" t="s">
        <v>2029</v>
      </c>
      <c r="L15" s="29" t="s">
        <v>343</v>
      </c>
      <c r="M15" s="29">
        <v>2012</v>
      </c>
    </row>
    <row r="16" spans="1:24" x14ac:dyDescent="0.25">
      <c r="A16" s="29" t="s">
        <v>44</v>
      </c>
      <c r="B16" s="29" t="s">
        <v>45</v>
      </c>
      <c r="C16" s="29">
        <v>11009</v>
      </c>
      <c r="D16" s="29" t="s">
        <v>46</v>
      </c>
      <c r="E16" s="53" t="s">
        <v>2153</v>
      </c>
      <c r="F16" s="29" t="s">
        <v>72</v>
      </c>
      <c r="G16" s="29">
        <v>81686</v>
      </c>
      <c r="H16" s="29" t="s">
        <v>68</v>
      </c>
      <c r="I16" s="29" t="s">
        <v>48</v>
      </c>
      <c r="J16" s="29">
        <v>23063979</v>
      </c>
      <c r="K16" s="53" t="s">
        <v>2030</v>
      </c>
      <c r="L16" s="29" t="s">
        <v>343</v>
      </c>
      <c r="M16" s="29">
        <v>2012</v>
      </c>
    </row>
    <row r="17" spans="1:13" x14ac:dyDescent="0.25">
      <c r="A17" s="29" t="s">
        <v>44</v>
      </c>
      <c r="B17" s="29" t="s">
        <v>45</v>
      </c>
      <c r="C17" s="29">
        <v>11009</v>
      </c>
      <c r="D17" s="29" t="s">
        <v>46</v>
      </c>
      <c r="E17" s="53" t="s">
        <v>2153</v>
      </c>
      <c r="F17" s="53" t="s">
        <v>73</v>
      </c>
      <c r="G17" s="29">
        <v>29393</v>
      </c>
      <c r="H17" s="29" t="s">
        <v>68</v>
      </c>
      <c r="I17" s="29" t="s">
        <v>48</v>
      </c>
      <c r="J17" s="29">
        <v>23063979</v>
      </c>
      <c r="K17" s="53" t="s">
        <v>2031</v>
      </c>
      <c r="L17" s="29" t="s">
        <v>343</v>
      </c>
      <c r="M17" s="29">
        <v>2012</v>
      </c>
    </row>
    <row r="18" spans="1:13" x14ac:dyDescent="0.25">
      <c r="A18" s="29" t="s">
        <v>44</v>
      </c>
      <c r="B18" s="29" t="s">
        <v>45</v>
      </c>
      <c r="C18" s="29">
        <v>11009</v>
      </c>
      <c r="D18" s="29" t="s">
        <v>46</v>
      </c>
      <c r="E18" s="53" t="s">
        <v>2153</v>
      </c>
      <c r="F18" s="29" t="s">
        <v>74</v>
      </c>
      <c r="G18" s="29">
        <v>84027</v>
      </c>
      <c r="H18" s="29" t="s">
        <v>68</v>
      </c>
      <c r="I18" s="29" t="s">
        <v>48</v>
      </c>
      <c r="J18" s="29">
        <v>23063979</v>
      </c>
      <c r="K18" s="53" t="s">
        <v>2032</v>
      </c>
      <c r="L18" s="29" t="s">
        <v>343</v>
      </c>
      <c r="M18" s="29">
        <v>2012</v>
      </c>
    </row>
    <row r="19" spans="1:13" x14ac:dyDescent="0.25">
      <c r="A19" s="29" t="s">
        <v>44</v>
      </c>
      <c r="B19" s="29" t="s">
        <v>45</v>
      </c>
      <c r="C19" s="29">
        <v>11009</v>
      </c>
      <c r="D19" s="29" t="s">
        <v>46</v>
      </c>
      <c r="E19" s="53" t="s">
        <v>2153</v>
      </c>
      <c r="F19" s="29" t="s">
        <v>75</v>
      </c>
      <c r="G19" s="29">
        <v>84353</v>
      </c>
      <c r="H19" s="29" t="s">
        <v>68</v>
      </c>
      <c r="I19" s="29" t="s">
        <v>51</v>
      </c>
      <c r="J19" s="29">
        <v>23063979</v>
      </c>
      <c r="K19" s="53" t="s">
        <v>2033</v>
      </c>
      <c r="L19" s="29" t="s">
        <v>343</v>
      </c>
      <c r="M19" s="29">
        <v>2012</v>
      </c>
    </row>
    <row r="20" spans="1:13" x14ac:dyDescent="0.25">
      <c r="A20" s="29" t="s">
        <v>44</v>
      </c>
      <c r="B20" s="29" t="s">
        <v>45</v>
      </c>
      <c r="C20" s="29">
        <v>11009</v>
      </c>
      <c r="D20" s="29" t="s">
        <v>46</v>
      </c>
      <c r="E20" s="29" t="s">
        <v>2151</v>
      </c>
      <c r="F20" s="29" t="s">
        <v>77</v>
      </c>
      <c r="G20" s="29">
        <v>581</v>
      </c>
      <c r="H20" s="29" t="s">
        <v>46</v>
      </c>
      <c r="I20" s="29" t="s">
        <v>51</v>
      </c>
      <c r="J20" s="29">
        <v>22860893</v>
      </c>
      <c r="K20" s="53" t="s">
        <v>78</v>
      </c>
      <c r="L20" s="29" t="s">
        <v>24</v>
      </c>
      <c r="M20" s="29">
        <v>2013</v>
      </c>
    </row>
    <row r="21" spans="1:13" x14ac:dyDescent="0.25">
      <c r="A21" s="29" t="s">
        <v>44</v>
      </c>
      <c r="B21" s="29" t="s">
        <v>45</v>
      </c>
      <c r="C21" s="29">
        <v>11009</v>
      </c>
      <c r="D21" s="29" t="s">
        <v>46</v>
      </c>
      <c r="E21" s="29" t="s">
        <v>2151</v>
      </c>
      <c r="F21" s="29" t="s">
        <v>79</v>
      </c>
      <c r="G21" s="29">
        <v>637</v>
      </c>
      <c r="H21" s="29" t="s">
        <v>46</v>
      </c>
      <c r="I21" s="29" t="s">
        <v>51</v>
      </c>
      <c r="J21" s="29">
        <v>22860893</v>
      </c>
      <c r="K21" s="53" t="s">
        <v>80</v>
      </c>
      <c r="L21" s="29" t="s">
        <v>24</v>
      </c>
      <c r="M21" s="29">
        <v>2013</v>
      </c>
    </row>
    <row r="22" spans="1:13" x14ac:dyDescent="0.25">
      <c r="A22" s="29" t="s">
        <v>44</v>
      </c>
      <c r="B22" s="29" t="s">
        <v>45</v>
      </c>
      <c r="C22" s="29">
        <v>11009</v>
      </c>
      <c r="D22" s="29" t="s">
        <v>46</v>
      </c>
      <c r="E22" s="29" t="s">
        <v>2151</v>
      </c>
      <c r="F22" s="29" t="s">
        <v>82</v>
      </c>
      <c r="G22" s="29">
        <v>841</v>
      </c>
      <c r="H22" s="29" t="s">
        <v>46</v>
      </c>
      <c r="I22" s="29" t="s">
        <v>51</v>
      </c>
      <c r="J22" s="29">
        <v>22860893</v>
      </c>
      <c r="K22" s="53" t="s">
        <v>83</v>
      </c>
      <c r="L22" s="29" t="s">
        <v>24</v>
      </c>
      <c r="M22" s="29">
        <v>2013</v>
      </c>
    </row>
    <row r="23" spans="1:13" ht="15.75" customHeight="1" x14ac:dyDescent="0.25">
      <c r="A23" s="29" t="s">
        <v>44</v>
      </c>
      <c r="B23" s="29" t="s">
        <v>45</v>
      </c>
      <c r="C23" s="29">
        <v>11009</v>
      </c>
      <c r="D23" s="29" t="s">
        <v>46</v>
      </c>
      <c r="E23" s="29" t="s">
        <v>2151</v>
      </c>
      <c r="F23" s="53" t="s">
        <v>84</v>
      </c>
      <c r="G23" s="29">
        <v>1345</v>
      </c>
      <c r="H23" s="29" t="s">
        <v>46</v>
      </c>
      <c r="I23" s="29" t="s">
        <v>51</v>
      </c>
      <c r="J23" s="29">
        <v>22860893</v>
      </c>
      <c r="K23" s="53" t="s">
        <v>85</v>
      </c>
      <c r="L23" s="29" t="s">
        <v>24</v>
      </c>
      <c r="M23" s="29">
        <v>2013</v>
      </c>
    </row>
    <row r="24" spans="1:13" ht="15.75" customHeight="1" x14ac:dyDescent="0.25">
      <c r="A24" s="29" t="s">
        <v>44</v>
      </c>
      <c r="B24" s="29" t="s">
        <v>45</v>
      </c>
      <c r="C24" s="29">
        <v>11009</v>
      </c>
      <c r="D24" s="29" t="s">
        <v>46</v>
      </c>
      <c r="E24" s="29" t="s">
        <v>2151</v>
      </c>
      <c r="F24" s="53" t="s">
        <v>86</v>
      </c>
      <c r="G24" s="29">
        <v>1349</v>
      </c>
      <c r="H24" s="29" t="s">
        <v>46</v>
      </c>
      <c r="I24" s="29" t="s">
        <v>51</v>
      </c>
      <c r="J24" s="29">
        <v>22860893</v>
      </c>
      <c r="K24" s="53" t="s">
        <v>87</v>
      </c>
      <c r="L24" s="29" t="s">
        <v>24</v>
      </c>
      <c r="M24" s="29">
        <v>2013</v>
      </c>
    </row>
    <row r="25" spans="1:13" ht="15.75" customHeight="1" x14ac:dyDescent="0.25">
      <c r="A25" s="29" t="s">
        <v>44</v>
      </c>
      <c r="B25" s="29" t="s">
        <v>45</v>
      </c>
      <c r="C25" s="29">
        <v>11009</v>
      </c>
      <c r="D25" s="29" t="s">
        <v>46</v>
      </c>
      <c r="E25" s="29" t="s">
        <v>2151</v>
      </c>
      <c r="F25" s="29" t="s">
        <v>88</v>
      </c>
      <c r="G25" s="29">
        <v>3479</v>
      </c>
      <c r="H25" s="29" t="s">
        <v>46</v>
      </c>
      <c r="I25" s="29" t="s">
        <v>51</v>
      </c>
      <c r="J25" s="29">
        <v>22860893</v>
      </c>
      <c r="K25" s="53" t="s">
        <v>89</v>
      </c>
      <c r="L25" s="29" t="s">
        <v>24</v>
      </c>
      <c r="M25" s="29">
        <v>2013</v>
      </c>
    </row>
    <row r="26" spans="1:13" ht="15.75" customHeight="1" x14ac:dyDescent="0.25">
      <c r="A26" s="29" t="s">
        <v>44</v>
      </c>
      <c r="B26" s="29" t="s">
        <v>45</v>
      </c>
      <c r="C26" s="29">
        <v>11009</v>
      </c>
      <c r="D26" s="29" t="s">
        <v>46</v>
      </c>
      <c r="E26" s="29" t="s">
        <v>2151</v>
      </c>
      <c r="F26" s="29" t="s">
        <v>90</v>
      </c>
      <c r="G26" s="29">
        <v>7157</v>
      </c>
      <c r="H26" s="29" t="s">
        <v>46</v>
      </c>
      <c r="I26" s="29" t="s">
        <v>51</v>
      </c>
      <c r="J26" s="29">
        <v>22860893</v>
      </c>
      <c r="K26" s="53" t="s">
        <v>91</v>
      </c>
      <c r="L26" s="29" t="s">
        <v>24</v>
      </c>
      <c r="M26" s="29">
        <v>2013</v>
      </c>
    </row>
    <row r="27" spans="1:13" ht="15.75" customHeight="1" x14ac:dyDescent="0.25">
      <c r="A27" s="29" t="s">
        <v>44</v>
      </c>
      <c r="B27" s="29" t="s">
        <v>45</v>
      </c>
      <c r="C27" s="29">
        <v>11009</v>
      </c>
      <c r="D27" s="29" t="s">
        <v>46</v>
      </c>
      <c r="E27" s="29" t="s">
        <v>2151</v>
      </c>
      <c r="F27" s="29" t="s">
        <v>92</v>
      </c>
      <c r="G27" s="29">
        <v>4255</v>
      </c>
      <c r="H27" s="29" t="s">
        <v>46</v>
      </c>
      <c r="I27" s="29" t="s">
        <v>48</v>
      </c>
      <c r="J27" s="29">
        <v>19056673</v>
      </c>
      <c r="K27" s="53" t="s">
        <v>93</v>
      </c>
      <c r="L27" s="29" t="s">
        <v>23</v>
      </c>
      <c r="M27" s="29">
        <v>2008</v>
      </c>
    </row>
    <row r="28" spans="1:13" ht="15.75" customHeight="1" x14ac:dyDescent="0.25">
      <c r="A28" s="29" t="s">
        <v>44</v>
      </c>
      <c r="B28" s="29" t="s">
        <v>45</v>
      </c>
      <c r="C28" s="29">
        <v>11009</v>
      </c>
      <c r="D28" s="29" t="s">
        <v>46</v>
      </c>
      <c r="E28" s="29" t="s">
        <v>2154</v>
      </c>
      <c r="F28" s="29" t="s">
        <v>63</v>
      </c>
      <c r="G28" s="29">
        <v>836</v>
      </c>
      <c r="H28" s="29" t="s">
        <v>46</v>
      </c>
      <c r="I28" s="29" t="s">
        <v>51</v>
      </c>
      <c r="J28" s="29">
        <v>25347351</v>
      </c>
      <c r="K28" s="29" t="s">
        <v>94</v>
      </c>
      <c r="L28" s="29" t="s">
        <v>1142</v>
      </c>
      <c r="M28" s="29">
        <v>2015</v>
      </c>
    </row>
    <row r="29" spans="1:13" ht="15.75" customHeight="1" x14ac:dyDescent="0.25">
      <c r="A29" s="29" t="s">
        <v>44</v>
      </c>
      <c r="B29" s="29" t="s">
        <v>45</v>
      </c>
      <c r="C29" s="29">
        <v>11009</v>
      </c>
      <c r="D29" s="29" t="s">
        <v>46</v>
      </c>
      <c r="E29" s="29" t="s">
        <v>2155</v>
      </c>
      <c r="F29" s="29" t="s">
        <v>65</v>
      </c>
      <c r="G29" s="29">
        <v>142</v>
      </c>
      <c r="H29" s="29" t="s">
        <v>46</v>
      </c>
      <c r="I29" s="29" t="s">
        <v>51</v>
      </c>
      <c r="J29" s="29">
        <v>25347351</v>
      </c>
      <c r="K29" s="29" t="s">
        <v>95</v>
      </c>
      <c r="L29" s="29" t="s">
        <v>1142</v>
      </c>
      <c r="M29" s="29">
        <v>2015</v>
      </c>
    </row>
    <row r="30" spans="1:13" ht="15.75" customHeight="1" x14ac:dyDescent="0.25">
      <c r="A30" s="29" t="s">
        <v>44</v>
      </c>
      <c r="B30" s="29" t="s">
        <v>45</v>
      </c>
      <c r="C30" s="29">
        <v>11009</v>
      </c>
      <c r="D30" s="29" t="s">
        <v>46</v>
      </c>
      <c r="E30" s="29" t="s">
        <v>2156</v>
      </c>
      <c r="F30" s="29" t="s">
        <v>96</v>
      </c>
      <c r="G30" s="29">
        <v>10587</v>
      </c>
      <c r="H30" s="29" t="s">
        <v>46</v>
      </c>
      <c r="I30" s="29" t="s">
        <v>51</v>
      </c>
      <c r="J30" s="29">
        <v>25347351</v>
      </c>
      <c r="K30" s="29" t="s">
        <v>2034</v>
      </c>
      <c r="L30" s="29" t="s">
        <v>1142</v>
      </c>
      <c r="M30" s="29">
        <v>2015</v>
      </c>
    </row>
    <row r="31" spans="1:13" ht="15.75" customHeight="1" x14ac:dyDescent="0.25">
      <c r="A31" s="29" t="s">
        <v>44</v>
      </c>
      <c r="B31" s="29" t="s">
        <v>45</v>
      </c>
      <c r="C31" s="29">
        <v>11009</v>
      </c>
      <c r="D31" s="29" t="s">
        <v>46</v>
      </c>
      <c r="E31" s="53" t="s">
        <v>97</v>
      </c>
      <c r="F31" s="29" t="s">
        <v>98</v>
      </c>
      <c r="G31" s="29">
        <v>1432</v>
      </c>
      <c r="H31" s="29" t="s">
        <v>46</v>
      </c>
      <c r="I31" s="29" t="s">
        <v>51</v>
      </c>
      <c r="J31" s="29">
        <v>23449395</v>
      </c>
      <c r="K31" s="29" t="s">
        <v>2035</v>
      </c>
      <c r="L31" s="29" t="s">
        <v>1136</v>
      </c>
      <c r="M31" s="29">
        <v>2013</v>
      </c>
    </row>
    <row r="32" spans="1:13" ht="15.75" customHeight="1" x14ac:dyDescent="0.25">
      <c r="A32" s="29" t="s">
        <v>44</v>
      </c>
      <c r="B32" s="29" t="s">
        <v>45</v>
      </c>
      <c r="C32" s="29">
        <v>11009</v>
      </c>
      <c r="D32" s="29" t="s">
        <v>46</v>
      </c>
      <c r="E32" s="53" t="s">
        <v>97</v>
      </c>
      <c r="F32" s="29" t="s">
        <v>99</v>
      </c>
      <c r="G32" s="29">
        <v>5595</v>
      </c>
      <c r="H32" s="29" t="s">
        <v>46</v>
      </c>
      <c r="I32" s="29" t="s">
        <v>51</v>
      </c>
      <c r="J32" s="29">
        <v>23449395</v>
      </c>
      <c r="K32" s="29" t="s">
        <v>2036</v>
      </c>
      <c r="L32" s="29" t="s">
        <v>1136</v>
      </c>
      <c r="M32" s="29">
        <v>2013</v>
      </c>
    </row>
    <row r="33" spans="1:13" ht="15.75" customHeight="1" x14ac:dyDescent="0.25">
      <c r="A33" s="29" t="s">
        <v>44</v>
      </c>
      <c r="B33" s="29" t="s">
        <v>45</v>
      </c>
      <c r="C33" s="29">
        <v>11009</v>
      </c>
      <c r="D33" s="29" t="s">
        <v>46</v>
      </c>
      <c r="E33" s="53" t="s">
        <v>100</v>
      </c>
      <c r="F33" s="29" t="s">
        <v>63</v>
      </c>
      <c r="G33" s="29">
        <v>836</v>
      </c>
      <c r="H33" s="29" t="s">
        <v>46</v>
      </c>
      <c r="I33" s="29" t="s">
        <v>51</v>
      </c>
      <c r="J33" s="29">
        <v>20163249</v>
      </c>
      <c r="K33" s="29" t="s">
        <v>101</v>
      </c>
      <c r="L33" s="29" t="s">
        <v>1143</v>
      </c>
      <c r="M33" s="29">
        <v>2010</v>
      </c>
    </row>
    <row r="34" spans="1:13" ht="15.75" customHeight="1" x14ac:dyDescent="0.25">
      <c r="A34" s="29" t="s">
        <v>44</v>
      </c>
      <c r="B34" s="29" t="s">
        <v>45</v>
      </c>
      <c r="C34" s="29">
        <v>11009</v>
      </c>
      <c r="D34" s="29" t="s">
        <v>46</v>
      </c>
      <c r="E34" s="53" t="s">
        <v>100</v>
      </c>
      <c r="F34" s="29" t="s">
        <v>66</v>
      </c>
      <c r="G34" s="29">
        <v>842</v>
      </c>
      <c r="H34" s="29" t="s">
        <v>46</v>
      </c>
      <c r="I34" s="29" t="s">
        <v>51</v>
      </c>
      <c r="J34" s="29">
        <v>20163249</v>
      </c>
      <c r="K34" s="29" t="s">
        <v>102</v>
      </c>
      <c r="L34" s="29" t="s">
        <v>1143</v>
      </c>
      <c r="M34" s="29">
        <v>2010</v>
      </c>
    </row>
    <row r="35" spans="1:13" ht="15.75" customHeight="1" x14ac:dyDescent="0.25">
      <c r="A35" s="29" t="s">
        <v>44</v>
      </c>
      <c r="B35" s="29" t="s">
        <v>45</v>
      </c>
      <c r="C35" s="29">
        <v>11009</v>
      </c>
      <c r="D35" s="29" t="s">
        <v>46</v>
      </c>
      <c r="E35" s="53" t="s">
        <v>100</v>
      </c>
      <c r="F35" s="29" t="s">
        <v>65</v>
      </c>
      <c r="G35" s="29">
        <v>142</v>
      </c>
      <c r="H35" s="29" t="s">
        <v>46</v>
      </c>
      <c r="I35" s="29" t="s">
        <v>51</v>
      </c>
      <c r="J35" s="29">
        <v>20163249</v>
      </c>
      <c r="K35" s="29" t="s">
        <v>103</v>
      </c>
      <c r="L35" s="29" t="s">
        <v>1143</v>
      </c>
      <c r="M35" s="29">
        <v>2010</v>
      </c>
    </row>
    <row r="36" spans="1:13" ht="15.75" customHeight="1" x14ac:dyDescent="0.25">
      <c r="A36" s="29" t="s">
        <v>44</v>
      </c>
      <c r="B36" s="29" t="s">
        <v>45</v>
      </c>
      <c r="C36" s="29">
        <v>11009</v>
      </c>
      <c r="D36" s="29" t="s">
        <v>46</v>
      </c>
      <c r="E36" s="53" t="s">
        <v>97</v>
      </c>
      <c r="F36" s="29" t="s">
        <v>82</v>
      </c>
      <c r="G36" s="29">
        <v>841</v>
      </c>
      <c r="H36" s="29" t="s">
        <v>46</v>
      </c>
      <c r="I36" s="29" t="s">
        <v>51</v>
      </c>
      <c r="J36" s="29">
        <v>23449395</v>
      </c>
      <c r="K36" s="29" t="s">
        <v>104</v>
      </c>
      <c r="L36" s="53" t="s">
        <v>1136</v>
      </c>
      <c r="M36" s="29">
        <v>2013</v>
      </c>
    </row>
    <row r="37" spans="1:13" ht="15.75" customHeight="1" x14ac:dyDescent="0.25">
      <c r="A37" s="29" t="s">
        <v>44</v>
      </c>
      <c r="B37" s="29" t="s">
        <v>45</v>
      </c>
      <c r="C37" s="29">
        <v>11009</v>
      </c>
      <c r="D37" s="29" t="s">
        <v>46</v>
      </c>
      <c r="E37" s="29" t="s">
        <v>2151</v>
      </c>
      <c r="F37" s="29" t="s">
        <v>63</v>
      </c>
      <c r="G37" s="29">
        <v>836</v>
      </c>
      <c r="H37" s="29" t="s">
        <v>46</v>
      </c>
      <c r="I37" s="29" t="s">
        <v>51</v>
      </c>
      <c r="J37" s="29">
        <v>16710719</v>
      </c>
      <c r="K37" s="29" t="s">
        <v>2037</v>
      </c>
      <c r="L37" s="53" t="s">
        <v>23</v>
      </c>
      <c r="M37" s="53">
        <v>2006</v>
      </c>
    </row>
    <row r="38" spans="1:13" s="29" customFormat="1" ht="15.75" customHeight="1" x14ac:dyDescent="0.25">
      <c r="A38" s="29" t="s">
        <v>44</v>
      </c>
      <c r="B38" s="29" t="s">
        <v>45</v>
      </c>
      <c r="C38" s="29">
        <v>11009</v>
      </c>
      <c r="D38" s="29" t="s">
        <v>55</v>
      </c>
      <c r="F38" s="29" t="s">
        <v>73</v>
      </c>
      <c r="G38" s="29">
        <v>12842</v>
      </c>
      <c r="H38" s="29" t="s">
        <v>55</v>
      </c>
      <c r="I38" s="29" t="s">
        <v>48</v>
      </c>
      <c r="J38" s="29">
        <v>33508745</v>
      </c>
      <c r="K38" s="29" t="s">
        <v>2038</v>
      </c>
      <c r="L38" s="29" t="s">
        <v>28</v>
      </c>
      <c r="M38" s="29">
        <v>2021</v>
      </c>
    </row>
    <row r="39" spans="1:13" s="29" customFormat="1" ht="15.75" customHeight="1" x14ac:dyDescent="0.25">
      <c r="A39" s="29" t="s">
        <v>44</v>
      </c>
      <c r="B39" s="29" t="s">
        <v>45</v>
      </c>
      <c r="C39" s="29">
        <v>11009</v>
      </c>
      <c r="D39" s="29" t="s">
        <v>55</v>
      </c>
      <c r="F39" s="29" t="s">
        <v>105</v>
      </c>
      <c r="G39" s="29">
        <v>12359</v>
      </c>
      <c r="H39" s="29" t="s">
        <v>55</v>
      </c>
      <c r="I39" s="29" t="s">
        <v>51</v>
      </c>
      <c r="J39" s="29">
        <v>33508745</v>
      </c>
      <c r="K39" s="29" t="s">
        <v>2039</v>
      </c>
      <c r="L39" s="29" t="s">
        <v>28</v>
      </c>
      <c r="M39" s="29">
        <v>2022</v>
      </c>
    </row>
    <row r="40" spans="1:13" ht="15.75" customHeight="1" x14ac:dyDescent="0.25">
      <c r="A40" s="29" t="s">
        <v>44</v>
      </c>
      <c r="B40" s="29" t="s">
        <v>45</v>
      </c>
      <c r="C40" s="29">
        <v>11009</v>
      </c>
      <c r="D40" s="29" t="s">
        <v>46</v>
      </c>
      <c r="E40" s="53" t="s">
        <v>97</v>
      </c>
      <c r="F40" s="29" t="s">
        <v>63</v>
      </c>
      <c r="G40" s="29">
        <v>836</v>
      </c>
      <c r="H40" s="29" t="s">
        <v>46</v>
      </c>
      <c r="I40" s="29" t="s">
        <v>51</v>
      </c>
      <c r="J40" s="53">
        <v>23449395</v>
      </c>
      <c r="K40" s="53" t="s">
        <v>106</v>
      </c>
      <c r="L40" s="53" t="s">
        <v>1136</v>
      </c>
      <c r="M40" s="53">
        <v>2013</v>
      </c>
    </row>
    <row r="41" spans="1:13" ht="15.75" customHeight="1" x14ac:dyDescent="0.25">
      <c r="A41" s="29" t="s">
        <v>44</v>
      </c>
      <c r="B41" s="29" t="s">
        <v>45</v>
      </c>
      <c r="C41" s="29">
        <v>11009</v>
      </c>
      <c r="D41" s="29" t="s">
        <v>46</v>
      </c>
      <c r="E41" s="29"/>
      <c r="F41" s="29" t="s">
        <v>63</v>
      </c>
      <c r="G41" s="29">
        <v>836</v>
      </c>
      <c r="H41" s="29" t="s">
        <v>46</v>
      </c>
      <c r="I41" s="29" t="s">
        <v>51</v>
      </c>
      <c r="J41" s="53">
        <v>30190424</v>
      </c>
      <c r="K41" s="29" t="s">
        <v>2040</v>
      </c>
      <c r="L41" s="53" t="s">
        <v>1134</v>
      </c>
      <c r="M41" s="53">
        <v>2018</v>
      </c>
    </row>
    <row r="42" spans="1:13" ht="15.75" customHeight="1" x14ac:dyDescent="0.25">
      <c r="A42" s="29" t="s">
        <v>44</v>
      </c>
      <c r="B42" s="29" t="s">
        <v>45</v>
      </c>
      <c r="C42" s="29">
        <v>11009</v>
      </c>
      <c r="D42" s="29" t="s">
        <v>46</v>
      </c>
      <c r="E42" s="53" t="s">
        <v>97</v>
      </c>
      <c r="F42" s="29" t="s">
        <v>107</v>
      </c>
      <c r="G42" s="29">
        <v>7098</v>
      </c>
      <c r="H42" s="29" t="s">
        <v>46</v>
      </c>
      <c r="I42" s="29" t="s">
        <v>51</v>
      </c>
      <c r="J42" s="29">
        <v>23449395</v>
      </c>
      <c r="K42" s="29" t="s">
        <v>108</v>
      </c>
      <c r="L42" s="53" t="s">
        <v>1136</v>
      </c>
      <c r="M42" s="29">
        <v>2013</v>
      </c>
    </row>
    <row r="43" spans="1:13" ht="15.75" customHeight="1" x14ac:dyDescent="0.25">
      <c r="A43" s="29" t="s">
        <v>44</v>
      </c>
      <c r="B43" s="29" t="s">
        <v>45</v>
      </c>
      <c r="C43" s="29">
        <v>11009</v>
      </c>
      <c r="D43" s="29" t="s">
        <v>46</v>
      </c>
      <c r="E43" s="29" t="s">
        <v>2151</v>
      </c>
      <c r="F43" s="29" t="s">
        <v>65</v>
      </c>
      <c r="G43" s="29">
        <v>142</v>
      </c>
      <c r="H43" s="29" t="s">
        <v>46</v>
      </c>
      <c r="I43" s="29" t="s">
        <v>51</v>
      </c>
      <c r="J43" s="29">
        <v>23720015</v>
      </c>
      <c r="K43" s="29" t="s">
        <v>109</v>
      </c>
      <c r="L43" s="29" t="s">
        <v>1509</v>
      </c>
      <c r="M43" s="29">
        <v>2013</v>
      </c>
    </row>
    <row r="44" spans="1:13" ht="15.75" customHeight="1" x14ac:dyDescent="0.25">
      <c r="A44" s="29" t="s">
        <v>44</v>
      </c>
      <c r="B44" s="29" t="s">
        <v>45</v>
      </c>
      <c r="C44" s="29">
        <v>11009</v>
      </c>
      <c r="D44" s="29" t="s">
        <v>46</v>
      </c>
      <c r="E44" s="29" t="s">
        <v>2151</v>
      </c>
      <c r="F44" s="29" t="s">
        <v>63</v>
      </c>
      <c r="G44" s="29">
        <v>836</v>
      </c>
      <c r="H44" s="29" t="s">
        <v>46</v>
      </c>
      <c r="I44" s="29" t="s">
        <v>51</v>
      </c>
      <c r="J44" s="29">
        <v>23720015</v>
      </c>
      <c r="K44" s="29" t="s">
        <v>110</v>
      </c>
      <c r="L44" s="29" t="s">
        <v>1509</v>
      </c>
      <c r="M44" s="29">
        <v>2013</v>
      </c>
    </row>
    <row r="45" spans="1:13" ht="15.75" customHeight="1" x14ac:dyDescent="0.25">
      <c r="A45" s="29" t="s">
        <v>44</v>
      </c>
      <c r="B45" s="29" t="s">
        <v>45</v>
      </c>
      <c r="C45" s="29">
        <v>11009</v>
      </c>
      <c r="D45" s="29" t="s">
        <v>46</v>
      </c>
      <c r="E45" s="29" t="s">
        <v>2151</v>
      </c>
      <c r="F45" s="29" t="s">
        <v>111</v>
      </c>
      <c r="G45" s="29">
        <v>840</v>
      </c>
      <c r="H45" s="29" t="s">
        <v>46</v>
      </c>
      <c r="I45" s="29" t="s">
        <v>51</v>
      </c>
      <c r="J45" s="29">
        <v>23720015</v>
      </c>
      <c r="K45" s="29" t="s">
        <v>112</v>
      </c>
      <c r="L45" s="29" t="s">
        <v>1509</v>
      </c>
      <c r="M45" s="29">
        <v>2013</v>
      </c>
    </row>
    <row r="46" spans="1:13" ht="15.75" customHeight="1" x14ac:dyDescent="0.25">
      <c r="A46" s="29" t="s">
        <v>44</v>
      </c>
      <c r="B46" s="29" t="s">
        <v>45</v>
      </c>
      <c r="C46" s="29">
        <v>11009</v>
      </c>
      <c r="D46" s="29" t="s">
        <v>46</v>
      </c>
      <c r="E46" s="29" t="s">
        <v>2151</v>
      </c>
      <c r="F46" s="29" t="s">
        <v>66</v>
      </c>
      <c r="G46" s="29">
        <v>842</v>
      </c>
      <c r="H46" s="29" t="s">
        <v>46</v>
      </c>
      <c r="I46" s="29" t="s">
        <v>51</v>
      </c>
      <c r="J46" s="29">
        <v>23720015</v>
      </c>
      <c r="K46" s="29" t="s">
        <v>113</v>
      </c>
      <c r="L46" s="29" t="s">
        <v>1509</v>
      </c>
      <c r="M46" s="29">
        <v>2013</v>
      </c>
    </row>
    <row r="47" spans="1:13" ht="15.75" customHeight="1" x14ac:dyDescent="0.25">
      <c r="A47" s="29" t="s">
        <v>44</v>
      </c>
      <c r="B47" s="29" t="s">
        <v>45</v>
      </c>
      <c r="C47" s="29">
        <v>11009</v>
      </c>
      <c r="D47" s="29" t="s">
        <v>46</v>
      </c>
      <c r="E47" s="29" t="s">
        <v>2151</v>
      </c>
      <c r="F47" s="29" t="s">
        <v>63</v>
      </c>
      <c r="G47" s="29">
        <v>836</v>
      </c>
      <c r="H47" s="29" t="s">
        <v>46</v>
      </c>
      <c r="I47" s="29" t="s">
        <v>51</v>
      </c>
      <c r="J47" s="29">
        <v>15851011</v>
      </c>
      <c r="K47" s="29" t="s">
        <v>114</v>
      </c>
      <c r="L47" s="29" t="s">
        <v>1192</v>
      </c>
      <c r="M47" s="29">
        <v>2005</v>
      </c>
    </row>
    <row r="48" spans="1:13" ht="15.75" customHeight="1" x14ac:dyDescent="0.25">
      <c r="A48" s="29" t="s">
        <v>44</v>
      </c>
      <c r="B48" s="29" t="s">
        <v>45</v>
      </c>
      <c r="C48" s="29">
        <v>11009</v>
      </c>
      <c r="D48" s="29" t="s">
        <v>46</v>
      </c>
      <c r="E48" s="29" t="s">
        <v>2151</v>
      </c>
      <c r="F48" s="29" t="s">
        <v>53</v>
      </c>
      <c r="G48" s="29">
        <v>6774</v>
      </c>
      <c r="H48" s="29" t="s">
        <v>46</v>
      </c>
      <c r="I48" s="29" t="s">
        <v>51</v>
      </c>
      <c r="J48" s="29">
        <v>15851011</v>
      </c>
      <c r="K48" s="29" t="s">
        <v>115</v>
      </c>
      <c r="L48" s="29" t="s">
        <v>1192</v>
      </c>
      <c r="M48" s="29">
        <v>2011</v>
      </c>
    </row>
    <row r="49" spans="1:13" ht="15.75" customHeight="1" x14ac:dyDescent="0.25">
      <c r="A49" s="29" t="s">
        <v>44</v>
      </c>
      <c r="B49" s="29" t="s">
        <v>45</v>
      </c>
      <c r="C49" s="29">
        <v>11009</v>
      </c>
      <c r="D49" s="29" t="s">
        <v>46</v>
      </c>
      <c r="E49" s="29" t="s">
        <v>2151</v>
      </c>
      <c r="F49" s="29" t="s">
        <v>65</v>
      </c>
      <c r="G49" s="29">
        <v>142</v>
      </c>
      <c r="H49" s="29" t="s">
        <v>46</v>
      </c>
      <c r="I49" s="29" t="s">
        <v>51</v>
      </c>
      <c r="J49" s="29">
        <v>19320563</v>
      </c>
      <c r="K49" s="29" t="s">
        <v>116</v>
      </c>
      <c r="L49" s="29" t="s">
        <v>1697</v>
      </c>
      <c r="M49" s="29">
        <v>2009</v>
      </c>
    </row>
    <row r="50" spans="1:13" ht="15.75" customHeight="1" x14ac:dyDescent="0.25">
      <c r="A50" s="29" t="s">
        <v>44</v>
      </c>
      <c r="B50" s="29" t="s">
        <v>45</v>
      </c>
      <c r="C50" s="29">
        <v>11009</v>
      </c>
      <c r="D50" s="29" t="s">
        <v>46</v>
      </c>
      <c r="E50" s="29" t="s">
        <v>2151</v>
      </c>
      <c r="F50" s="29" t="s">
        <v>63</v>
      </c>
      <c r="G50" s="29">
        <v>836</v>
      </c>
      <c r="H50" s="29" t="s">
        <v>46</v>
      </c>
      <c r="I50" s="29" t="s">
        <v>51</v>
      </c>
      <c r="J50" s="29">
        <v>19320563</v>
      </c>
      <c r="K50" s="29" t="s">
        <v>117</v>
      </c>
      <c r="L50" s="29" t="s">
        <v>1697</v>
      </c>
      <c r="M50" s="29">
        <v>2009</v>
      </c>
    </row>
    <row r="51" spans="1:13" ht="15.75" customHeight="1" x14ac:dyDescent="0.25">
      <c r="A51" s="29" t="s">
        <v>44</v>
      </c>
      <c r="B51" s="29" t="s">
        <v>45</v>
      </c>
      <c r="C51" s="29">
        <v>11009</v>
      </c>
      <c r="D51" s="29" t="s">
        <v>46</v>
      </c>
      <c r="E51" s="29" t="s">
        <v>2151</v>
      </c>
      <c r="F51" s="29" t="s">
        <v>63</v>
      </c>
      <c r="G51" s="29">
        <v>836</v>
      </c>
      <c r="H51" s="29" t="s">
        <v>46</v>
      </c>
      <c r="I51" s="29" t="s">
        <v>51</v>
      </c>
      <c r="J51" s="29">
        <v>20187794</v>
      </c>
      <c r="K51" s="29" t="s">
        <v>118</v>
      </c>
      <c r="L51" s="29" t="s">
        <v>1146</v>
      </c>
      <c r="M51" s="29">
        <v>2010</v>
      </c>
    </row>
    <row r="52" spans="1:13" ht="15.75" customHeight="1" x14ac:dyDescent="0.25">
      <c r="A52" s="29" t="s">
        <v>44</v>
      </c>
      <c r="B52" s="29" t="s">
        <v>45</v>
      </c>
      <c r="C52" s="29">
        <v>11009</v>
      </c>
      <c r="D52" s="29" t="s">
        <v>46</v>
      </c>
      <c r="E52" s="29" t="s">
        <v>2151</v>
      </c>
      <c r="F52" s="29" t="s">
        <v>98</v>
      </c>
      <c r="G52" s="29">
        <v>1432</v>
      </c>
      <c r="H52" s="29" t="s">
        <v>46</v>
      </c>
      <c r="I52" s="29" t="s">
        <v>51</v>
      </c>
      <c r="J52" s="29">
        <v>19910452</v>
      </c>
      <c r="K52" s="29" t="s">
        <v>119</v>
      </c>
      <c r="L52" s="29" t="s">
        <v>1153</v>
      </c>
      <c r="M52" s="29">
        <v>2010</v>
      </c>
    </row>
    <row r="53" spans="1:13" ht="15.75" customHeight="1" x14ac:dyDescent="0.25">
      <c r="A53" s="29" t="s">
        <v>44</v>
      </c>
      <c r="B53" s="29" t="s">
        <v>45</v>
      </c>
      <c r="C53" s="29">
        <v>11009</v>
      </c>
      <c r="D53" s="29" t="s">
        <v>46</v>
      </c>
      <c r="E53" s="29" t="s">
        <v>2151</v>
      </c>
      <c r="F53" s="29" t="s">
        <v>65</v>
      </c>
      <c r="G53" s="29">
        <v>142</v>
      </c>
      <c r="H53" s="29" t="s">
        <v>46</v>
      </c>
      <c r="I53" s="29" t="s">
        <v>51</v>
      </c>
      <c r="J53" s="29">
        <v>19910452</v>
      </c>
      <c r="K53" s="29" t="s">
        <v>120</v>
      </c>
      <c r="L53" s="29" t="s">
        <v>1153</v>
      </c>
      <c r="M53" s="29">
        <v>2010</v>
      </c>
    </row>
    <row r="54" spans="1:13" ht="15.75" customHeight="1" x14ac:dyDescent="0.25">
      <c r="A54" s="29" t="s">
        <v>44</v>
      </c>
      <c r="B54" s="29" t="s">
        <v>45</v>
      </c>
      <c r="C54" s="29">
        <v>11009</v>
      </c>
      <c r="D54" s="29" t="s">
        <v>46</v>
      </c>
      <c r="E54" s="29" t="s">
        <v>2151</v>
      </c>
      <c r="F54" s="29" t="s">
        <v>63</v>
      </c>
      <c r="G54" s="29">
        <v>836</v>
      </c>
      <c r="H54" s="29" t="s">
        <v>46</v>
      </c>
      <c r="I54" s="29" t="s">
        <v>51</v>
      </c>
      <c r="J54" s="29">
        <v>19910452</v>
      </c>
      <c r="K54" s="29" t="s">
        <v>121</v>
      </c>
      <c r="L54" s="29" t="s">
        <v>1153</v>
      </c>
      <c r="M54" s="29">
        <v>2010</v>
      </c>
    </row>
    <row r="55" spans="1:13" ht="15.75" customHeight="1" x14ac:dyDescent="0.25">
      <c r="A55" s="29" t="s">
        <v>44</v>
      </c>
      <c r="B55" s="29" t="s">
        <v>45</v>
      </c>
      <c r="C55" s="29">
        <v>11009</v>
      </c>
      <c r="D55" s="29" t="s">
        <v>46</v>
      </c>
      <c r="E55" s="29" t="s">
        <v>2151</v>
      </c>
      <c r="F55" s="29" t="s">
        <v>122</v>
      </c>
      <c r="G55" s="29">
        <v>5599</v>
      </c>
      <c r="H55" s="29" t="s">
        <v>46</v>
      </c>
      <c r="I55" s="29" t="s">
        <v>51</v>
      </c>
      <c r="J55" s="29">
        <v>19910452</v>
      </c>
      <c r="K55" s="29" t="s">
        <v>123</v>
      </c>
      <c r="L55" s="29" t="s">
        <v>1153</v>
      </c>
      <c r="M55" s="29">
        <v>2010</v>
      </c>
    </row>
    <row r="56" spans="1:13" ht="15.75" customHeight="1" x14ac:dyDescent="0.25">
      <c r="A56" s="29" t="s">
        <v>44</v>
      </c>
      <c r="B56" s="29" t="s">
        <v>45</v>
      </c>
      <c r="C56" s="29">
        <v>11009</v>
      </c>
      <c r="D56" s="29" t="s">
        <v>46</v>
      </c>
      <c r="E56" s="29" t="s">
        <v>2151</v>
      </c>
      <c r="F56" s="29" t="s">
        <v>124</v>
      </c>
      <c r="G56" s="29">
        <v>5609</v>
      </c>
      <c r="H56" s="29" t="s">
        <v>46</v>
      </c>
      <c r="I56" s="29" t="s">
        <v>51</v>
      </c>
      <c r="J56" s="29">
        <v>19910452</v>
      </c>
      <c r="K56" s="29" t="s">
        <v>125</v>
      </c>
      <c r="L56" s="29" t="s">
        <v>1153</v>
      </c>
      <c r="M56" s="29">
        <v>2010</v>
      </c>
    </row>
    <row r="57" spans="1:13" ht="15.75" customHeight="1" x14ac:dyDescent="0.25">
      <c r="A57" s="29" t="s">
        <v>44</v>
      </c>
      <c r="B57" s="29" t="s">
        <v>45</v>
      </c>
      <c r="C57" s="29">
        <v>11009</v>
      </c>
      <c r="D57" s="29" t="s">
        <v>46</v>
      </c>
      <c r="E57" s="29" t="s">
        <v>2151</v>
      </c>
      <c r="F57" s="29" t="s">
        <v>63</v>
      </c>
      <c r="G57" s="29">
        <v>836</v>
      </c>
      <c r="H57" s="29" t="s">
        <v>46</v>
      </c>
      <c r="I57" s="29" t="s">
        <v>51</v>
      </c>
      <c r="J57" s="29">
        <v>22673233</v>
      </c>
      <c r="K57" s="29" t="s">
        <v>126</v>
      </c>
      <c r="L57" s="29" t="s">
        <v>1150</v>
      </c>
      <c r="M57" s="29">
        <v>2012</v>
      </c>
    </row>
    <row r="58" spans="1:13" ht="15.75" customHeight="1" x14ac:dyDescent="0.25">
      <c r="A58" s="29" t="s">
        <v>44</v>
      </c>
      <c r="B58" s="29" t="s">
        <v>45</v>
      </c>
      <c r="C58" s="29">
        <v>11009</v>
      </c>
      <c r="D58" s="29" t="s">
        <v>46</v>
      </c>
      <c r="E58" s="29" t="s">
        <v>2158</v>
      </c>
      <c r="F58" s="29" t="s">
        <v>65</v>
      </c>
      <c r="G58" s="29">
        <v>142</v>
      </c>
      <c r="H58" s="29" t="s">
        <v>46</v>
      </c>
      <c r="I58" s="29" t="s">
        <v>51</v>
      </c>
      <c r="J58" s="29">
        <v>20858700</v>
      </c>
      <c r="K58" s="29" t="s">
        <v>127</v>
      </c>
      <c r="L58" s="29" t="s">
        <v>1149</v>
      </c>
      <c r="M58" s="29">
        <v>2010</v>
      </c>
    </row>
    <row r="59" spans="1:13" ht="15.75" customHeight="1" x14ac:dyDescent="0.25">
      <c r="A59" s="29" t="s">
        <v>44</v>
      </c>
      <c r="B59" s="29" t="s">
        <v>45</v>
      </c>
      <c r="C59" s="29">
        <v>11009</v>
      </c>
      <c r="D59" s="29" t="s">
        <v>46</v>
      </c>
      <c r="E59" s="29" t="s">
        <v>2158</v>
      </c>
      <c r="F59" s="29" t="s">
        <v>63</v>
      </c>
      <c r="G59" s="29">
        <v>836</v>
      </c>
      <c r="H59" s="29" t="s">
        <v>46</v>
      </c>
      <c r="I59" s="29" t="s">
        <v>51</v>
      </c>
      <c r="J59" s="29">
        <v>20858700</v>
      </c>
      <c r="K59" s="29" t="s">
        <v>128</v>
      </c>
      <c r="L59" s="29" t="s">
        <v>1149</v>
      </c>
      <c r="M59" s="29">
        <v>2010</v>
      </c>
    </row>
    <row r="60" spans="1:13" ht="15.75" customHeight="1" x14ac:dyDescent="0.25">
      <c r="A60" s="29" t="s">
        <v>44</v>
      </c>
      <c r="B60" s="29" t="s">
        <v>45</v>
      </c>
      <c r="C60" s="29">
        <v>11009</v>
      </c>
      <c r="D60" s="29" t="s">
        <v>46</v>
      </c>
      <c r="E60" s="29" t="s">
        <v>2158</v>
      </c>
      <c r="F60" s="29" t="s">
        <v>82</v>
      </c>
      <c r="G60" s="29">
        <v>841</v>
      </c>
      <c r="H60" s="29" t="s">
        <v>46</v>
      </c>
      <c r="I60" s="29" t="s">
        <v>51</v>
      </c>
      <c r="J60" s="29">
        <v>20858700</v>
      </c>
      <c r="K60" s="29" t="s">
        <v>129</v>
      </c>
      <c r="L60" s="29" t="s">
        <v>1149</v>
      </c>
      <c r="M60" s="29">
        <v>2010</v>
      </c>
    </row>
    <row r="61" spans="1:13" ht="15.75" customHeight="1" x14ac:dyDescent="0.25">
      <c r="A61" s="29" t="s">
        <v>44</v>
      </c>
      <c r="B61" s="29" t="s">
        <v>45</v>
      </c>
      <c r="C61" s="29">
        <v>11009</v>
      </c>
      <c r="D61" s="29" t="s">
        <v>46</v>
      </c>
      <c r="E61" s="29" t="s">
        <v>2158</v>
      </c>
      <c r="F61" s="29" t="s">
        <v>130</v>
      </c>
      <c r="G61" s="29">
        <v>837</v>
      </c>
      <c r="H61" s="29" t="s">
        <v>46</v>
      </c>
      <c r="I61" s="29" t="s">
        <v>51</v>
      </c>
      <c r="J61" s="29">
        <v>20858700</v>
      </c>
      <c r="K61" s="29" t="s">
        <v>131</v>
      </c>
      <c r="L61" s="29" t="s">
        <v>1149</v>
      </c>
      <c r="M61" s="29">
        <v>2010</v>
      </c>
    </row>
    <row r="62" spans="1:13" ht="15.75" customHeight="1" x14ac:dyDescent="0.25">
      <c r="A62" s="29" t="s">
        <v>44</v>
      </c>
      <c r="B62" s="29" t="s">
        <v>45</v>
      </c>
      <c r="C62" s="29">
        <v>11009</v>
      </c>
      <c r="D62" s="29" t="s">
        <v>46</v>
      </c>
      <c r="E62" s="29" t="s">
        <v>2158</v>
      </c>
      <c r="F62" s="29" t="s">
        <v>132</v>
      </c>
      <c r="G62" s="29">
        <v>835</v>
      </c>
      <c r="H62" s="29" t="s">
        <v>46</v>
      </c>
      <c r="I62" s="29" t="s">
        <v>51</v>
      </c>
      <c r="J62" s="29">
        <v>20858700</v>
      </c>
      <c r="K62" s="29" t="s">
        <v>133</v>
      </c>
      <c r="L62" s="29" t="s">
        <v>1149</v>
      </c>
      <c r="M62" s="29">
        <v>2010</v>
      </c>
    </row>
    <row r="63" spans="1:13" ht="15.75" customHeight="1" x14ac:dyDescent="0.25">
      <c r="A63" s="29" t="s">
        <v>44</v>
      </c>
      <c r="B63" s="29" t="s">
        <v>45</v>
      </c>
      <c r="C63" s="29">
        <v>11009</v>
      </c>
      <c r="D63" s="29" t="s">
        <v>46</v>
      </c>
      <c r="E63" s="29" t="s">
        <v>134</v>
      </c>
      <c r="F63" s="29" t="s">
        <v>65</v>
      </c>
      <c r="G63" s="29">
        <v>142</v>
      </c>
      <c r="H63" s="29" t="s">
        <v>46</v>
      </c>
      <c r="I63" s="29" t="s">
        <v>51</v>
      </c>
      <c r="J63" s="29">
        <v>18025283</v>
      </c>
      <c r="K63" s="29" t="s">
        <v>135</v>
      </c>
      <c r="L63" s="29" t="s">
        <v>1148</v>
      </c>
      <c r="M63" s="29">
        <v>2007</v>
      </c>
    </row>
    <row r="64" spans="1:13" ht="15.75" customHeight="1" x14ac:dyDescent="0.25">
      <c r="A64" s="29" t="s">
        <v>44</v>
      </c>
      <c r="B64" s="29" t="s">
        <v>45</v>
      </c>
      <c r="C64" s="29">
        <v>11009</v>
      </c>
      <c r="D64" s="29" t="s">
        <v>46</v>
      </c>
      <c r="E64" s="29" t="s">
        <v>2159</v>
      </c>
      <c r="F64" s="29" t="s">
        <v>63</v>
      </c>
      <c r="G64" s="29">
        <v>836</v>
      </c>
      <c r="H64" s="29" t="s">
        <v>46</v>
      </c>
      <c r="I64" s="29" t="s">
        <v>51</v>
      </c>
      <c r="J64" s="29">
        <v>26225923</v>
      </c>
      <c r="K64" s="29" t="s">
        <v>136</v>
      </c>
      <c r="L64" s="29" t="s">
        <v>1132</v>
      </c>
      <c r="M64" s="29">
        <v>2015</v>
      </c>
    </row>
    <row r="65" spans="1:13" ht="15.75" customHeight="1" x14ac:dyDescent="0.25">
      <c r="A65" s="29" t="s">
        <v>44</v>
      </c>
      <c r="B65" s="29" t="s">
        <v>45</v>
      </c>
      <c r="C65" s="29">
        <v>11009</v>
      </c>
      <c r="D65" s="29" t="s">
        <v>46</v>
      </c>
      <c r="E65" s="29" t="s">
        <v>2160</v>
      </c>
      <c r="F65" s="29" t="s">
        <v>130</v>
      </c>
      <c r="G65" s="29">
        <v>837</v>
      </c>
      <c r="H65" s="29" t="s">
        <v>46</v>
      </c>
      <c r="I65" s="29" t="s">
        <v>51</v>
      </c>
      <c r="J65" s="29">
        <v>18723497</v>
      </c>
      <c r="K65" s="29" t="s">
        <v>137</v>
      </c>
      <c r="L65" s="29" t="s">
        <v>1082</v>
      </c>
      <c r="M65" s="29">
        <v>2009</v>
      </c>
    </row>
    <row r="66" spans="1:13" ht="15.75" customHeight="1" x14ac:dyDescent="0.25">
      <c r="A66" s="29" t="s">
        <v>44</v>
      </c>
      <c r="B66" s="29" t="s">
        <v>45</v>
      </c>
      <c r="C66" s="29">
        <v>11009</v>
      </c>
      <c r="D66" s="29" t="s">
        <v>46</v>
      </c>
      <c r="E66" s="29" t="s">
        <v>2151</v>
      </c>
      <c r="F66" s="29" t="s">
        <v>139</v>
      </c>
      <c r="G66" s="29">
        <v>5566</v>
      </c>
      <c r="H66" s="29" t="s">
        <v>46</v>
      </c>
      <c r="I66" s="29" t="s">
        <v>51</v>
      </c>
      <c r="J66" s="29">
        <v>30424508</v>
      </c>
      <c r="K66" s="29" t="s">
        <v>140</v>
      </c>
      <c r="L66" s="29" t="s">
        <v>25</v>
      </c>
      <c r="M66" s="29">
        <v>2018</v>
      </c>
    </row>
    <row r="67" spans="1:13" ht="15.75" customHeight="1" x14ac:dyDescent="0.25">
      <c r="A67" s="29" t="s">
        <v>44</v>
      </c>
      <c r="B67" s="29" t="s">
        <v>45</v>
      </c>
      <c r="C67" s="29">
        <v>11009</v>
      </c>
      <c r="D67" s="29" t="s">
        <v>46</v>
      </c>
      <c r="E67" s="29" t="s">
        <v>2154</v>
      </c>
      <c r="F67" s="29" t="s">
        <v>65</v>
      </c>
      <c r="G67" s="29">
        <v>142</v>
      </c>
      <c r="H67" s="29" t="s">
        <v>46</v>
      </c>
      <c r="I67" s="29" t="s">
        <v>51</v>
      </c>
      <c r="J67" s="29">
        <v>22629368</v>
      </c>
      <c r="K67" s="29" t="s">
        <v>141</v>
      </c>
      <c r="L67" s="29" t="s">
        <v>1142</v>
      </c>
      <c r="M67" s="29">
        <v>2012</v>
      </c>
    </row>
    <row r="68" spans="1:13" ht="15.75" customHeight="1" x14ac:dyDescent="0.25">
      <c r="A68" s="29" t="s">
        <v>44</v>
      </c>
      <c r="B68" s="29" t="s">
        <v>45</v>
      </c>
      <c r="C68" s="29">
        <v>11009</v>
      </c>
      <c r="D68" s="29" t="s">
        <v>46</v>
      </c>
      <c r="E68" s="29" t="s">
        <v>2154</v>
      </c>
      <c r="F68" s="29" t="s">
        <v>63</v>
      </c>
      <c r="G68" s="29">
        <v>836</v>
      </c>
      <c r="H68" s="29" t="s">
        <v>46</v>
      </c>
      <c r="I68" s="29" t="s">
        <v>51</v>
      </c>
      <c r="J68" s="29">
        <v>22629368</v>
      </c>
      <c r="K68" s="29" t="s">
        <v>142</v>
      </c>
      <c r="L68" s="29" t="s">
        <v>1142</v>
      </c>
      <c r="M68" s="29">
        <v>2012</v>
      </c>
    </row>
    <row r="69" spans="1:13" ht="15.75" customHeight="1" x14ac:dyDescent="0.25">
      <c r="A69" s="29" t="s">
        <v>44</v>
      </c>
      <c r="B69" s="29" t="s">
        <v>45</v>
      </c>
      <c r="C69" s="29">
        <v>11009</v>
      </c>
      <c r="D69" s="29" t="s">
        <v>46</v>
      </c>
      <c r="E69" s="29" t="s">
        <v>2154</v>
      </c>
      <c r="F69" s="29" t="s">
        <v>66</v>
      </c>
      <c r="G69" s="29">
        <v>842</v>
      </c>
      <c r="H69" s="29" t="s">
        <v>46</v>
      </c>
      <c r="I69" s="29" t="s">
        <v>51</v>
      </c>
      <c r="J69" s="29">
        <v>22629368</v>
      </c>
      <c r="K69" s="29" t="s">
        <v>143</v>
      </c>
      <c r="L69" s="29" t="s">
        <v>1142</v>
      </c>
      <c r="M69" s="29">
        <v>2012</v>
      </c>
    </row>
    <row r="70" spans="1:13" ht="15.75" customHeight="1" x14ac:dyDescent="0.25">
      <c r="A70" s="29" t="s">
        <v>44</v>
      </c>
      <c r="B70" s="29" t="s">
        <v>45</v>
      </c>
      <c r="C70" s="29">
        <v>11009</v>
      </c>
      <c r="D70" s="29" t="s">
        <v>46</v>
      </c>
      <c r="E70" s="29" t="s">
        <v>2151</v>
      </c>
      <c r="F70" s="29" t="s">
        <v>98</v>
      </c>
      <c r="G70" s="29">
        <v>1432</v>
      </c>
      <c r="H70" s="29" t="s">
        <v>46</v>
      </c>
      <c r="I70" s="29" t="s">
        <v>51</v>
      </c>
      <c r="J70" s="29">
        <v>12114539</v>
      </c>
      <c r="K70" s="29" t="s">
        <v>2041</v>
      </c>
      <c r="L70" s="29" t="s">
        <v>1200</v>
      </c>
      <c r="M70" s="29">
        <v>2002</v>
      </c>
    </row>
    <row r="71" spans="1:13" ht="15.75" customHeight="1" x14ac:dyDescent="0.25">
      <c r="A71" s="29" t="s">
        <v>44</v>
      </c>
      <c r="B71" s="29" t="s">
        <v>45</v>
      </c>
      <c r="C71" s="29">
        <v>11009</v>
      </c>
      <c r="D71" s="29" t="s">
        <v>46</v>
      </c>
      <c r="E71" s="29" t="s">
        <v>2151</v>
      </c>
      <c r="F71" s="29" t="s">
        <v>63</v>
      </c>
      <c r="G71" s="29">
        <v>836</v>
      </c>
      <c r="H71" s="29" t="s">
        <v>46</v>
      </c>
      <c r="I71" s="29" t="s">
        <v>51</v>
      </c>
      <c r="J71" s="29">
        <v>25091574</v>
      </c>
      <c r="K71" s="29" t="s">
        <v>144</v>
      </c>
      <c r="L71" s="29" t="s">
        <v>1147</v>
      </c>
      <c r="M71" s="29">
        <v>2014</v>
      </c>
    </row>
    <row r="72" spans="1:13" ht="15.75" customHeight="1" x14ac:dyDescent="0.25">
      <c r="A72" s="29" t="s">
        <v>44</v>
      </c>
      <c r="B72" s="29" t="s">
        <v>45</v>
      </c>
      <c r="C72" s="29">
        <v>11009</v>
      </c>
      <c r="D72" s="29" t="s">
        <v>46</v>
      </c>
      <c r="E72" s="29"/>
      <c r="F72" s="29" t="s">
        <v>401</v>
      </c>
      <c r="G72" s="29">
        <v>25661</v>
      </c>
      <c r="H72" s="29" t="s">
        <v>68</v>
      </c>
      <c r="I72" s="29" t="s">
        <v>48</v>
      </c>
      <c r="J72" s="29">
        <v>23468528</v>
      </c>
      <c r="K72" s="29" t="s">
        <v>1459</v>
      </c>
      <c r="L72" s="29" t="s">
        <v>1510</v>
      </c>
      <c r="M72" s="29">
        <v>2013</v>
      </c>
    </row>
    <row r="73" spans="1:13" ht="15.75" customHeight="1" x14ac:dyDescent="0.25">
      <c r="A73" s="29" t="s">
        <v>44</v>
      </c>
      <c r="B73" s="29" t="s">
        <v>45</v>
      </c>
      <c r="C73" s="29">
        <v>11009</v>
      </c>
      <c r="D73" s="29" t="s">
        <v>46</v>
      </c>
      <c r="E73" s="29" t="s">
        <v>2151</v>
      </c>
      <c r="F73" s="29" t="s">
        <v>98</v>
      </c>
      <c r="G73" s="29">
        <v>1432</v>
      </c>
      <c r="H73" s="29" t="s">
        <v>46</v>
      </c>
      <c r="I73" s="29" t="s">
        <v>51</v>
      </c>
      <c r="J73" s="29">
        <v>30424508</v>
      </c>
      <c r="K73" s="29" t="s">
        <v>145</v>
      </c>
      <c r="L73" s="29" t="s">
        <v>25</v>
      </c>
      <c r="M73" s="29">
        <v>2018</v>
      </c>
    </row>
    <row r="74" spans="1:13" ht="15.75" customHeight="1" x14ac:dyDescent="0.25">
      <c r="A74" s="29" t="s">
        <v>44</v>
      </c>
      <c r="B74" s="29" t="s">
        <v>45</v>
      </c>
      <c r="C74" s="29">
        <v>11009</v>
      </c>
      <c r="D74" s="29" t="s">
        <v>46</v>
      </c>
      <c r="E74" s="29" t="s">
        <v>2151</v>
      </c>
      <c r="F74" s="29" t="s">
        <v>65</v>
      </c>
      <c r="G74" s="29">
        <v>142</v>
      </c>
      <c r="H74" s="29" t="s">
        <v>46</v>
      </c>
      <c r="I74" s="29" t="s">
        <v>51</v>
      </c>
      <c r="J74" s="29">
        <v>18511292</v>
      </c>
      <c r="K74" s="29" t="s">
        <v>146</v>
      </c>
      <c r="L74" s="29" t="s">
        <v>1180</v>
      </c>
      <c r="M74" s="29">
        <v>2008</v>
      </c>
    </row>
    <row r="75" spans="1:13" ht="15.75" customHeight="1" x14ac:dyDescent="0.25">
      <c r="A75" s="29" t="s">
        <v>44</v>
      </c>
      <c r="B75" s="29" t="s">
        <v>45</v>
      </c>
      <c r="C75" s="29">
        <v>11009</v>
      </c>
      <c r="D75" s="29" t="s">
        <v>46</v>
      </c>
      <c r="E75" s="29" t="s">
        <v>2151</v>
      </c>
      <c r="F75" s="29" t="s">
        <v>148</v>
      </c>
      <c r="G75" s="29">
        <v>5293</v>
      </c>
      <c r="H75" s="29" t="s">
        <v>46</v>
      </c>
      <c r="I75" s="29" t="s">
        <v>48</v>
      </c>
      <c r="J75" s="29">
        <v>18511292</v>
      </c>
      <c r="K75" s="29" t="s">
        <v>2042</v>
      </c>
      <c r="L75" s="29" t="s">
        <v>1180</v>
      </c>
      <c r="M75" s="29">
        <v>2008</v>
      </c>
    </row>
    <row r="76" spans="1:13" ht="15.75" customHeight="1" x14ac:dyDescent="0.25">
      <c r="A76" s="29" t="s">
        <v>44</v>
      </c>
      <c r="B76" s="29" t="s">
        <v>45</v>
      </c>
      <c r="C76" s="29">
        <v>11009</v>
      </c>
      <c r="D76" s="29" t="s">
        <v>46</v>
      </c>
      <c r="E76" s="29" t="s">
        <v>2151</v>
      </c>
      <c r="F76" s="29" t="s">
        <v>65</v>
      </c>
      <c r="G76" s="29">
        <v>142</v>
      </c>
      <c r="H76" s="29" t="s">
        <v>46</v>
      </c>
      <c r="I76" s="29" t="s">
        <v>51</v>
      </c>
      <c r="J76" s="29">
        <v>15578066</v>
      </c>
      <c r="K76" s="29" t="s">
        <v>149</v>
      </c>
      <c r="L76" s="29" t="s">
        <v>1181</v>
      </c>
      <c r="M76" s="29">
        <v>2005</v>
      </c>
    </row>
    <row r="77" spans="1:13" ht="15.75" customHeight="1" x14ac:dyDescent="0.25">
      <c r="A77" s="29" t="s">
        <v>44</v>
      </c>
      <c r="B77" s="29" t="s">
        <v>45</v>
      </c>
      <c r="C77" s="29">
        <v>11009</v>
      </c>
      <c r="D77" s="29" t="s">
        <v>46</v>
      </c>
      <c r="E77" s="29" t="s">
        <v>2151</v>
      </c>
      <c r="F77" s="29" t="s">
        <v>63</v>
      </c>
      <c r="G77" s="29">
        <v>836</v>
      </c>
      <c r="H77" s="29" t="s">
        <v>46</v>
      </c>
      <c r="I77" s="29" t="s">
        <v>51</v>
      </c>
      <c r="J77" s="29">
        <v>15578066</v>
      </c>
      <c r="K77" s="29" t="s">
        <v>150</v>
      </c>
      <c r="L77" s="29" t="s">
        <v>1181</v>
      </c>
      <c r="M77" s="29">
        <v>2005</v>
      </c>
    </row>
    <row r="78" spans="1:13" ht="15.75" customHeight="1" x14ac:dyDescent="0.25">
      <c r="A78" s="29" t="s">
        <v>44</v>
      </c>
      <c r="B78" s="29" t="s">
        <v>45</v>
      </c>
      <c r="C78" s="29">
        <v>11009</v>
      </c>
      <c r="D78" s="29" t="s">
        <v>46</v>
      </c>
      <c r="E78" s="29" t="s">
        <v>2151</v>
      </c>
      <c r="F78" s="29" t="s">
        <v>66</v>
      </c>
      <c r="G78" s="29">
        <v>842</v>
      </c>
      <c r="H78" s="29" t="s">
        <v>46</v>
      </c>
      <c r="I78" s="29" t="s">
        <v>51</v>
      </c>
      <c r="J78" s="29">
        <v>15578066</v>
      </c>
      <c r="K78" s="29" t="s">
        <v>151</v>
      </c>
      <c r="L78" s="29" t="s">
        <v>1181</v>
      </c>
      <c r="M78" s="29">
        <v>2005</v>
      </c>
    </row>
    <row r="79" spans="1:13" ht="15.75" customHeight="1" x14ac:dyDescent="0.25">
      <c r="A79" s="29" t="s">
        <v>44</v>
      </c>
      <c r="B79" s="29" t="s">
        <v>45</v>
      </c>
      <c r="C79" s="29">
        <v>11010</v>
      </c>
      <c r="D79" s="29" t="s">
        <v>46</v>
      </c>
      <c r="E79" s="29" t="s">
        <v>152</v>
      </c>
      <c r="F79" s="29" t="s">
        <v>65</v>
      </c>
      <c r="G79" s="29">
        <v>142</v>
      </c>
      <c r="H79" s="29" t="s">
        <v>46</v>
      </c>
      <c r="I79" s="29" t="s">
        <v>51</v>
      </c>
      <c r="J79" s="29">
        <v>24892445</v>
      </c>
      <c r="K79" s="29" t="s">
        <v>2043</v>
      </c>
      <c r="L79" s="29" t="s">
        <v>1673</v>
      </c>
      <c r="M79" s="29">
        <v>2014</v>
      </c>
    </row>
    <row r="80" spans="1:13" ht="15.75" customHeight="1" x14ac:dyDescent="0.25">
      <c r="A80" s="29" t="s">
        <v>44</v>
      </c>
      <c r="B80" s="29" t="s">
        <v>45</v>
      </c>
      <c r="C80" s="29">
        <v>11011</v>
      </c>
      <c r="D80" s="29" t="s">
        <v>46</v>
      </c>
      <c r="E80" s="29" t="s">
        <v>152</v>
      </c>
      <c r="F80" s="29" t="s">
        <v>63</v>
      </c>
      <c r="G80" s="29">
        <v>836</v>
      </c>
      <c r="H80" s="29" t="s">
        <v>46</v>
      </c>
      <c r="I80" s="29" t="s">
        <v>51</v>
      </c>
      <c r="J80" s="29">
        <v>24892445</v>
      </c>
      <c r="K80" s="29" t="s">
        <v>2044</v>
      </c>
      <c r="L80" s="29" t="s">
        <v>1673</v>
      </c>
      <c r="M80" s="29">
        <v>2014</v>
      </c>
    </row>
    <row r="81" spans="1:13" ht="15.75" customHeight="1" x14ac:dyDescent="0.25">
      <c r="A81" s="29" t="s">
        <v>44</v>
      </c>
      <c r="B81" s="29" t="s">
        <v>45</v>
      </c>
      <c r="C81" s="29">
        <v>11009</v>
      </c>
      <c r="D81" s="29" t="s">
        <v>46</v>
      </c>
      <c r="E81" s="29" t="s">
        <v>153</v>
      </c>
      <c r="F81" s="29" t="s">
        <v>65</v>
      </c>
      <c r="G81" s="29">
        <v>142</v>
      </c>
      <c r="H81" s="29" t="s">
        <v>46</v>
      </c>
      <c r="I81" s="29" t="s">
        <v>51</v>
      </c>
      <c r="J81" s="29">
        <v>27197168</v>
      </c>
      <c r="K81" s="29" t="s">
        <v>154</v>
      </c>
      <c r="L81" s="29" t="s">
        <v>1160</v>
      </c>
      <c r="M81" s="29">
        <v>2016</v>
      </c>
    </row>
    <row r="82" spans="1:13" ht="15.75" customHeight="1" x14ac:dyDescent="0.25">
      <c r="A82" s="29" t="s">
        <v>44</v>
      </c>
      <c r="B82" s="29" t="s">
        <v>45</v>
      </c>
      <c r="C82" s="29">
        <v>11009</v>
      </c>
      <c r="D82" s="29" t="s">
        <v>46</v>
      </c>
      <c r="E82" s="29" t="s">
        <v>2151</v>
      </c>
      <c r="F82" s="29" t="s">
        <v>155</v>
      </c>
      <c r="G82" s="29">
        <v>9474</v>
      </c>
      <c r="H82" s="29" t="s">
        <v>46</v>
      </c>
      <c r="I82" s="29" t="s">
        <v>48</v>
      </c>
      <c r="J82" s="29">
        <v>21610321</v>
      </c>
      <c r="K82" s="29" t="s">
        <v>2045</v>
      </c>
      <c r="L82" s="29" t="s">
        <v>1509</v>
      </c>
      <c r="M82" s="29">
        <v>2011</v>
      </c>
    </row>
    <row r="83" spans="1:13" ht="15.75" customHeight="1" x14ac:dyDescent="0.25">
      <c r="A83" s="29" t="s">
        <v>44</v>
      </c>
      <c r="B83" s="29" t="s">
        <v>45</v>
      </c>
      <c r="C83" s="29">
        <v>11009</v>
      </c>
      <c r="D83" s="29" t="s">
        <v>55</v>
      </c>
      <c r="E83" s="29" t="s">
        <v>2151</v>
      </c>
      <c r="F83" s="29" t="s">
        <v>156</v>
      </c>
      <c r="G83" s="29">
        <v>11545</v>
      </c>
      <c r="H83" s="29" t="s">
        <v>55</v>
      </c>
      <c r="I83" s="29" t="s">
        <v>51</v>
      </c>
      <c r="J83" s="29">
        <v>16543916</v>
      </c>
      <c r="K83" s="29" t="s">
        <v>2046</v>
      </c>
      <c r="L83" s="29" t="s">
        <v>1161</v>
      </c>
      <c r="M83" s="29">
        <v>2006</v>
      </c>
    </row>
    <row r="84" spans="1:13" ht="15.75" customHeight="1" x14ac:dyDescent="0.25">
      <c r="A84" s="29" t="s">
        <v>44</v>
      </c>
      <c r="B84" s="29" t="s">
        <v>45</v>
      </c>
      <c r="C84" s="29">
        <v>11009</v>
      </c>
      <c r="D84" s="29" t="s">
        <v>55</v>
      </c>
      <c r="E84" s="29" t="s">
        <v>2151</v>
      </c>
      <c r="F84" s="29" t="s">
        <v>157</v>
      </c>
      <c r="G84" s="29">
        <v>12367</v>
      </c>
      <c r="H84" s="29" t="s">
        <v>55</v>
      </c>
      <c r="I84" s="29" t="s">
        <v>51</v>
      </c>
      <c r="J84" s="29">
        <v>16543916</v>
      </c>
      <c r="K84" s="29" t="s">
        <v>2047</v>
      </c>
      <c r="L84" s="29" t="s">
        <v>1161</v>
      </c>
      <c r="M84" s="29">
        <v>2006</v>
      </c>
    </row>
    <row r="85" spans="1:13" ht="15.75" customHeight="1" x14ac:dyDescent="0.25">
      <c r="A85" s="29" t="s">
        <v>44</v>
      </c>
      <c r="B85" s="29" t="s">
        <v>45</v>
      </c>
      <c r="C85" s="29">
        <v>11009</v>
      </c>
      <c r="D85" s="29" t="s">
        <v>46</v>
      </c>
      <c r="E85" s="29" t="s">
        <v>2151</v>
      </c>
      <c r="F85" s="53" t="s">
        <v>53</v>
      </c>
      <c r="G85" s="29">
        <v>6774</v>
      </c>
      <c r="H85" s="29" t="s">
        <v>46</v>
      </c>
      <c r="I85" s="29" t="s">
        <v>51</v>
      </c>
      <c r="J85" s="29">
        <v>26935394</v>
      </c>
      <c r="K85" s="29" t="s">
        <v>158</v>
      </c>
      <c r="L85" s="29" t="s">
        <v>1165</v>
      </c>
      <c r="M85" s="29">
        <v>2016</v>
      </c>
    </row>
    <row r="86" spans="1:13" ht="15.75" customHeight="1" x14ac:dyDescent="0.25">
      <c r="A86" s="29" t="s">
        <v>44</v>
      </c>
      <c r="B86" s="29" t="s">
        <v>45</v>
      </c>
      <c r="C86" s="29">
        <v>11010</v>
      </c>
      <c r="D86" s="29" t="s">
        <v>46</v>
      </c>
      <c r="E86" s="29" t="s">
        <v>159</v>
      </c>
      <c r="F86" s="29" t="s">
        <v>63</v>
      </c>
      <c r="G86" s="29">
        <v>836</v>
      </c>
      <c r="H86" s="29" t="s">
        <v>46</v>
      </c>
      <c r="I86" s="29" t="s">
        <v>51</v>
      </c>
      <c r="J86" s="29">
        <v>20216471</v>
      </c>
      <c r="K86" s="29" t="s">
        <v>160</v>
      </c>
      <c r="L86" s="29" t="s">
        <v>1690</v>
      </c>
      <c r="M86" s="29">
        <v>2011</v>
      </c>
    </row>
    <row r="87" spans="1:13" ht="15.75" customHeight="1" x14ac:dyDescent="0.25">
      <c r="A87" s="29" t="s">
        <v>44</v>
      </c>
      <c r="B87" s="29" t="s">
        <v>45</v>
      </c>
      <c r="C87" s="29">
        <v>11011</v>
      </c>
      <c r="D87" s="29" t="s">
        <v>46</v>
      </c>
      <c r="E87" s="29" t="s">
        <v>159</v>
      </c>
      <c r="F87" s="29" t="s">
        <v>66</v>
      </c>
      <c r="G87" s="29">
        <v>842</v>
      </c>
      <c r="H87" s="29" t="s">
        <v>46</v>
      </c>
      <c r="I87" s="29" t="s">
        <v>51</v>
      </c>
      <c r="J87" s="29">
        <v>20216471</v>
      </c>
      <c r="K87" s="29" t="s">
        <v>161</v>
      </c>
      <c r="L87" s="29" t="s">
        <v>1690</v>
      </c>
      <c r="M87" s="29">
        <v>2011</v>
      </c>
    </row>
    <row r="88" spans="1:13" ht="15.75" customHeight="1" x14ac:dyDescent="0.25">
      <c r="A88" s="29" t="s">
        <v>44</v>
      </c>
      <c r="B88" s="29" t="s">
        <v>45</v>
      </c>
      <c r="C88" s="29">
        <v>11012</v>
      </c>
      <c r="D88" s="29" t="s">
        <v>46</v>
      </c>
      <c r="E88" s="29" t="s">
        <v>159</v>
      </c>
      <c r="F88" s="29" t="s">
        <v>162</v>
      </c>
      <c r="G88" s="29">
        <v>317</v>
      </c>
      <c r="H88" s="29" t="s">
        <v>46</v>
      </c>
      <c r="I88" s="29" t="s">
        <v>51</v>
      </c>
      <c r="J88" s="29">
        <v>20216471</v>
      </c>
      <c r="K88" s="29" t="s">
        <v>163</v>
      </c>
      <c r="L88" s="29" t="s">
        <v>1690</v>
      </c>
      <c r="M88" s="29">
        <v>2011</v>
      </c>
    </row>
    <row r="89" spans="1:13" ht="15.75" customHeight="1" x14ac:dyDescent="0.25">
      <c r="A89" s="29" t="s">
        <v>44</v>
      </c>
      <c r="B89" s="29" t="s">
        <v>45</v>
      </c>
      <c r="C89" s="29">
        <v>11012</v>
      </c>
      <c r="D89" s="29" t="s">
        <v>46</v>
      </c>
      <c r="E89" s="29" t="s">
        <v>2154</v>
      </c>
      <c r="F89" s="29" t="s">
        <v>122</v>
      </c>
      <c r="G89" s="29">
        <v>5599</v>
      </c>
      <c r="H89" s="29" t="s">
        <v>46</v>
      </c>
      <c r="I89" s="29" t="s">
        <v>51</v>
      </c>
      <c r="J89" s="29">
        <v>25236495</v>
      </c>
      <c r="K89" s="29" t="s">
        <v>164</v>
      </c>
      <c r="L89" s="29" t="s">
        <v>1142</v>
      </c>
      <c r="M89" s="29">
        <v>2014</v>
      </c>
    </row>
    <row r="90" spans="1:13" ht="15.75" customHeight="1" x14ac:dyDescent="0.25">
      <c r="A90" s="29" t="s">
        <v>44</v>
      </c>
      <c r="B90" s="29" t="s">
        <v>45</v>
      </c>
      <c r="C90" s="29">
        <v>11012</v>
      </c>
      <c r="D90" s="29" t="s">
        <v>46</v>
      </c>
      <c r="E90" s="29" t="s">
        <v>2154</v>
      </c>
      <c r="F90" s="29" t="s">
        <v>124</v>
      </c>
      <c r="G90" s="29">
        <v>5601</v>
      </c>
      <c r="H90" s="29" t="s">
        <v>46</v>
      </c>
      <c r="I90" s="29" t="s">
        <v>51</v>
      </c>
      <c r="J90" s="29">
        <v>25236495</v>
      </c>
      <c r="K90" s="29" t="s">
        <v>165</v>
      </c>
      <c r="L90" s="29" t="s">
        <v>1142</v>
      </c>
      <c r="M90" s="29">
        <v>2014</v>
      </c>
    </row>
    <row r="91" spans="1:13" ht="15.75" customHeight="1" x14ac:dyDescent="0.25">
      <c r="A91" s="29" t="s">
        <v>44</v>
      </c>
      <c r="B91" s="29" t="s">
        <v>45</v>
      </c>
      <c r="C91" s="29">
        <v>11012</v>
      </c>
      <c r="D91" s="29" t="s">
        <v>46</v>
      </c>
      <c r="E91" s="29" t="s">
        <v>2154</v>
      </c>
      <c r="F91" s="29" t="s">
        <v>98</v>
      </c>
      <c r="G91" s="29">
        <v>1432</v>
      </c>
      <c r="H91" s="29" t="s">
        <v>46</v>
      </c>
      <c r="I91" s="29" t="s">
        <v>51</v>
      </c>
      <c r="J91" s="29">
        <v>25236495</v>
      </c>
      <c r="K91" s="29" t="s">
        <v>166</v>
      </c>
      <c r="L91" s="29" t="s">
        <v>1142</v>
      </c>
      <c r="M91" s="29">
        <v>2014</v>
      </c>
    </row>
    <row r="92" spans="1:13" ht="15.75" customHeight="1" x14ac:dyDescent="0.25">
      <c r="A92" s="29" t="s">
        <v>44</v>
      </c>
      <c r="B92" s="29" t="s">
        <v>45</v>
      </c>
      <c r="C92" s="29">
        <v>11012</v>
      </c>
      <c r="D92" s="29" t="s">
        <v>46</v>
      </c>
      <c r="E92" s="29" t="s">
        <v>975</v>
      </c>
      <c r="F92" s="29" t="s">
        <v>99</v>
      </c>
      <c r="G92" s="29">
        <v>5594</v>
      </c>
      <c r="H92" s="29" t="s">
        <v>46</v>
      </c>
      <c r="I92" s="29" t="s">
        <v>48</v>
      </c>
      <c r="J92" s="29">
        <v>18376144</v>
      </c>
      <c r="K92" s="29" t="s">
        <v>2166</v>
      </c>
      <c r="L92" s="29" t="s">
        <v>1153</v>
      </c>
      <c r="M92" s="29">
        <v>2008</v>
      </c>
    </row>
    <row r="93" spans="1:13" ht="15.75" customHeight="1" x14ac:dyDescent="0.25">
      <c r="A93" s="29" t="s">
        <v>44</v>
      </c>
      <c r="B93" s="29" t="s">
        <v>45</v>
      </c>
      <c r="C93" s="29">
        <v>11012</v>
      </c>
      <c r="D93" s="29" t="s">
        <v>46</v>
      </c>
      <c r="E93" s="29" t="s">
        <v>975</v>
      </c>
      <c r="F93" s="29" t="s">
        <v>167</v>
      </c>
      <c r="G93" s="29">
        <v>5594</v>
      </c>
      <c r="H93" s="29" t="s">
        <v>46</v>
      </c>
      <c r="I93" s="29" t="s">
        <v>48</v>
      </c>
      <c r="J93" s="29">
        <v>18376144</v>
      </c>
      <c r="K93" s="29" t="s">
        <v>2167</v>
      </c>
      <c r="L93" s="29" t="s">
        <v>1153</v>
      </c>
      <c r="M93" s="29">
        <v>2008</v>
      </c>
    </row>
    <row r="94" spans="1:13" ht="15.75" customHeight="1" x14ac:dyDescent="0.25">
      <c r="A94" s="29" t="s">
        <v>44</v>
      </c>
      <c r="B94" s="29" t="s">
        <v>45</v>
      </c>
      <c r="C94" s="29">
        <v>11012</v>
      </c>
      <c r="D94" s="29" t="s">
        <v>46</v>
      </c>
      <c r="E94" s="29" t="s">
        <v>975</v>
      </c>
      <c r="F94" s="29" t="s">
        <v>168</v>
      </c>
      <c r="G94" s="29">
        <v>4780</v>
      </c>
      <c r="H94" s="29" t="s">
        <v>46</v>
      </c>
      <c r="I94" s="29" t="s">
        <v>48</v>
      </c>
      <c r="J94" s="29">
        <v>18376144</v>
      </c>
      <c r="K94" s="29" t="s">
        <v>2168</v>
      </c>
      <c r="L94" s="29" t="s">
        <v>1153</v>
      </c>
      <c r="M94" s="29">
        <v>2008</v>
      </c>
    </row>
    <row r="95" spans="1:13" ht="15.75" customHeight="1" x14ac:dyDescent="0.25">
      <c r="A95" s="29" t="s">
        <v>44</v>
      </c>
      <c r="B95" s="29" t="s">
        <v>45</v>
      </c>
      <c r="C95" s="29">
        <v>11012</v>
      </c>
      <c r="D95" s="29" t="s">
        <v>46</v>
      </c>
      <c r="E95" s="29" t="s">
        <v>2169</v>
      </c>
      <c r="F95" s="29" t="s">
        <v>63</v>
      </c>
      <c r="G95" s="29">
        <v>836</v>
      </c>
      <c r="H95" s="29" t="s">
        <v>46</v>
      </c>
      <c r="I95" s="29" t="s">
        <v>51</v>
      </c>
      <c r="J95" s="29">
        <v>26361755</v>
      </c>
      <c r="K95" s="29" t="s">
        <v>169</v>
      </c>
      <c r="L95" s="29" t="s">
        <v>1169</v>
      </c>
      <c r="M95" s="29">
        <v>2015</v>
      </c>
    </row>
    <row r="96" spans="1:13" ht="15.75" customHeight="1" x14ac:dyDescent="0.25">
      <c r="A96" s="29" t="s">
        <v>44</v>
      </c>
      <c r="B96" s="29" t="s">
        <v>45</v>
      </c>
      <c r="C96" s="29">
        <v>11012</v>
      </c>
      <c r="D96" s="29" t="s">
        <v>46</v>
      </c>
      <c r="E96" s="29" t="s">
        <v>2169</v>
      </c>
      <c r="F96" s="29" t="s">
        <v>111</v>
      </c>
      <c r="G96" s="29">
        <v>840</v>
      </c>
      <c r="H96" s="29" t="s">
        <v>46</v>
      </c>
      <c r="I96" s="29" t="s">
        <v>51</v>
      </c>
      <c r="J96" s="29">
        <v>26361755</v>
      </c>
      <c r="K96" s="29" t="s">
        <v>170</v>
      </c>
      <c r="L96" s="29" t="s">
        <v>1169</v>
      </c>
      <c r="M96" s="29">
        <v>2015</v>
      </c>
    </row>
    <row r="97" spans="1:13" ht="15.75" customHeight="1" x14ac:dyDescent="0.25">
      <c r="A97" s="29" t="s">
        <v>44</v>
      </c>
      <c r="B97" s="29" t="s">
        <v>45</v>
      </c>
      <c r="C97" s="29">
        <v>11013</v>
      </c>
      <c r="D97" s="29" t="s">
        <v>46</v>
      </c>
      <c r="E97" s="29" t="s">
        <v>2151</v>
      </c>
      <c r="F97" s="29" t="s">
        <v>63</v>
      </c>
      <c r="G97" s="29">
        <v>836</v>
      </c>
      <c r="H97" s="29" t="s">
        <v>46</v>
      </c>
      <c r="I97" s="29" t="s">
        <v>51</v>
      </c>
      <c r="J97" s="29">
        <v>25544477</v>
      </c>
      <c r="K97" s="29" t="s">
        <v>171</v>
      </c>
      <c r="L97" s="29" t="s">
        <v>27</v>
      </c>
      <c r="M97" s="29">
        <v>2014</v>
      </c>
    </row>
    <row r="98" spans="1:13" ht="15.75" customHeight="1" x14ac:dyDescent="0.25">
      <c r="A98" s="29" t="s">
        <v>44</v>
      </c>
      <c r="B98" s="29" t="s">
        <v>45</v>
      </c>
      <c r="C98" s="29">
        <v>11009</v>
      </c>
      <c r="D98" s="29" t="s">
        <v>46</v>
      </c>
      <c r="E98" s="29" t="s">
        <v>2169</v>
      </c>
      <c r="F98" s="29" t="s">
        <v>63</v>
      </c>
      <c r="G98" s="29">
        <v>836</v>
      </c>
      <c r="H98" s="29" t="s">
        <v>46</v>
      </c>
      <c r="I98" s="29" t="s">
        <v>51</v>
      </c>
      <c r="J98" s="29">
        <v>26361755</v>
      </c>
      <c r="K98" s="29" t="s">
        <v>172</v>
      </c>
      <c r="L98" s="29" t="s">
        <v>1169</v>
      </c>
      <c r="M98" s="29">
        <v>2015</v>
      </c>
    </row>
    <row r="99" spans="1:13" ht="15.75" customHeight="1" x14ac:dyDescent="0.25">
      <c r="A99" s="29" t="s">
        <v>44</v>
      </c>
      <c r="B99" s="29" t="s">
        <v>45</v>
      </c>
      <c r="C99" s="29">
        <v>11009</v>
      </c>
      <c r="D99" s="29" t="s">
        <v>46</v>
      </c>
      <c r="E99" s="29" t="s">
        <v>2169</v>
      </c>
      <c r="F99" s="29" t="s">
        <v>111</v>
      </c>
      <c r="G99" s="29">
        <v>836</v>
      </c>
      <c r="H99" s="29" t="s">
        <v>46</v>
      </c>
      <c r="I99" s="29" t="s">
        <v>51</v>
      </c>
      <c r="J99" s="29">
        <v>26361755</v>
      </c>
      <c r="K99" s="29" t="s">
        <v>173</v>
      </c>
      <c r="L99" s="29" t="s">
        <v>1169</v>
      </c>
      <c r="M99" s="29">
        <v>2015</v>
      </c>
    </row>
    <row r="100" spans="1:13" ht="15.75" customHeight="1" x14ac:dyDescent="0.25">
      <c r="A100" s="29" t="s">
        <v>44</v>
      </c>
      <c r="B100" s="29" t="s">
        <v>45</v>
      </c>
      <c r="C100" s="29">
        <v>11009</v>
      </c>
      <c r="D100" s="29" t="s">
        <v>46</v>
      </c>
      <c r="E100" s="29"/>
      <c r="F100" s="29" t="s">
        <v>174</v>
      </c>
      <c r="G100" s="29">
        <v>6774</v>
      </c>
      <c r="H100" s="29" t="s">
        <v>175</v>
      </c>
      <c r="I100" s="29" t="s">
        <v>51</v>
      </c>
      <c r="J100" s="29">
        <v>24211183</v>
      </c>
      <c r="K100" s="29" t="s">
        <v>176</v>
      </c>
      <c r="L100" s="29" t="s">
        <v>1166</v>
      </c>
      <c r="M100" s="29">
        <v>2013</v>
      </c>
    </row>
    <row r="101" spans="1:13" ht="15.75" customHeight="1" x14ac:dyDescent="0.25">
      <c r="A101" s="29" t="s">
        <v>44</v>
      </c>
      <c r="B101" s="29" t="s">
        <v>45</v>
      </c>
      <c r="C101" s="29">
        <v>11009</v>
      </c>
      <c r="D101" s="29" t="s">
        <v>46</v>
      </c>
      <c r="E101" s="29" t="s">
        <v>2151</v>
      </c>
      <c r="F101" s="29" t="s">
        <v>178</v>
      </c>
      <c r="G101" s="29">
        <v>51643</v>
      </c>
      <c r="H101" s="29" t="s">
        <v>46</v>
      </c>
      <c r="I101" s="29" t="s">
        <v>48</v>
      </c>
      <c r="J101" s="29">
        <v>23988449</v>
      </c>
      <c r="K101" s="29" t="s">
        <v>179</v>
      </c>
      <c r="L101" s="29" t="s">
        <v>1167</v>
      </c>
      <c r="M101" s="29">
        <v>2013</v>
      </c>
    </row>
    <row r="102" spans="1:13" ht="15.75" customHeight="1" x14ac:dyDescent="0.25">
      <c r="A102" s="29" t="s">
        <v>44</v>
      </c>
      <c r="B102" s="29" t="s">
        <v>45</v>
      </c>
      <c r="C102" s="29">
        <v>11009</v>
      </c>
      <c r="D102" s="29" t="s">
        <v>68</v>
      </c>
      <c r="E102" s="29"/>
      <c r="F102" s="29" t="s">
        <v>174</v>
      </c>
      <c r="G102" s="29">
        <v>25125</v>
      </c>
      <c r="H102" s="29" t="s">
        <v>68</v>
      </c>
      <c r="I102" s="29" t="s">
        <v>51</v>
      </c>
      <c r="J102" s="29">
        <v>23468528</v>
      </c>
      <c r="K102" s="29" t="s">
        <v>1458</v>
      </c>
      <c r="L102" s="29" t="s">
        <v>1510</v>
      </c>
      <c r="M102" s="29">
        <v>2013</v>
      </c>
    </row>
    <row r="103" spans="1:13" ht="15.75" customHeight="1" x14ac:dyDescent="0.25">
      <c r="A103" s="29" t="s">
        <v>44</v>
      </c>
      <c r="B103" s="29" t="s">
        <v>45</v>
      </c>
      <c r="C103" s="29">
        <v>11009</v>
      </c>
      <c r="D103" s="29" t="s">
        <v>46</v>
      </c>
      <c r="E103" s="29" t="s">
        <v>2151</v>
      </c>
      <c r="F103" s="29" t="s">
        <v>63</v>
      </c>
      <c r="G103" s="29">
        <v>836</v>
      </c>
      <c r="H103" s="29" t="s">
        <v>46</v>
      </c>
      <c r="I103" s="29" t="s">
        <v>51</v>
      </c>
      <c r="J103" s="29">
        <v>20216471</v>
      </c>
      <c r="K103" s="29" t="s">
        <v>2048</v>
      </c>
      <c r="L103" s="29" t="s">
        <v>1540</v>
      </c>
      <c r="M103" s="29">
        <v>2011</v>
      </c>
    </row>
    <row r="104" spans="1:13" ht="15.75" customHeight="1" x14ac:dyDescent="0.25">
      <c r="A104" s="29" t="s">
        <v>44</v>
      </c>
      <c r="B104" s="29" t="s">
        <v>45</v>
      </c>
      <c r="C104" s="29">
        <v>11009</v>
      </c>
      <c r="D104" s="29" t="s">
        <v>46</v>
      </c>
      <c r="E104" s="29" t="s">
        <v>2151</v>
      </c>
      <c r="F104" s="29" t="s">
        <v>66</v>
      </c>
      <c r="G104" s="29">
        <v>842</v>
      </c>
      <c r="H104" s="29" t="s">
        <v>46</v>
      </c>
      <c r="I104" s="29" t="s">
        <v>51</v>
      </c>
      <c r="J104" s="29">
        <v>20216471</v>
      </c>
      <c r="K104" s="29" t="s">
        <v>182</v>
      </c>
      <c r="L104" s="29" t="s">
        <v>1540</v>
      </c>
      <c r="M104" s="29">
        <v>2011</v>
      </c>
    </row>
    <row r="105" spans="1:13" ht="15.75" customHeight="1" x14ac:dyDescent="0.25">
      <c r="A105" s="29" t="s">
        <v>44</v>
      </c>
      <c r="B105" s="29" t="s">
        <v>45</v>
      </c>
      <c r="C105" s="29">
        <v>11009</v>
      </c>
      <c r="D105" s="29" t="s">
        <v>46</v>
      </c>
      <c r="E105" s="29" t="s">
        <v>2151</v>
      </c>
      <c r="F105" s="29" t="s">
        <v>162</v>
      </c>
      <c r="G105" s="29">
        <v>317</v>
      </c>
      <c r="H105" s="29" t="s">
        <v>46</v>
      </c>
      <c r="I105" s="29" t="s">
        <v>51</v>
      </c>
      <c r="J105" s="29">
        <v>20216471</v>
      </c>
      <c r="K105" s="29" t="s">
        <v>2049</v>
      </c>
      <c r="L105" s="29" t="s">
        <v>1540</v>
      </c>
      <c r="M105" s="29">
        <v>2011</v>
      </c>
    </row>
    <row r="106" spans="1:13" ht="15.75" customHeight="1" x14ac:dyDescent="0.25">
      <c r="A106" s="29" t="s">
        <v>44</v>
      </c>
      <c r="B106" s="29" t="s">
        <v>45</v>
      </c>
      <c r="C106" s="29">
        <v>11009</v>
      </c>
      <c r="D106" s="29" t="s">
        <v>46</v>
      </c>
      <c r="E106" s="29" t="s">
        <v>2170</v>
      </c>
      <c r="F106" s="29" t="s">
        <v>53</v>
      </c>
      <c r="G106" s="29">
        <v>6774</v>
      </c>
      <c r="H106" s="29" t="s">
        <v>46</v>
      </c>
      <c r="I106" s="29" t="s">
        <v>51</v>
      </c>
      <c r="J106" s="29">
        <v>26935394</v>
      </c>
      <c r="K106" s="29" t="s">
        <v>183</v>
      </c>
      <c r="L106" s="29" t="s">
        <v>1165</v>
      </c>
      <c r="M106" s="29">
        <v>2016</v>
      </c>
    </row>
    <row r="107" spans="1:13" ht="15.75" customHeight="1" x14ac:dyDescent="0.25">
      <c r="A107" s="29" t="s">
        <v>44</v>
      </c>
      <c r="B107" s="29" t="s">
        <v>45</v>
      </c>
      <c r="C107" s="29">
        <v>11009</v>
      </c>
      <c r="D107" s="29" t="s">
        <v>46</v>
      </c>
      <c r="E107" s="29"/>
      <c r="F107" s="29" t="s">
        <v>184</v>
      </c>
      <c r="G107" s="29">
        <v>5243</v>
      </c>
      <c r="H107" s="29" t="s">
        <v>46</v>
      </c>
      <c r="I107" s="29" t="s">
        <v>48</v>
      </c>
      <c r="J107" s="29">
        <v>22899557</v>
      </c>
      <c r="K107" s="29" t="s">
        <v>185</v>
      </c>
      <c r="L107" s="29" t="s">
        <v>1155</v>
      </c>
      <c r="M107" s="29">
        <v>2012</v>
      </c>
    </row>
    <row r="108" spans="1:13" ht="15.75" customHeight="1" x14ac:dyDescent="0.25">
      <c r="A108" s="29" t="s">
        <v>44</v>
      </c>
      <c r="B108" s="29" t="s">
        <v>45</v>
      </c>
      <c r="C108" s="29">
        <v>11009</v>
      </c>
      <c r="D108" s="29" t="s">
        <v>46</v>
      </c>
      <c r="E108" s="29"/>
      <c r="F108" s="29" t="s">
        <v>65</v>
      </c>
      <c r="G108" s="29">
        <v>142</v>
      </c>
      <c r="H108" s="29" t="s">
        <v>46</v>
      </c>
      <c r="I108" s="29" t="s">
        <v>51</v>
      </c>
      <c r="J108" s="29">
        <v>18511292</v>
      </c>
      <c r="K108" s="29" t="s">
        <v>187</v>
      </c>
      <c r="L108" s="29" t="s">
        <v>1515</v>
      </c>
      <c r="M108" s="29">
        <v>2014</v>
      </c>
    </row>
    <row r="109" spans="1:13" ht="15.75" customHeight="1" x14ac:dyDescent="0.25">
      <c r="A109" s="29" t="s">
        <v>44</v>
      </c>
      <c r="B109" s="29" t="s">
        <v>45</v>
      </c>
      <c r="C109" s="29">
        <v>11009</v>
      </c>
      <c r="D109" s="29" t="s">
        <v>46</v>
      </c>
      <c r="E109" s="29"/>
      <c r="F109" s="29" t="s">
        <v>189</v>
      </c>
      <c r="G109" s="29">
        <v>5610</v>
      </c>
      <c r="H109" s="29" t="s">
        <v>46</v>
      </c>
      <c r="I109" s="29" t="s">
        <v>51</v>
      </c>
      <c r="J109" s="29">
        <v>17178884</v>
      </c>
      <c r="K109" s="29" t="s">
        <v>190</v>
      </c>
      <c r="L109" s="29" t="s">
        <v>1686</v>
      </c>
      <c r="M109" s="29">
        <v>2006</v>
      </c>
    </row>
    <row r="110" spans="1:13" ht="15.75" customHeight="1" x14ac:dyDescent="0.25">
      <c r="A110" s="29" t="s">
        <v>44</v>
      </c>
      <c r="B110" s="29" t="s">
        <v>45</v>
      </c>
      <c r="C110" s="29">
        <v>11009</v>
      </c>
      <c r="D110" s="29" t="s">
        <v>46</v>
      </c>
      <c r="E110" s="29" t="s">
        <v>2171</v>
      </c>
      <c r="F110" s="29" t="s">
        <v>82</v>
      </c>
      <c r="G110" s="29">
        <v>841</v>
      </c>
      <c r="H110" s="29" t="s">
        <v>46</v>
      </c>
      <c r="I110" s="29" t="s">
        <v>51</v>
      </c>
      <c r="J110" s="29">
        <v>21660060</v>
      </c>
      <c r="K110" s="29" t="s">
        <v>191</v>
      </c>
      <c r="L110" s="29" t="s">
        <v>1685</v>
      </c>
      <c r="M110" s="29">
        <v>2011</v>
      </c>
    </row>
    <row r="111" spans="1:13" ht="15.75" customHeight="1" x14ac:dyDescent="0.25">
      <c r="A111" s="29" t="s">
        <v>44</v>
      </c>
      <c r="B111" s="29" t="s">
        <v>45</v>
      </c>
      <c r="C111" s="29">
        <v>11009</v>
      </c>
      <c r="D111" s="29" t="s">
        <v>46</v>
      </c>
      <c r="E111" s="29" t="s">
        <v>2171</v>
      </c>
      <c r="F111" s="29" t="s">
        <v>66</v>
      </c>
      <c r="G111" s="29">
        <v>842</v>
      </c>
      <c r="H111" s="29" t="s">
        <v>46</v>
      </c>
      <c r="I111" s="29" t="s">
        <v>51</v>
      </c>
      <c r="J111" s="29">
        <v>21660060</v>
      </c>
      <c r="K111" s="29" t="s">
        <v>192</v>
      </c>
      <c r="L111" s="29" t="s">
        <v>1685</v>
      </c>
      <c r="M111" s="29">
        <v>2011</v>
      </c>
    </row>
    <row r="112" spans="1:13" ht="15.75" customHeight="1" x14ac:dyDescent="0.25">
      <c r="A112" s="29" t="s">
        <v>44</v>
      </c>
      <c r="B112" s="29" t="s">
        <v>45</v>
      </c>
      <c r="C112" s="29">
        <v>11009</v>
      </c>
      <c r="D112" s="29" t="s">
        <v>46</v>
      </c>
      <c r="E112" s="29" t="s">
        <v>2171</v>
      </c>
      <c r="F112" s="29" t="s">
        <v>63</v>
      </c>
      <c r="G112" s="29">
        <v>836</v>
      </c>
      <c r="H112" s="29" t="s">
        <v>46</v>
      </c>
      <c r="I112" s="29" t="s">
        <v>51</v>
      </c>
      <c r="J112" s="29">
        <v>21660060</v>
      </c>
      <c r="K112" s="29" t="s">
        <v>193</v>
      </c>
      <c r="L112" s="29" t="s">
        <v>1685</v>
      </c>
      <c r="M112" s="29">
        <v>2011</v>
      </c>
    </row>
    <row r="113" spans="1:13" ht="15.75" customHeight="1" x14ac:dyDescent="0.25">
      <c r="A113" s="29" t="s">
        <v>44</v>
      </c>
      <c r="B113" s="29" t="s">
        <v>45</v>
      </c>
      <c r="C113" s="29">
        <v>11009</v>
      </c>
      <c r="D113" s="29" t="s">
        <v>46</v>
      </c>
      <c r="E113" s="29" t="s">
        <v>2151</v>
      </c>
      <c r="F113" s="29" t="s">
        <v>65</v>
      </c>
      <c r="G113" s="29">
        <v>142</v>
      </c>
      <c r="H113" s="29" t="s">
        <v>46</v>
      </c>
      <c r="I113" s="29" t="s">
        <v>51</v>
      </c>
      <c r="J113" s="29">
        <v>21109977</v>
      </c>
      <c r="K113" s="29" t="s">
        <v>2050</v>
      </c>
      <c r="L113" s="29" t="s">
        <v>1698</v>
      </c>
      <c r="M113" s="29">
        <v>2011</v>
      </c>
    </row>
    <row r="114" spans="1:13" ht="15.75" customHeight="1" x14ac:dyDescent="0.25">
      <c r="A114" s="29" t="s">
        <v>44</v>
      </c>
      <c r="B114" s="29" t="s">
        <v>45</v>
      </c>
      <c r="C114" s="29">
        <v>11009</v>
      </c>
      <c r="D114" s="29" t="s">
        <v>46</v>
      </c>
      <c r="E114" s="29" t="s">
        <v>194</v>
      </c>
      <c r="F114" s="29" t="s">
        <v>65</v>
      </c>
      <c r="G114" s="29">
        <v>142</v>
      </c>
      <c r="H114" s="29" t="s">
        <v>46</v>
      </c>
      <c r="I114" s="29" t="s">
        <v>51</v>
      </c>
      <c r="J114" s="29">
        <v>21555592</v>
      </c>
      <c r="K114" s="29" t="s">
        <v>2051</v>
      </c>
      <c r="L114" s="29" t="s">
        <v>1158</v>
      </c>
      <c r="M114" s="29">
        <v>2011</v>
      </c>
    </row>
    <row r="115" spans="1:13" ht="15.75" customHeight="1" x14ac:dyDescent="0.25">
      <c r="A115" s="29" t="s">
        <v>44</v>
      </c>
      <c r="B115" s="29" t="s">
        <v>45</v>
      </c>
      <c r="C115" s="29">
        <v>11009</v>
      </c>
      <c r="D115" s="29" t="s">
        <v>46</v>
      </c>
      <c r="E115" s="29" t="s">
        <v>194</v>
      </c>
      <c r="F115" s="29" t="s">
        <v>63</v>
      </c>
      <c r="G115" s="29">
        <v>836</v>
      </c>
      <c r="H115" s="29" t="s">
        <v>46</v>
      </c>
      <c r="I115" s="29" t="s">
        <v>51</v>
      </c>
      <c r="J115" s="29">
        <v>21555592</v>
      </c>
      <c r="K115" s="29" t="s">
        <v>2052</v>
      </c>
      <c r="L115" s="29" t="s">
        <v>1158</v>
      </c>
      <c r="M115" s="29">
        <v>2011</v>
      </c>
    </row>
    <row r="116" spans="1:13" ht="15.75" customHeight="1" x14ac:dyDescent="0.25">
      <c r="A116" s="29" t="s">
        <v>44</v>
      </c>
      <c r="B116" s="29" t="s">
        <v>45</v>
      </c>
      <c r="C116" s="29">
        <v>11009</v>
      </c>
      <c r="D116" s="29" t="s">
        <v>46</v>
      </c>
      <c r="E116" s="29" t="s">
        <v>194</v>
      </c>
      <c r="F116" s="29" t="s">
        <v>845</v>
      </c>
      <c r="G116" s="29">
        <v>344</v>
      </c>
      <c r="H116" s="29" t="s">
        <v>46</v>
      </c>
      <c r="I116" s="29" t="s">
        <v>51</v>
      </c>
      <c r="J116" s="29">
        <v>21555592</v>
      </c>
      <c r="K116" s="29" t="s">
        <v>2053</v>
      </c>
      <c r="L116" s="29" t="s">
        <v>1158</v>
      </c>
      <c r="M116" s="29">
        <v>2011</v>
      </c>
    </row>
    <row r="117" spans="1:13" ht="15.75" customHeight="1" x14ac:dyDescent="0.25">
      <c r="A117" s="29" t="s">
        <v>44</v>
      </c>
      <c r="B117" s="29" t="s">
        <v>45</v>
      </c>
      <c r="C117" s="29">
        <v>11009</v>
      </c>
      <c r="D117" s="29" t="s">
        <v>46</v>
      </c>
      <c r="E117" s="29" t="s">
        <v>194</v>
      </c>
      <c r="F117" s="29" t="s">
        <v>195</v>
      </c>
      <c r="G117" s="29">
        <v>56616</v>
      </c>
      <c r="H117" s="29" t="s">
        <v>46</v>
      </c>
      <c r="I117" s="29" t="s">
        <v>51</v>
      </c>
      <c r="J117" s="29">
        <v>21555592</v>
      </c>
      <c r="K117" s="29" t="s">
        <v>2054</v>
      </c>
      <c r="L117" s="29" t="s">
        <v>1158</v>
      </c>
      <c r="M117" s="29">
        <v>2011</v>
      </c>
    </row>
    <row r="118" spans="1:13" ht="15.75" customHeight="1" x14ac:dyDescent="0.25">
      <c r="A118" s="29" t="s">
        <v>44</v>
      </c>
      <c r="B118" s="29" t="s">
        <v>45</v>
      </c>
      <c r="C118" s="29">
        <v>11009</v>
      </c>
      <c r="D118" s="29" t="s">
        <v>46</v>
      </c>
      <c r="E118" s="29" t="s">
        <v>194</v>
      </c>
      <c r="F118" s="29" t="s">
        <v>181</v>
      </c>
      <c r="G118" s="29">
        <v>207</v>
      </c>
      <c r="H118" s="29" t="s">
        <v>46</v>
      </c>
      <c r="I118" s="29" t="s">
        <v>48</v>
      </c>
      <c r="J118" s="29">
        <v>21555592</v>
      </c>
      <c r="K118" s="29" t="s">
        <v>2055</v>
      </c>
      <c r="L118" s="29" t="s">
        <v>1158</v>
      </c>
      <c r="M118" s="29">
        <v>2011</v>
      </c>
    </row>
    <row r="119" spans="1:13" ht="15.75" customHeight="1" x14ac:dyDescent="0.25">
      <c r="A119" s="29" t="s">
        <v>44</v>
      </c>
      <c r="B119" s="29" t="s">
        <v>45</v>
      </c>
      <c r="C119" s="29">
        <v>11009</v>
      </c>
      <c r="D119" s="29" t="s">
        <v>46</v>
      </c>
      <c r="E119" s="29" t="s">
        <v>194</v>
      </c>
      <c r="F119" s="29" t="s">
        <v>196</v>
      </c>
      <c r="G119" s="29">
        <v>2048</v>
      </c>
      <c r="H119" s="29" t="s">
        <v>46</v>
      </c>
      <c r="I119" s="29" t="s">
        <v>48</v>
      </c>
      <c r="J119" s="29">
        <v>21555592</v>
      </c>
      <c r="K119" s="29" t="s">
        <v>2056</v>
      </c>
      <c r="L119" s="29" t="s">
        <v>1158</v>
      </c>
      <c r="M119" s="29">
        <v>2011</v>
      </c>
    </row>
    <row r="120" spans="1:13" ht="15.75" customHeight="1" x14ac:dyDescent="0.25">
      <c r="A120" s="29" t="s">
        <v>44</v>
      </c>
      <c r="B120" s="29" t="s">
        <v>45</v>
      </c>
      <c r="C120" s="29">
        <v>11009</v>
      </c>
      <c r="D120" s="29" t="s">
        <v>46</v>
      </c>
      <c r="E120" s="29" t="s">
        <v>194</v>
      </c>
      <c r="F120" s="29" t="s">
        <v>63</v>
      </c>
      <c r="G120" s="29">
        <v>836</v>
      </c>
      <c r="H120" s="29" t="s">
        <v>46</v>
      </c>
      <c r="I120" s="29" t="s">
        <v>48</v>
      </c>
      <c r="J120" s="29">
        <v>21555592</v>
      </c>
      <c r="K120" s="29" t="s">
        <v>2057</v>
      </c>
      <c r="L120" s="29" t="s">
        <v>1158</v>
      </c>
      <c r="M120" s="29">
        <v>2011</v>
      </c>
    </row>
    <row r="121" spans="1:13" ht="15.75" customHeight="1" x14ac:dyDescent="0.25">
      <c r="A121" s="29" t="s">
        <v>44</v>
      </c>
      <c r="B121" s="29" t="s">
        <v>45</v>
      </c>
      <c r="C121" s="29">
        <v>11009</v>
      </c>
      <c r="D121" s="29" t="s">
        <v>46</v>
      </c>
      <c r="E121" s="29"/>
      <c r="F121" s="29" t="s">
        <v>122</v>
      </c>
      <c r="G121" s="29">
        <v>5599</v>
      </c>
      <c r="H121" s="29" t="s">
        <v>46</v>
      </c>
      <c r="I121" s="29" t="s">
        <v>51</v>
      </c>
      <c r="J121" s="29">
        <v>20179672</v>
      </c>
      <c r="K121" s="29" t="s">
        <v>197</v>
      </c>
      <c r="L121" s="29" t="s">
        <v>1548</v>
      </c>
      <c r="M121" s="29">
        <v>2010</v>
      </c>
    </row>
    <row r="122" spans="1:13" ht="15.75" customHeight="1" x14ac:dyDescent="0.25">
      <c r="A122" s="29" t="s">
        <v>44</v>
      </c>
      <c r="B122" s="29" t="s">
        <v>45</v>
      </c>
      <c r="C122" s="29">
        <v>11009</v>
      </c>
      <c r="D122" s="29" t="s">
        <v>46</v>
      </c>
      <c r="E122" s="29"/>
      <c r="F122" s="29" t="s">
        <v>124</v>
      </c>
      <c r="G122" s="29">
        <v>5601</v>
      </c>
      <c r="H122" s="29" t="s">
        <v>46</v>
      </c>
      <c r="I122" s="29" t="s">
        <v>51</v>
      </c>
      <c r="J122" s="29">
        <v>20179672</v>
      </c>
      <c r="K122" s="29" t="s">
        <v>198</v>
      </c>
      <c r="L122" s="29" t="s">
        <v>1548</v>
      </c>
      <c r="M122" s="29">
        <v>2010</v>
      </c>
    </row>
    <row r="123" spans="1:13" ht="15.75" customHeight="1" x14ac:dyDescent="0.25">
      <c r="A123" s="29" t="s">
        <v>44</v>
      </c>
      <c r="B123" s="29" t="s">
        <v>45</v>
      </c>
      <c r="C123" s="29">
        <v>11009</v>
      </c>
      <c r="D123" s="29" t="s">
        <v>46</v>
      </c>
      <c r="E123" s="29"/>
      <c r="F123" s="29" t="s">
        <v>199</v>
      </c>
      <c r="G123" s="29">
        <v>5604</v>
      </c>
      <c r="H123" s="29" t="s">
        <v>46</v>
      </c>
      <c r="I123" s="29" t="s">
        <v>48</v>
      </c>
      <c r="J123" s="29">
        <v>20179672</v>
      </c>
      <c r="K123" s="29" t="s">
        <v>200</v>
      </c>
      <c r="L123" s="29" t="s">
        <v>1548</v>
      </c>
      <c r="M123" s="29">
        <v>2010</v>
      </c>
    </row>
    <row r="124" spans="1:13" ht="15.75" customHeight="1" x14ac:dyDescent="0.25">
      <c r="A124" s="29" t="s">
        <v>44</v>
      </c>
      <c r="B124" s="29" t="s">
        <v>45</v>
      </c>
      <c r="C124" s="29">
        <v>11009</v>
      </c>
      <c r="D124" s="29" t="s">
        <v>46</v>
      </c>
      <c r="E124" s="29"/>
      <c r="F124" s="29" t="s">
        <v>201</v>
      </c>
      <c r="G124" s="29">
        <v>5605</v>
      </c>
      <c r="H124" s="29" t="s">
        <v>46</v>
      </c>
      <c r="I124" s="29" t="s">
        <v>48</v>
      </c>
      <c r="J124" s="29">
        <v>20179672</v>
      </c>
      <c r="K124" s="29" t="s">
        <v>202</v>
      </c>
      <c r="L124" s="29" t="s">
        <v>1548</v>
      </c>
      <c r="M124" s="29">
        <v>2010</v>
      </c>
    </row>
    <row r="125" spans="1:13" ht="15.75" customHeight="1" x14ac:dyDescent="0.25">
      <c r="A125" s="29" t="s">
        <v>44</v>
      </c>
      <c r="B125" s="29" t="s">
        <v>45</v>
      </c>
      <c r="C125" s="29">
        <v>11009</v>
      </c>
      <c r="D125" s="29" t="s">
        <v>46</v>
      </c>
      <c r="E125" s="29"/>
      <c r="F125" s="29" t="s">
        <v>148</v>
      </c>
      <c r="G125" s="29">
        <v>5293</v>
      </c>
      <c r="H125" s="29" t="s">
        <v>46</v>
      </c>
      <c r="I125" s="29" t="s">
        <v>48</v>
      </c>
      <c r="J125" s="29">
        <v>20179672</v>
      </c>
      <c r="K125" s="29" t="s">
        <v>203</v>
      </c>
      <c r="L125" s="29" t="s">
        <v>1548</v>
      </c>
      <c r="M125" s="29">
        <v>2010</v>
      </c>
    </row>
    <row r="126" spans="1:13" ht="15.75" customHeight="1" x14ac:dyDescent="0.25">
      <c r="A126" s="29" t="s">
        <v>44</v>
      </c>
      <c r="B126" s="29" t="s">
        <v>45</v>
      </c>
      <c r="C126" s="29">
        <v>11009</v>
      </c>
      <c r="D126" s="29" t="s">
        <v>46</v>
      </c>
      <c r="E126" s="29" t="s">
        <v>2151</v>
      </c>
      <c r="F126" s="29" t="s">
        <v>63</v>
      </c>
      <c r="G126" s="29">
        <v>836</v>
      </c>
      <c r="H126" s="29" t="s">
        <v>46</v>
      </c>
      <c r="I126" s="29" t="s">
        <v>51</v>
      </c>
      <c r="J126" s="29">
        <v>23609032</v>
      </c>
      <c r="K126" s="29" t="s">
        <v>204</v>
      </c>
      <c r="L126" s="29" t="s">
        <v>1699</v>
      </c>
      <c r="M126" s="29">
        <v>2013</v>
      </c>
    </row>
    <row r="127" spans="1:13" ht="15.75" customHeight="1" x14ac:dyDescent="0.25">
      <c r="A127" s="29" t="s">
        <v>44</v>
      </c>
      <c r="B127" s="29" t="s">
        <v>45</v>
      </c>
      <c r="C127" s="29">
        <v>11009</v>
      </c>
      <c r="D127" s="29" t="s">
        <v>46</v>
      </c>
      <c r="E127" s="29"/>
      <c r="F127" s="29" t="s">
        <v>63</v>
      </c>
      <c r="G127" s="29">
        <v>836</v>
      </c>
      <c r="H127" s="29" t="s">
        <v>46</v>
      </c>
      <c r="I127" s="29" t="s">
        <v>51</v>
      </c>
      <c r="J127" s="29">
        <v>26528857</v>
      </c>
      <c r="K127" s="29" t="s">
        <v>2058</v>
      </c>
      <c r="L127" s="29" t="s">
        <v>1546</v>
      </c>
      <c r="M127" s="29">
        <v>2011</v>
      </c>
    </row>
    <row r="128" spans="1:13" ht="15.75" customHeight="1" x14ac:dyDescent="0.25">
      <c r="A128" s="29" t="s">
        <v>44</v>
      </c>
      <c r="B128" s="29" t="s">
        <v>45</v>
      </c>
      <c r="C128" s="29">
        <v>11009</v>
      </c>
      <c r="D128" s="29" t="s">
        <v>46</v>
      </c>
      <c r="E128" s="29" t="s">
        <v>2151</v>
      </c>
      <c r="F128" s="29" t="s">
        <v>130</v>
      </c>
      <c r="G128" s="29">
        <v>836</v>
      </c>
      <c r="H128" s="29" t="s">
        <v>46</v>
      </c>
      <c r="I128" s="29" t="s">
        <v>51</v>
      </c>
      <c r="J128" s="29">
        <v>15833826</v>
      </c>
      <c r="K128" s="29" t="s">
        <v>2059</v>
      </c>
      <c r="L128" s="29" t="s">
        <v>1183</v>
      </c>
      <c r="M128" s="29">
        <v>2005</v>
      </c>
    </row>
    <row r="129" spans="1:13" ht="15.75" customHeight="1" x14ac:dyDescent="0.25">
      <c r="A129" s="29" t="s">
        <v>44</v>
      </c>
      <c r="B129" s="29" t="s">
        <v>45</v>
      </c>
      <c r="C129" s="29">
        <v>11009</v>
      </c>
      <c r="D129" s="29" t="s">
        <v>46</v>
      </c>
      <c r="E129" s="29" t="s">
        <v>2151</v>
      </c>
      <c r="F129" s="29" t="s">
        <v>66</v>
      </c>
      <c r="G129" s="29">
        <v>842</v>
      </c>
      <c r="H129" s="29" t="s">
        <v>46</v>
      </c>
      <c r="I129" s="29" t="s">
        <v>51</v>
      </c>
      <c r="J129" s="29">
        <v>15833826</v>
      </c>
      <c r="K129" s="29" t="s">
        <v>206</v>
      </c>
      <c r="L129" s="29" t="s">
        <v>1183</v>
      </c>
      <c r="M129" s="29">
        <v>2005</v>
      </c>
    </row>
    <row r="130" spans="1:13" ht="15.75" customHeight="1" x14ac:dyDescent="0.25">
      <c r="A130" s="29" t="s">
        <v>44</v>
      </c>
      <c r="B130" s="29" t="s">
        <v>45</v>
      </c>
      <c r="C130" s="29">
        <v>11009</v>
      </c>
      <c r="D130" s="29" t="s">
        <v>46</v>
      </c>
      <c r="E130" s="29" t="s">
        <v>2151</v>
      </c>
      <c r="F130" s="29" t="s">
        <v>65</v>
      </c>
      <c r="G130" s="29">
        <v>142</v>
      </c>
      <c r="H130" s="29" t="s">
        <v>46</v>
      </c>
      <c r="I130" s="29" t="s">
        <v>51</v>
      </c>
      <c r="J130" s="29">
        <v>15833826</v>
      </c>
      <c r="K130" s="29" t="s">
        <v>207</v>
      </c>
      <c r="L130" s="29" t="s">
        <v>1183</v>
      </c>
      <c r="M130" s="29">
        <v>2005</v>
      </c>
    </row>
    <row r="131" spans="1:13" ht="15.75" customHeight="1" x14ac:dyDescent="0.25">
      <c r="A131" s="29" t="s">
        <v>44</v>
      </c>
      <c r="B131" s="29" t="s">
        <v>45</v>
      </c>
      <c r="C131" s="29">
        <v>11009</v>
      </c>
      <c r="D131" s="29" t="s">
        <v>46</v>
      </c>
      <c r="E131" s="29" t="s">
        <v>2151</v>
      </c>
      <c r="F131" s="29" t="s">
        <v>208</v>
      </c>
      <c r="G131" s="29">
        <v>3725</v>
      </c>
      <c r="H131" s="29" t="s">
        <v>46</v>
      </c>
      <c r="I131" s="29" t="s">
        <v>51</v>
      </c>
      <c r="J131" s="29">
        <v>15833826</v>
      </c>
      <c r="K131" s="29" t="s">
        <v>209</v>
      </c>
      <c r="L131" s="29" t="s">
        <v>1183</v>
      </c>
      <c r="M131" s="29">
        <v>2005</v>
      </c>
    </row>
    <row r="132" spans="1:13" ht="15.75" customHeight="1" x14ac:dyDescent="0.25">
      <c r="A132" s="29" t="s">
        <v>44</v>
      </c>
      <c r="B132" s="29" t="s">
        <v>45</v>
      </c>
      <c r="C132" s="29">
        <v>11009</v>
      </c>
      <c r="D132" s="29" t="s">
        <v>46</v>
      </c>
      <c r="E132" s="29" t="s">
        <v>2151</v>
      </c>
      <c r="F132" s="29" t="s">
        <v>210</v>
      </c>
      <c r="G132" s="29">
        <v>1386</v>
      </c>
      <c r="H132" s="29" t="s">
        <v>46</v>
      </c>
      <c r="I132" s="29" t="s">
        <v>51</v>
      </c>
      <c r="J132" s="29">
        <v>15833826</v>
      </c>
      <c r="K132" s="29" t="s">
        <v>211</v>
      </c>
      <c r="L132" s="29" t="s">
        <v>1183</v>
      </c>
      <c r="M132" s="29">
        <v>2005</v>
      </c>
    </row>
    <row r="133" spans="1:13" ht="15.75" customHeight="1" x14ac:dyDescent="0.25">
      <c r="A133" s="29" t="s">
        <v>44</v>
      </c>
      <c r="B133" s="29" t="s">
        <v>45</v>
      </c>
      <c r="C133" s="29">
        <v>11009</v>
      </c>
      <c r="D133" s="29" t="s">
        <v>46</v>
      </c>
      <c r="E133" s="29" t="s">
        <v>2151</v>
      </c>
      <c r="F133" s="29" t="s">
        <v>199</v>
      </c>
      <c r="G133" s="29">
        <v>5604</v>
      </c>
      <c r="H133" s="29" t="s">
        <v>46</v>
      </c>
      <c r="I133" s="29" t="s">
        <v>48</v>
      </c>
      <c r="J133" s="29">
        <v>16489047</v>
      </c>
      <c r="K133" s="29" t="s">
        <v>2060</v>
      </c>
      <c r="L133" s="29" t="s">
        <v>1567</v>
      </c>
      <c r="M133" s="29">
        <v>2006</v>
      </c>
    </row>
    <row r="134" spans="1:13" ht="15.75" customHeight="1" x14ac:dyDescent="0.25">
      <c r="A134" s="29" t="s">
        <v>44</v>
      </c>
      <c r="B134" s="29" t="s">
        <v>45</v>
      </c>
      <c r="C134" s="29">
        <v>11009</v>
      </c>
      <c r="D134" s="29" t="s">
        <v>46</v>
      </c>
      <c r="E134" s="29" t="s">
        <v>2151</v>
      </c>
      <c r="F134" s="29" t="s">
        <v>201</v>
      </c>
      <c r="G134" s="29">
        <v>5605</v>
      </c>
      <c r="H134" s="29" t="s">
        <v>46</v>
      </c>
      <c r="I134" s="29" t="s">
        <v>48</v>
      </c>
      <c r="J134" s="29">
        <v>16489047</v>
      </c>
      <c r="K134" s="29" t="s">
        <v>2061</v>
      </c>
      <c r="L134" s="29" t="s">
        <v>1567</v>
      </c>
      <c r="M134" s="29">
        <v>2006</v>
      </c>
    </row>
    <row r="135" spans="1:13" ht="15.75" customHeight="1" x14ac:dyDescent="0.25">
      <c r="A135" s="29" t="s">
        <v>44</v>
      </c>
      <c r="B135" s="29" t="s">
        <v>45</v>
      </c>
      <c r="C135" s="29">
        <v>11009</v>
      </c>
      <c r="D135" s="29" t="s">
        <v>46</v>
      </c>
      <c r="E135" s="29" t="s">
        <v>2158</v>
      </c>
      <c r="F135" s="29" t="s">
        <v>79</v>
      </c>
      <c r="G135" s="29">
        <v>637</v>
      </c>
      <c r="H135" s="29" t="s">
        <v>46</v>
      </c>
      <c r="I135" s="29" t="s">
        <v>51</v>
      </c>
      <c r="J135" s="29">
        <v>18281515</v>
      </c>
      <c r="K135" s="29" t="s">
        <v>212</v>
      </c>
      <c r="L135" s="29" t="s">
        <v>1153</v>
      </c>
      <c r="M135" s="29">
        <v>2008</v>
      </c>
    </row>
    <row r="136" spans="1:13" ht="15.75" customHeight="1" x14ac:dyDescent="0.25">
      <c r="A136" s="29" t="s">
        <v>44</v>
      </c>
      <c r="B136" s="29" t="s">
        <v>45</v>
      </c>
      <c r="C136" s="29">
        <v>11009</v>
      </c>
      <c r="D136" s="29" t="s">
        <v>46</v>
      </c>
      <c r="E136" s="29" t="s">
        <v>2158</v>
      </c>
      <c r="F136" s="29" t="s">
        <v>1713</v>
      </c>
      <c r="G136" s="29">
        <v>1508</v>
      </c>
      <c r="H136" s="29" t="s">
        <v>46</v>
      </c>
      <c r="I136" s="29" t="s">
        <v>51</v>
      </c>
      <c r="J136" s="29">
        <v>18281515</v>
      </c>
      <c r="K136" s="29" t="s">
        <v>2062</v>
      </c>
      <c r="L136" s="29" t="s">
        <v>1153</v>
      </c>
      <c r="M136" s="29">
        <v>2008</v>
      </c>
    </row>
    <row r="137" spans="1:13" ht="15.75" customHeight="1" x14ac:dyDescent="0.25">
      <c r="A137" s="29" t="s">
        <v>44</v>
      </c>
      <c r="B137" s="29" t="s">
        <v>45</v>
      </c>
      <c r="C137" s="29">
        <v>11009</v>
      </c>
      <c r="D137" s="29" t="s">
        <v>46</v>
      </c>
      <c r="E137" s="29" t="s">
        <v>2158</v>
      </c>
      <c r="F137" s="29" t="s">
        <v>122</v>
      </c>
      <c r="G137" s="29">
        <v>5599</v>
      </c>
      <c r="H137" s="29" t="s">
        <v>46</v>
      </c>
      <c r="I137" s="29" t="s">
        <v>51</v>
      </c>
      <c r="J137" s="29">
        <v>18281515</v>
      </c>
      <c r="K137" s="29" t="s">
        <v>213</v>
      </c>
      <c r="L137" s="29" t="s">
        <v>1153</v>
      </c>
      <c r="M137" s="29">
        <v>2008</v>
      </c>
    </row>
    <row r="138" spans="1:13" ht="15.75" customHeight="1" x14ac:dyDescent="0.25">
      <c r="A138" s="29" t="s">
        <v>44</v>
      </c>
      <c r="B138" s="29" t="s">
        <v>45</v>
      </c>
      <c r="C138" s="29">
        <v>11009</v>
      </c>
      <c r="D138" s="29" t="s">
        <v>46</v>
      </c>
      <c r="E138" s="29" t="s">
        <v>2158</v>
      </c>
      <c r="F138" s="29" t="s">
        <v>124</v>
      </c>
      <c r="G138" s="29">
        <v>5601</v>
      </c>
      <c r="H138" s="29" t="s">
        <v>46</v>
      </c>
      <c r="I138" s="29" t="s">
        <v>51</v>
      </c>
      <c r="J138" s="29">
        <v>18281515</v>
      </c>
      <c r="K138" s="29" t="s">
        <v>214</v>
      </c>
      <c r="L138" s="29" t="s">
        <v>1153</v>
      </c>
      <c r="M138" s="29">
        <v>2008</v>
      </c>
    </row>
    <row r="139" spans="1:13" ht="15.75" customHeight="1" x14ac:dyDescent="0.25">
      <c r="A139" s="29" t="s">
        <v>44</v>
      </c>
      <c r="B139" s="29" t="s">
        <v>45</v>
      </c>
      <c r="C139" s="29">
        <v>11009</v>
      </c>
      <c r="D139" s="29" t="s">
        <v>46</v>
      </c>
      <c r="E139" s="29" t="s">
        <v>2158</v>
      </c>
      <c r="F139" s="29" t="s">
        <v>122</v>
      </c>
      <c r="G139" s="29">
        <v>5599</v>
      </c>
      <c r="H139" s="29" t="s">
        <v>46</v>
      </c>
      <c r="I139" s="29" t="s">
        <v>51</v>
      </c>
      <c r="J139" s="29">
        <v>18281515</v>
      </c>
      <c r="K139" s="29" t="s">
        <v>215</v>
      </c>
      <c r="L139" s="29" t="s">
        <v>1153</v>
      </c>
      <c r="M139" s="29">
        <v>2008</v>
      </c>
    </row>
    <row r="140" spans="1:13" ht="15.75" customHeight="1" x14ac:dyDescent="0.25">
      <c r="A140" s="29" t="s">
        <v>44</v>
      </c>
      <c r="B140" s="29" t="s">
        <v>45</v>
      </c>
      <c r="C140" s="29">
        <v>11009</v>
      </c>
      <c r="D140" s="29" t="s">
        <v>46</v>
      </c>
      <c r="E140" s="29" t="s">
        <v>2158</v>
      </c>
      <c r="F140" s="29" t="s">
        <v>124</v>
      </c>
      <c r="G140" s="29">
        <v>5601</v>
      </c>
      <c r="H140" s="29" t="s">
        <v>46</v>
      </c>
      <c r="I140" s="29" t="s">
        <v>51</v>
      </c>
      <c r="J140" s="29">
        <v>18281515</v>
      </c>
      <c r="K140" s="29" t="s">
        <v>216</v>
      </c>
      <c r="L140" s="29" t="s">
        <v>1153</v>
      </c>
      <c r="M140" s="29">
        <v>2008</v>
      </c>
    </row>
    <row r="141" spans="1:13" ht="15.75" customHeight="1" x14ac:dyDescent="0.25">
      <c r="A141" s="29" t="s">
        <v>44</v>
      </c>
      <c r="B141" s="29" t="s">
        <v>45</v>
      </c>
      <c r="C141" s="29">
        <v>11009</v>
      </c>
      <c r="D141" s="29" t="s">
        <v>46</v>
      </c>
      <c r="E141" s="29" t="s">
        <v>2158</v>
      </c>
      <c r="F141" s="29" t="s">
        <v>132</v>
      </c>
      <c r="G141" s="29">
        <v>835</v>
      </c>
      <c r="H141" s="29" t="s">
        <v>46</v>
      </c>
      <c r="I141" s="29" t="s">
        <v>51</v>
      </c>
      <c r="J141" s="29">
        <v>18281515</v>
      </c>
      <c r="K141" s="29" t="s">
        <v>217</v>
      </c>
      <c r="L141" s="29" t="s">
        <v>1153</v>
      </c>
      <c r="M141" s="29">
        <v>2008</v>
      </c>
    </row>
    <row r="142" spans="1:13" ht="15.75" customHeight="1" x14ac:dyDescent="0.25">
      <c r="A142" s="29" t="s">
        <v>44</v>
      </c>
      <c r="B142" s="29" t="s">
        <v>45</v>
      </c>
      <c r="C142" s="29">
        <v>11009</v>
      </c>
      <c r="D142" s="29" t="s">
        <v>46</v>
      </c>
      <c r="E142" s="29" t="s">
        <v>2158</v>
      </c>
      <c r="F142" s="29" t="s">
        <v>130</v>
      </c>
      <c r="G142" s="29">
        <v>836</v>
      </c>
      <c r="H142" s="29" t="s">
        <v>46</v>
      </c>
      <c r="I142" s="29" t="s">
        <v>51</v>
      </c>
      <c r="J142" s="29">
        <v>18281515</v>
      </c>
      <c r="K142" s="29" t="s">
        <v>218</v>
      </c>
      <c r="L142" s="29" t="s">
        <v>1153</v>
      </c>
      <c r="M142" s="29">
        <v>2008</v>
      </c>
    </row>
    <row r="143" spans="1:13" ht="15.75" customHeight="1" x14ac:dyDescent="0.25">
      <c r="A143" s="29" t="s">
        <v>44</v>
      </c>
      <c r="B143" s="29" t="s">
        <v>45</v>
      </c>
      <c r="C143" s="29">
        <v>11009</v>
      </c>
      <c r="D143" s="29" t="s">
        <v>46</v>
      </c>
      <c r="E143" s="29" t="s">
        <v>2158</v>
      </c>
      <c r="F143" s="29" t="s">
        <v>219</v>
      </c>
      <c r="G143" s="29">
        <v>84557</v>
      </c>
      <c r="H143" s="29" t="s">
        <v>46</v>
      </c>
      <c r="I143" s="29" t="s">
        <v>51</v>
      </c>
      <c r="J143" s="29">
        <v>18281515</v>
      </c>
      <c r="K143" s="29" t="s">
        <v>220</v>
      </c>
      <c r="L143" s="29" t="s">
        <v>1700</v>
      </c>
      <c r="M143" s="29">
        <v>2008</v>
      </c>
    </row>
    <row r="144" spans="1:13" ht="15.75" customHeight="1" x14ac:dyDescent="0.25">
      <c r="A144" s="29" t="s">
        <v>44</v>
      </c>
      <c r="B144" s="29" t="s">
        <v>45</v>
      </c>
      <c r="C144" s="29">
        <v>11009</v>
      </c>
      <c r="D144" s="29" t="s">
        <v>46</v>
      </c>
      <c r="E144" s="29" t="s">
        <v>226</v>
      </c>
      <c r="F144" s="29" t="s">
        <v>82</v>
      </c>
      <c r="G144" s="29">
        <v>841</v>
      </c>
      <c r="H144" s="29" t="s">
        <v>46</v>
      </c>
      <c r="I144" s="29" t="s">
        <v>51</v>
      </c>
      <c r="J144" s="29">
        <v>24434574</v>
      </c>
      <c r="K144" s="29" t="s">
        <v>222</v>
      </c>
      <c r="L144" s="29" t="s">
        <v>1185</v>
      </c>
      <c r="M144" s="29">
        <v>2014</v>
      </c>
    </row>
    <row r="145" spans="1:13" ht="15.75" customHeight="1" x14ac:dyDescent="0.25">
      <c r="A145" s="29" t="s">
        <v>44</v>
      </c>
      <c r="B145" s="29" t="s">
        <v>45</v>
      </c>
      <c r="C145" s="29">
        <v>11009</v>
      </c>
      <c r="D145" s="29" t="s">
        <v>46</v>
      </c>
      <c r="E145" s="29" t="s">
        <v>226</v>
      </c>
      <c r="F145" s="29" t="s">
        <v>66</v>
      </c>
      <c r="G145" s="29">
        <v>842</v>
      </c>
      <c r="H145" s="29" t="s">
        <v>46</v>
      </c>
      <c r="I145" s="29" t="s">
        <v>51</v>
      </c>
      <c r="J145" s="29">
        <v>24434574</v>
      </c>
      <c r="K145" s="29" t="s">
        <v>223</v>
      </c>
      <c r="L145" s="29" t="s">
        <v>1185</v>
      </c>
      <c r="M145" s="29">
        <v>2014</v>
      </c>
    </row>
    <row r="146" spans="1:13" ht="15.75" customHeight="1" x14ac:dyDescent="0.25">
      <c r="A146" s="29" t="s">
        <v>44</v>
      </c>
      <c r="B146" s="29" t="s">
        <v>45</v>
      </c>
      <c r="C146" s="29">
        <v>11009</v>
      </c>
      <c r="D146" s="29" t="s">
        <v>46</v>
      </c>
      <c r="E146" s="29" t="s">
        <v>226</v>
      </c>
      <c r="F146" s="29" t="s">
        <v>63</v>
      </c>
      <c r="G146" s="29">
        <v>836</v>
      </c>
      <c r="H146" s="29" t="s">
        <v>46</v>
      </c>
      <c r="I146" s="29" t="s">
        <v>51</v>
      </c>
      <c r="J146" s="29">
        <v>24434574</v>
      </c>
      <c r="K146" s="29" t="s">
        <v>224</v>
      </c>
      <c r="L146" s="29" t="s">
        <v>1185</v>
      </c>
      <c r="M146" s="29">
        <v>2014</v>
      </c>
    </row>
    <row r="147" spans="1:13" ht="15.75" customHeight="1" x14ac:dyDescent="0.25">
      <c r="A147" s="29" t="s">
        <v>44</v>
      </c>
      <c r="B147" s="29" t="s">
        <v>45</v>
      </c>
      <c r="C147" s="29">
        <v>11009</v>
      </c>
      <c r="D147" s="29" t="s">
        <v>46</v>
      </c>
      <c r="E147" s="29" t="s">
        <v>226</v>
      </c>
      <c r="F147" s="29" t="s">
        <v>65</v>
      </c>
      <c r="G147" s="29">
        <v>142</v>
      </c>
      <c r="H147" s="29" t="s">
        <v>46</v>
      </c>
      <c r="I147" s="29" t="s">
        <v>51</v>
      </c>
      <c r="J147" s="29">
        <v>24434574</v>
      </c>
      <c r="K147" s="29" t="s">
        <v>225</v>
      </c>
      <c r="L147" s="29" t="s">
        <v>1185</v>
      </c>
      <c r="M147" s="29">
        <v>2014</v>
      </c>
    </row>
    <row r="148" spans="1:13" ht="15.75" customHeight="1" x14ac:dyDescent="0.25">
      <c r="A148" s="29" t="s">
        <v>44</v>
      </c>
      <c r="B148" s="29" t="s">
        <v>45</v>
      </c>
      <c r="C148" s="29">
        <v>11009</v>
      </c>
      <c r="D148" s="29" t="s">
        <v>46</v>
      </c>
      <c r="E148" s="29" t="s">
        <v>226</v>
      </c>
      <c r="F148" s="29" t="s">
        <v>63</v>
      </c>
      <c r="G148" s="29">
        <v>836</v>
      </c>
      <c r="H148" s="29" t="s">
        <v>46</v>
      </c>
      <c r="I148" s="29" t="s">
        <v>51</v>
      </c>
      <c r="J148" s="29">
        <v>24434574</v>
      </c>
      <c r="K148" s="29" t="s">
        <v>224</v>
      </c>
      <c r="L148" s="29" t="s">
        <v>1185</v>
      </c>
      <c r="M148" s="29">
        <v>2014</v>
      </c>
    </row>
    <row r="149" spans="1:13" ht="15.75" customHeight="1" x14ac:dyDescent="0.25">
      <c r="A149" s="29" t="s">
        <v>44</v>
      </c>
      <c r="B149" s="29" t="s">
        <v>45</v>
      </c>
      <c r="C149" s="29">
        <v>11009</v>
      </c>
      <c r="D149" s="29" t="s">
        <v>46</v>
      </c>
      <c r="E149" s="29" t="s">
        <v>2151</v>
      </c>
      <c r="F149" s="29" t="s">
        <v>227</v>
      </c>
      <c r="G149" s="29">
        <v>5524</v>
      </c>
      <c r="H149" s="29" t="s">
        <v>46</v>
      </c>
      <c r="I149" s="29" t="s">
        <v>51</v>
      </c>
      <c r="J149" s="29">
        <v>15006602</v>
      </c>
      <c r="K149" s="29" t="s">
        <v>228</v>
      </c>
      <c r="L149" s="29" t="s">
        <v>1549</v>
      </c>
      <c r="M149" s="29">
        <v>2004</v>
      </c>
    </row>
    <row r="150" spans="1:13" ht="15.75" customHeight="1" x14ac:dyDescent="0.25">
      <c r="A150" s="29" t="s">
        <v>44</v>
      </c>
      <c r="B150" s="29" t="s">
        <v>45</v>
      </c>
      <c r="C150" s="29">
        <v>11009</v>
      </c>
      <c r="D150" s="29" t="s">
        <v>46</v>
      </c>
      <c r="E150" s="29" t="s">
        <v>2151</v>
      </c>
      <c r="F150" s="29" t="s">
        <v>1493</v>
      </c>
      <c r="G150" s="29">
        <v>3303</v>
      </c>
      <c r="H150" s="29" t="s">
        <v>46</v>
      </c>
      <c r="I150" s="29" t="s">
        <v>51</v>
      </c>
      <c r="J150" s="29">
        <v>15006602</v>
      </c>
      <c r="K150" s="29" t="s">
        <v>2063</v>
      </c>
      <c r="L150" s="29" t="s">
        <v>1549</v>
      </c>
      <c r="M150" s="29">
        <v>2004</v>
      </c>
    </row>
    <row r="151" spans="1:13" ht="15.75" customHeight="1" x14ac:dyDescent="0.25">
      <c r="A151" s="29" t="s">
        <v>44</v>
      </c>
      <c r="B151" s="29" t="s">
        <v>45</v>
      </c>
      <c r="C151" s="29">
        <v>11009</v>
      </c>
      <c r="D151" s="29" t="s">
        <v>46</v>
      </c>
      <c r="E151" s="29" t="s">
        <v>2151</v>
      </c>
      <c r="F151" s="29" t="s">
        <v>229</v>
      </c>
      <c r="G151" s="29">
        <v>3300</v>
      </c>
      <c r="H151" s="29" t="s">
        <v>46</v>
      </c>
      <c r="I151" s="29" t="s">
        <v>51</v>
      </c>
      <c r="J151" s="29">
        <v>15006602</v>
      </c>
      <c r="K151" s="29" t="s">
        <v>230</v>
      </c>
      <c r="L151" s="29" t="s">
        <v>1549</v>
      </c>
      <c r="M151" s="29">
        <v>2004</v>
      </c>
    </row>
    <row r="152" spans="1:13" ht="15.75" customHeight="1" x14ac:dyDescent="0.25">
      <c r="A152" s="29" t="s">
        <v>44</v>
      </c>
      <c r="B152" s="29" t="s">
        <v>45</v>
      </c>
      <c r="C152" s="29">
        <v>11009</v>
      </c>
      <c r="D152" s="29" t="s">
        <v>46</v>
      </c>
      <c r="E152" s="29" t="s">
        <v>2151</v>
      </c>
      <c r="F152" s="29" t="s">
        <v>231</v>
      </c>
      <c r="G152" s="29">
        <v>8295</v>
      </c>
      <c r="H152" s="29" t="s">
        <v>46</v>
      </c>
      <c r="I152" s="29" t="s">
        <v>51</v>
      </c>
      <c r="J152" s="29">
        <v>15006602</v>
      </c>
      <c r="K152" s="29" t="s">
        <v>2064</v>
      </c>
      <c r="L152" s="29" t="s">
        <v>1549</v>
      </c>
      <c r="M152" s="29">
        <v>2004</v>
      </c>
    </row>
    <row r="153" spans="1:13" ht="15.75" customHeight="1" x14ac:dyDescent="0.25">
      <c r="A153" s="29" t="s">
        <v>44</v>
      </c>
      <c r="B153" s="29" t="s">
        <v>45</v>
      </c>
      <c r="C153" s="29">
        <v>11009</v>
      </c>
      <c r="D153" s="29" t="s">
        <v>46</v>
      </c>
      <c r="E153" s="29" t="s">
        <v>2151</v>
      </c>
      <c r="F153" s="29" t="s">
        <v>111</v>
      </c>
      <c r="G153" s="29">
        <v>840</v>
      </c>
      <c r="H153" s="29" t="s">
        <v>46</v>
      </c>
      <c r="I153" s="29" t="s">
        <v>51</v>
      </c>
      <c r="J153" s="29">
        <v>15006602</v>
      </c>
      <c r="K153" s="29" t="s">
        <v>232</v>
      </c>
      <c r="L153" s="29" t="s">
        <v>1549</v>
      </c>
      <c r="M153" s="29">
        <v>2004</v>
      </c>
    </row>
    <row r="154" spans="1:13" ht="15.75" customHeight="1" x14ac:dyDescent="0.25">
      <c r="A154" s="29" t="s">
        <v>44</v>
      </c>
      <c r="B154" s="29" t="s">
        <v>45</v>
      </c>
      <c r="C154" s="29">
        <v>11009</v>
      </c>
      <c r="D154" s="29" t="s">
        <v>46</v>
      </c>
      <c r="E154" s="29" t="s">
        <v>2151</v>
      </c>
      <c r="F154" s="29" t="s">
        <v>156</v>
      </c>
      <c r="G154" s="29">
        <v>25591</v>
      </c>
      <c r="H154" s="29" t="s">
        <v>68</v>
      </c>
      <c r="I154" s="29" t="s">
        <v>51</v>
      </c>
      <c r="J154" s="29">
        <v>14508103</v>
      </c>
      <c r="K154" s="29" t="s">
        <v>2066</v>
      </c>
      <c r="L154" s="29" t="s">
        <v>1153</v>
      </c>
      <c r="M154" s="29">
        <v>2003</v>
      </c>
    </row>
    <row r="155" spans="1:13" ht="15.75" customHeight="1" x14ac:dyDescent="0.25">
      <c r="A155" s="29" t="s">
        <v>44</v>
      </c>
      <c r="B155" s="29" t="s">
        <v>45</v>
      </c>
      <c r="C155" s="29">
        <v>11009</v>
      </c>
      <c r="D155" s="29" t="s">
        <v>46</v>
      </c>
      <c r="E155" s="29" t="s">
        <v>2151</v>
      </c>
      <c r="F155" s="29" t="s">
        <v>157</v>
      </c>
      <c r="G155" s="29">
        <v>25402</v>
      </c>
      <c r="H155" s="29" t="s">
        <v>68</v>
      </c>
      <c r="I155" s="29" t="s">
        <v>51</v>
      </c>
      <c r="J155" s="29">
        <v>14508103</v>
      </c>
      <c r="K155" s="29" t="s">
        <v>2065</v>
      </c>
      <c r="L155" s="29" t="s">
        <v>1153</v>
      </c>
      <c r="M155" s="29">
        <v>2003</v>
      </c>
    </row>
    <row r="156" spans="1:13" ht="15.75" customHeight="1" x14ac:dyDescent="0.25">
      <c r="A156" s="29" t="s">
        <v>44</v>
      </c>
      <c r="B156" s="29" t="s">
        <v>45</v>
      </c>
      <c r="C156" s="29">
        <v>11009</v>
      </c>
      <c r="D156" s="29" t="s">
        <v>46</v>
      </c>
      <c r="E156" s="29" t="s">
        <v>2151</v>
      </c>
      <c r="F156" s="29" t="s">
        <v>233</v>
      </c>
      <c r="G156" s="29">
        <v>81649</v>
      </c>
      <c r="H156" s="29" t="s">
        <v>68</v>
      </c>
      <c r="I156" s="29" t="s">
        <v>51</v>
      </c>
      <c r="J156" s="29">
        <v>14508103</v>
      </c>
      <c r="K156" s="29" t="s">
        <v>234</v>
      </c>
      <c r="L156" s="29" t="s">
        <v>1153</v>
      </c>
      <c r="M156" s="29">
        <v>2003</v>
      </c>
    </row>
    <row r="157" spans="1:13" ht="15.75" customHeight="1" x14ac:dyDescent="0.25">
      <c r="A157" s="29" t="s">
        <v>44</v>
      </c>
      <c r="B157" s="29" t="s">
        <v>45</v>
      </c>
      <c r="C157" s="29">
        <v>11009</v>
      </c>
      <c r="D157" s="29" t="s">
        <v>46</v>
      </c>
      <c r="E157" s="29" t="s">
        <v>2151</v>
      </c>
      <c r="F157" s="29" t="s">
        <v>235</v>
      </c>
      <c r="G157" s="29">
        <v>50689</v>
      </c>
      <c r="H157" s="29" t="s">
        <v>68</v>
      </c>
      <c r="I157" s="29" t="s">
        <v>51</v>
      </c>
      <c r="J157" s="29">
        <v>14508103</v>
      </c>
      <c r="K157" s="29" t="s">
        <v>236</v>
      </c>
      <c r="L157" s="29" t="s">
        <v>1153</v>
      </c>
      <c r="M157" s="29">
        <v>2003</v>
      </c>
    </row>
    <row r="158" spans="1:13" ht="15.75" customHeight="1" x14ac:dyDescent="0.25">
      <c r="A158" s="29" t="s">
        <v>44</v>
      </c>
      <c r="B158" s="29" t="s">
        <v>45</v>
      </c>
      <c r="C158" s="29">
        <v>11009</v>
      </c>
      <c r="D158" s="29" t="s">
        <v>46</v>
      </c>
      <c r="E158" s="29" t="s">
        <v>2151</v>
      </c>
      <c r="F158" s="29" t="s">
        <v>237</v>
      </c>
      <c r="G158" s="29">
        <v>116590</v>
      </c>
      <c r="H158" s="29" t="s">
        <v>68</v>
      </c>
      <c r="I158" s="29" t="s">
        <v>51</v>
      </c>
      <c r="J158" s="29">
        <v>14508103</v>
      </c>
      <c r="K158" s="29" t="s">
        <v>238</v>
      </c>
      <c r="L158" s="29" t="s">
        <v>1153</v>
      </c>
      <c r="M158" s="29">
        <v>2003</v>
      </c>
    </row>
    <row r="159" spans="1:13" ht="15.75" customHeight="1" x14ac:dyDescent="0.25">
      <c r="A159" s="29" t="s">
        <v>44</v>
      </c>
      <c r="B159" s="29" t="s">
        <v>45</v>
      </c>
      <c r="C159" s="29">
        <v>11009</v>
      </c>
      <c r="D159" s="29" t="s">
        <v>46</v>
      </c>
      <c r="E159" s="29" t="s">
        <v>2151</v>
      </c>
      <c r="F159" s="29" t="s">
        <v>63</v>
      </c>
      <c r="G159" s="29">
        <v>836</v>
      </c>
      <c r="H159" s="29" t="s">
        <v>46</v>
      </c>
      <c r="I159" s="29" t="s">
        <v>51</v>
      </c>
      <c r="J159" s="29">
        <v>24263157</v>
      </c>
      <c r="K159" s="29" t="s">
        <v>239</v>
      </c>
      <c r="L159" s="29" t="s">
        <v>1186</v>
      </c>
      <c r="M159" s="29">
        <v>2013</v>
      </c>
    </row>
    <row r="160" spans="1:13" ht="15.75" customHeight="1" x14ac:dyDescent="0.25">
      <c r="A160" s="29" t="s">
        <v>44</v>
      </c>
      <c r="B160" s="29" t="s">
        <v>45</v>
      </c>
      <c r="C160" s="29">
        <v>11009</v>
      </c>
      <c r="D160" s="29" t="s">
        <v>46</v>
      </c>
      <c r="E160" s="29"/>
      <c r="F160" s="29" t="s">
        <v>186</v>
      </c>
      <c r="G160" s="29">
        <v>4790</v>
      </c>
      <c r="H160" s="29" t="s">
        <v>46</v>
      </c>
      <c r="I160" s="29" t="s">
        <v>51</v>
      </c>
      <c r="J160" s="29">
        <v>15383566</v>
      </c>
      <c r="K160" s="29" t="s">
        <v>1706</v>
      </c>
      <c r="L160" s="29" t="s">
        <v>1187</v>
      </c>
      <c r="M160" s="29">
        <v>2004</v>
      </c>
    </row>
    <row r="161" spans="1:13" ht="15.75" customHeight="1" x14ac:dyDescent="0.25">
      <c r="A161" s="29" t="s">
        <v>44</v>
      </c>
      <c r="B161" s="29" t="s">
        <v>45</v>
      </c>
      <c r="C161" s="29">
        <v>11009</v>
      </c>
      <c r="D161" s="29" t="s">
        <v>46</v>
      </c>
      <c r="E161" s="29"/>
      <c r="F161" s="29" t="s">
        <v>63</v>
      </c>
      <c r="G161" s="29">
        <v>836</v>
      </c>
      <c r="H161" s="29" t="s">
        <v>46</v>
      </c>
      <c r="I161" s="29" t="s">
        <v>51</v>
      </c>
      <c r="J161" s="29">
        <v>12907144</v>
      </c>
      <c r="K161" s="29" t="s">
        <v>2067</v>
      </c>
      <c r="L161" s="29" t="s">
        <v>1188</v>
      </c>
      <c r="M161" s="29">
        <v>2003</v>
      </c>
    </row>
    <row r="162" spans="1:13" ht="15.75" customHeight="1" x14ac:dyDescent="0.25">
      <c r="A162" s="29" t="s">
        <v>44</v>
      </c>
      <c r="B162" s="29" t="s">
        <v>45</v>
      </c>
      <c r="C162" s="29">
        <v>11009</v>
      </c>
      <c r="D162" s="29" t="s">
        <v>46</v>
      </c>
      <c r="E162" s="29" t="s">
        <v>2151</v>
      </c>
      <c r="F162" s="29" t="s">
        <v>186</v>
      </c>
      <c r="G162" s="29">
        <v>4790</v>
      </c>
      <c r="H162" s="29" t="s">
        <v>46</v>
      </c>
      <c r="I162" s="29" t="s">
        <v>51</v>
      </c>
      <c r="J162" s="29">
        <v>17431123</v>
      </c>
      <c r="K162" s="29" t="s">
        <v>2068</v>
      </c>
      <c r="L162" s="29" t="s">
        <v>1189</v>
      </c>
      <c r="M162" s="29">
        <v>2007</v>
      </c>
    </row>
    <row r="163" spans="1:13" ht="15.75" customHeight="1" x14ac:dyDescent="0.25">
      <c r="A163" s="29" t="s">
        <v>44</v>
      </c>
      <c r="B163" s="29" t="s">
        <v>45</v>
      </c>
      <c r="C163" s="29">
        <v>11009</v>
      </c>
      <c r="D163" s="29" t="s">
        <v>46</v>
      </c>
      <c r="E163" s="29" t="s">
        <v>2151</v>
      </c>
      <c r="F163" s="29" t="s">
        <v>242</v>
      </c>
      <c r="G163" s="29">
        <v>4214</v>
      </c>
      <c r="H163" s="29" t="s">
        <v>46</v>
      </c>
      <c r="I163" s="29" t="s">
        <v>51</v>
      </c>
      <c r="J163" s="29">
        <v>17431123</v>
      </c>
      <c r="K163" s="29" t="s">
        <v>243</v>
      </c>
      <c r="L163" s="29" t="s">
        <v>1189</v>
      </c>
      <c r="M163" s="29">
        <v>2007</v>
      </c>
    </row>
    <row r="164" spans="1:13" ht="15.75" customHeight="1" x14ac:dyDescent="0.25">
      <c r="A164" s="29" t="s">
        <v>44</v>
      </c>
      <c r="B164" s="29" t="s">
        <v>45</v>
      </c>
      <c r="C164" s="29">
        <v>11009</v>
      </c>
      <c r="D164" s="29" t="s">
        <v>46</v>
      </c>
      <c r="E164" s="29" t="s">
        <v>2151</v>
      </c>
      <c r="F164" s="29" t="s">
        <v>63</v>
      </c>
      <c r="G164" s="29">
        <v>836</v>
      </c>
      <c r="H164" s="29" t="s">
        <v>46</v>
      </c>
      <c r="I164" s="29" t="s">
        <v>51</v>
      </c>
      <c r="J164" s="29">
        <v>17431123</v>
      </c>
      <c r="K164" s="29" t="s">
        <v>244</v>
      </c>
      <c r="L164" s="29" t="s">
        <v>1189</v>
      </c>
      <c r="M164" s="29">
        <v>2007</v>
      </c>
    </row>
    <row r="165" spans="1:13" ht="15.75" customHeight="1" x14ac:dyDescent="0.25">
      <c r="A165" s="29" t="s">
        <v>44</v>
      </c>
      <c r="B165" s="29" t="s">
        <v>45</v>
      </c>
      <c r="C165" s="29">
        <v>11009</v>
      </c>
      <c r="D165" s="29" t="s">
        <v>46</v>
      </c>
      <c r="E165" s="29" t="s">
        <v>2172</v>
      </c>
      <c r="F165" s="29" t="s">
        <v>81</v>
      </c>
      <c r="G165" s="29">
        <v>12370</v>
      </c>
      <c r="H165" s="29" t="s">
        <v>175</v>
      </c>
      <c r="I165" s="29" t="s">
        <v>51</v>
      </c>
      <c r="J165" s="29">
        <v>22025528</v>
      </c>
      <c r="K165" s="29" t="s">
        <v>245</v>
      </c>
      <c r="L165" s="29" t="s">
        <v>1190</v>
      </c>
      <c r="M165" s="29">
        <v>2012</v>
      </c>
    </row>
    <row r="166" spans="1:13" ht="15.75" customHeight="1" x14ac:dyDescent="0.25">
      <c r="A166" s="29" t="s">
        <v>44</v>
      </c>
      <c r="B166" s="29" t="s">
        <v>45</v>
      </c>
      <c r="C166" s="29">
        <v>11009</v>
      </c>
      <c r="D166" s="29" t="s">
        <v>46</v>
      </c>
      <c r="E166" s="29" t="s">
        <v>2172</v>
      </c>
      <c r="F166" s="29" t="s">
        <v>157</v>
      </c>
      <c r="G166" s="29">
        <v>12367</v>
      </c>
      <c r="H166" s="29" t="s">
        <v>175</v>
      </c>
      <c r="I166" s="29" t="s">
        <v>51</v>
      </c>
      <c r="J166" s="29">
        <v>22025528</v>
      </c>
      <c r="K166" s="29" t="s">
        <v>246</v>
      </c>
      <c r="L166" s="29" t="s">
        <v>1190</v>
      </c>
      <c r="M166" s="29">
        <v>2012</v>
      </c>
    </row>
    <row r="167" spans="1:13" ht="15.75" customHeight="1" x14ac:dyDescent="0.25">
      <c r="A167" s="29" t="s">
        <v>44</v>
      </c>
      <c r="B167" s="29" t="s">
        <v>45</v>
      </c>
      <c r="C167" s="29">
        <v>11009</v>
      </c>
      <c r="D167" s="29" t="s">
        <v>46</v>
      </c>
      <c r="E167" s="29"/>
      <c r="F167" s="29" t="s">
        <v>53</v>
      </c>
      <c r="G167" s="29">
        <v>6774</v>
      </c>
      <c r="H167" s="29" t="s">
        <v>46</v>
      </c>
      <c r="I167" s="29" t="s">
        <v>51</v>
      </c>
      <c r="J167" s="29">
        <v>15564140</v>
      </c>
      <c r="K167" s="29" t="s">
        <v>247</v>
      </c>
      <c r="L167" s="29" t="s">
        <v>1701</v>
      </c>
      <c r="M167" s="29">
        <v>2004</v>
      </c>
    </row>
    <row r="168" spans="1:13" ht="15.75" customHeight="1" x14ac:dyDescent="0.25">
      <c r="A168" s="29" t="s">
        <v>44</v>
      </c>
      <c r="B168" s="29" t="s">
        <v>45</v>
      </c>
      <c r="C168" s="29">
        <v>11009</v>
      </c>
      <c r="D168" s="29" t="s">
        <v>46</v>
      </c>
      <c r="E168" s="29" t="s">
        <v>248</v>
      </c>
      <c r="F168" s="29" t="s">
        <v>66</v>
      </c>
      <c r="G168" s="29">
        <v>842</v>
      </c>
      <c r="H168" s="29" t="s">
        <v>46</v>
      </c>
      <c r="I168" s="29" t="s">
        <v>51</v>
      </c>
      <c r="J168" s="29">
        <v>17449172</v>
      </c>
      <c r="K168" s="29" t="s">
        <v>2069</v>
      </c>
      <c r="L168" s="29" t="s">
        <v>1195</v>
      </c>
      <c r="M168" s="29">
        <v>2007</v>
      </c>
    </row>
    <row r="169" spans="1:13" ht="15.75" customHeight="1" x14ac:dyDescent="0.25">
      <c r="A169" s="29" t="s">
        <v>44</v>
      </c>
      <c r="B169" s="29" t="s">
        <v>45</v>
      </c>
      <c r="C169" s="29">
        <v>11009</v>
      </c>
      <c r="D169" s="29" t="s">
        <v>46</v>
      </c>
      <c r="E169" s="29" t="s">
        <v>248</v>
      </c>
      <c r="F169" s="29" t="s">
        <v>63</v>
      </c>
      <c r="G169" s="29">
        <v>836</v>
      </c>
      <c r="H169" s="29" t="s">
        <v>46</v>
      </c>
      <c r="I169" s="29" t="s">
        <v>51</v>
      </c>
      <c r="J169" s="29">
        <v>17449172</v>
      </c>
      <c r="K169" s="29" t="s">
        <v>2071</v>
      </c>
      <c r="L169" s="29" t="s">
        <v>1195</v>
      </c>
      <c r="M169" s="29">
        <v>2007</v>
      </c>
    </row>
    <row r="170" spans="1:13" ht="15.75" customHeight="1" x14ac:dyDescent="0.25">
      <c r="A170" s="29" t="s">
        <v>44</v>
      </c>
      <c r="B170" s="29" t="s">
        <v>45</v>
      </c>
      <c r="C170" s="29">
        <v>11009</v>
      </c>
      <c r="D170" s="29" t="s">
        <v>46</v>
      </c>
      <c r="E170" s="29" t="s">
        <v>248</v>
      </c>
      <c r="F170" s="29" t="s">
        <v>82</v>
      </c>
      <c r="G170" s="29">
        <v>841</v>
      </c>
      <c r="H170" s="29" t="s">
        <v>46</v>
      </c>
      <c r="I170" s="29" t="s">
        <v>51</v>
      </c>
      <c r="J170" s="29">
        <v>17449172</v>
      </c>
      <c r="K170" s="29" t="s">
        <v>2070</v>
      </c>
      <c r="L170" s="29" t="s">
        <v>1195</v>
      </c>
      <c r="M170" s="29">
        <v>2007</v>
      </c>
    </row>
    <row r="171" spans="1:13" ht="15.75" customHeight="1" x14ac:dyDescent="0.25">
      <c r="A171" s="29" t="s">
        <v>44</v>
      </c>
      <c r="B171" s="29" t="s">
        <v>45</v>
      </c>
      <c r="C171" s="29">
        <v>11009</v>
      </c>
      <c r="D171" s="29" t="s">
        <v>46</v>
      </c>
      <c r="E171" s="29" t="s">
        <v>248</v>
      </c>
      <c r="F171" s="29" t="s">
        <v>79</v>
      </c>
      <c r="G171" s="29">
        <v>637</v>
      </c>
      <c r="H171" s="29" t="s">
        <v>46</v>
      </c>
      <c r="I171" s="29" t="s">
        <v>51</v>
      </c>
      <c r="J171" s="29">
        <v>17449172</v>
      </c>
      <c r="K171" s="29" t="s">
        <v>2072</v>
      </c>
      <c r="L171" s="29" t="s">
        <v>1195</v>
      </c>
      <c r="M171" s="29">
        <v>2007</v>
      </c>
    </row>
    <row r="172" spans="1:13" ht="15.75" customHeight="1" x14ac:dyDescent="0.25">
      <c r="A172" s="29" t="s">
        <v>44</v>
      </c>
      <c r="B172" s="29" t="s">
        <v>45</v>
      </c>
      <c r="C172" s="29">
        <v>11009</v>
      </c>
      <c r="D172" s="29" t="s">
        <v>46</v>
      </c>
      <c r="E172" s="29"/>
      <c r="F172" s="29" t="s">
        <v>82</v>
      </c>
      <c r="G172" s="29">
        <v>841</v>
      </c>
      <c r="H172" s="29" t="s">
        <v>46</v>
      </c>
      <c r="I172" s="29" t="s">
        <v>51</v>
      </c>
      <c r="J172" s="29">
        <v>17449172</v>
      </c>
      <c r="K172" s="29" t="s">
        <v>2073</v>
      </c>
      <c r="L172" s="29" t="s">
        <v>1195</v>
      </c>
      <c r="M172" s="29">
        <v>2007</v>
      </c>
    </row>
    <row r="173" spans="1:13" ht="15.75" customHeight="1" x14ac:dyDescent="0.25">
      <c r="A173" s="29" t="s">
        <v>44</v>
      </c>
      <c r="B173" s="29" t="s">
        <v>45</v>
      </c>
      <c r="C173" s="29">
        <v>11009</v>
      </c>
      <c r="D173" s="29" t="s">
        <v>46</v>
      </c>
      <c r="E173" s="29"/>
      <c r="F173" s="29" t="s">
        <v>79</v>
      </c>
      <c r="G173" s="29">
        <v>637</v>
      </c>
      <c r="H173" s="29" t="s">
        <v>46</v>
      </c>
      <c r="I173" s="29" t="s">
        <v>51</v>
      </c>
      <c r="J173" s="29">
        <v>17449172</v>
      </c>
      <c r="K173" s="29" t="s">
        <v>2074</v>
      </c>
      <c r="L173" s="29" t="s">
        <v>1195</v>
      </c>
      <c r="M173" s="29">
        <v>2007</v>
      </c>
    </row>
    <row r="174" spans="1:13" ht="15.75" customHeight="1" x14ac:dyDescent="0.25">
      <c r="A174" s="29" t="s">
        <v>44</v>
      </c>
      <c r="B174" s="29" t="s">
        <v>45</v>
      </c>
      <c r="C174" s="29">
        <v>11009</v>
      </c>
      <c r="D174" s="29" t="s">
        <v>46</v>
      </c>
      <c r="E174" s="29" t="s">
        <v>248</v>
      </c>
      <c r="F174" s="29" t="s">
        <v>65</v>
      </c>
      <c r="G174" s="29">
        <v>142</v>
      </c>
      <c r="H174" s="29" t="s">
        <v>46</v>
      </c>
      <c r="I174" s="29" t="s">
        <v>51</v>
      </c>
      <c r="J174" s="29">
        <v>17449172</v>
      </c>
      <c r="K174" s="29" t="s">
        <v>2075</v>
      </c>
      <c r="L174" s="29" t="s">
        <v>1195</v>
      </c>
      <c r="M174" s="29">
        <v>2007</v>
      </c>
    </row>
    <row r="175" spans="1:13" ht="15.75" customHeight="1" x14ac:dyDescent="0.25">
      <c r="A175" s="29" t="s">
        <v>44</v>
      </c>
      <c r="B175" s="29" t="s">
        <v>45</v>
      </c>
      <c r="C175" s="29">
        <v>11009</v>
      </c>
      <c r="D175" s="29" t="s">
        <v>46</v>
      </c>
      <c r="E175" s="29" t="s">
        <v>2151</v>
      </c>
      <c r="F175" s="29" t="s">
        <v>53</v>
      </c>
      <c r="G175" s="29">
        <v>6774</v>
      </c>
      <c r="H175" s="29" t="s">
        <v>46</v>
      </c>
      <c r="I175" s="29" t="s">
        <v>51</v>
      </c>
      <c r="J175" s="29">
        <v>15851011</v>
      </c>
      <c r="K175" s="29" t="s">
        <v>2076</v>
      </c>
      <c r="L175" s="29" t="s">
        <v>1192</v>
      </c>
      <c r="M175" s="29">
        <v>2005</v>
      </c>
    </row>
    <row r="176" spans="1:13" ht="15.75" customHeight="1" x14ac:dyDescent="0.25">
      <c r="A176" s="29" t="s">
        <v>44</v>
      </c>
      <c r="B176" s="29" t="s">
        <v>45</v>
      </c>
      <c r="C176" s="29">
        <v>11009</v>
      </c>
      <c r="D176" s="29" t="s">
        <v>46</v>
      </c>
      <c r="E176" s="29" t="s">
        <v>2151</v>
      </c>
      <c r="F176" s="29" t="s">
        <v>845</v>
      </c>
      <c r="G176" s="29">
        <v>344</v>
      </c>
      <c r="H176" s="29" t="s">
        <v>46</v>
      </c>
      <c r="I176" s="29" t="s">
        <v>51</v>
      </c>
      <c r="J176" s="29">
        <v>12830052</v>
      </c>
      <c r="K176" s="29" t="s">
        <v>2077</v>
      </c>
      <c r="L176" s="29" t="s">
        <v>1082</v>
      </c>
      <c r="M176" s="29">
        <v>2002</v>
      </c>
    </row>
    <row r="177" spans="1:13" ht="15.75" customHeight="1" x14ac:dyDescent="0.25">
      <c r="A177" s="29" t="s">
        <v>44</v>
      </c>
      <c r="B177" s="29" t="s">
        <v>45</v>
      </c>
      <c r="C177" s="29">
        <v>11009</v>
      </c>
      <c r="D177" s="29" t="s">
        <v>46</v>
      </c>
      <c r="E177" s="29" t="s">
        <v>2151</v>
      </c>
      <c r="F177" s="29" t="s">
        <v>66</v>
      </c>
      <c r="G177" s="29">
        <v>842</v>
      </c>
      <c r="H177" s="29" t="s">
        <v>46</v>
      </c>
      <c r="I177" s="29" t="s">
        <v>51</v>
      </c>
      <c r="J177" s="29">
        <v>11175318</v>
      </c>
      <c r="K177" s="29" t="s">
        <v>249</v>
      </c>
      <c r="L177" s="29" t="s">
        <v>1194</v>
      </c>
      <c r="M177" s="29">
        <v>2000</v>
      </c>
    </row>
    <row r="178" spans="1:13" ht="15.75" customHeight="1" x14ac:dyDescent="0.25">
      <c r="A178" s="29" t="s">
        <v>44</v>
      </c>
      <c r="B178" s="29" t="s">
        <v>45</v>
      </c>
      <c r="C178" s="29">
        <v>11009</v>
      </c>
      <c r="D178" s="29" t="s">
        <v>46</v>
      </c>
      <c r="E178" s="29" t="s">
        <v>2151</v>
      </c>
      <c r="F178" s="29" t="s">
        <v>63</v>
      </c>
      <c r="G178" s="29">
        <v>836</v>
      </c>
      <c r="H178" s="29" t="s">
        <v>46</v>
      </c>
      <c r="I178" s="29" t="s">
        <v>51</v>
      </c>
      <c r="J178" s="29">
        <v>11175318</v>
      </c>
      <c r="K178" s="29" t="s">
        <v>250</v>
      </c>
      <c r="L178" s="29" t="s">
        <v>1194</v>
      </c>
      <c r="M178" s="29">
        <v>2000</v>
      </c>
    </row>
    <row r="179" spans="1:13" ht="15.75" customHeight="1" x14ac:dyDescent="0.25">
      <c r="A179" s="29" t="s">
        <v>44</v>
      </c>
      <c r="B179" s="29" t="s">
        <v>45</v>
      </c>
      <c r="C179" s="29">
        <v>11009</v>
      </c>
      <c r="D179" s="29" t="s">
        <v>46</v>
      </c>
      <c r="E179" s="29" t="s">
        <v>2151</v>
      </c>
      <c r="F179" s="29" t="s">
        <v>65</v>
      </c>
      <c r="G179" s="29">
        <v>142</v>
      </c>
      <c r="H179" s="29" t="s">
        <v>46</v>
      </c>
      <c r="I179" s="29" t="s">
        <v>51</v>
      </c>
      <c r="J179" s="29">
        <v>11175318</v>
      </c>
      <c r="K179" s="29" t="s">
        <v>251</v>
      </c>
      <c r="L179" s="29" t="s">
        <v>1194</v>
      </c>
      <c r="M179" s="29">
        <v>2000</v>
      </c>
    </row>
    <row r="180" spans="1:13" ht="15.75" customHeight="1" x14ac:dyDescent="0.25">
      <c r="A180" s="29" t="s">
        <v>44</v>
      </c>
      <c r="B180" s="29" t="s">
        <v>45</v>
      </c>
      <c r="C180" s="29">
        <v>11009</v>
      </c>
      <c r="D180" s="29" t="s">
        <v>46</v>
      </c>
      <c r="E180" s="29" t="s">
        <v>2151</v>
      </c>
      <c r="F180" s="29" t="s">
        <v>63</v>
      </c>
      <c r="G180" s="29">
        <v>836</v>
      </c>
      <c r="H180" s="29" t="s">
        <v>46</v>
      </c>
      <c r="I180" s="29" t="s">
        <v>51</v>
      </c>
      <c r="J180" s="29">
        <v>12606823</v>
      </c>
      <c r="K180" s="29" t="s">
        <v>252</v>
      </c>
      <c r="L180" s="29" t="s">
        <v>1521</v>
      </c>
      <c r="M180" s="29">
        <v>2002</v>
      </c>
    </row>
    <row r="181" spans="1:13" ht="15.75" customHeight="1" x14ac:dyDescent="0.25">
      <c r="A181" s="29" t="s">
        <v>44</v>
      </c>
      <c r="B181" s="29" t="s">
        <v>45</v>
      </c>
      <c r="C181" s="29">
        <v>11009</v>
      </c>
      <c r="D181" s="29" t="s">
        <v>46</v>
      </c>
      <c r="E181" s="29" t="s">
        <v>2151</v>
      </c>
      <c r="F181" s="29" t="s">
        <v>63</v>
      </c>
      <c r="G181" s="29">
        <v>836</v>
      </c>
      <c r="H181" s="29" t="s">
        <v>46</v>
      </c>
      <c r="I181" s="29" t="s">
        <v>51</v>
      </c>
      <c r="J181" s="29">
        <v>16282987</v>
      </c>
      <c r="K181" s="29" t="s">
        <v>253</v>
      </c>
      <c r="L181" s="29" t="s">
        <v>1192</v>
      </c>
      <c r="M181" s="29">
        <v>2006</v>
      </c>
    </row>
    <row r="182" spans="1:13" ht="15.75" customHeight="1" x14ac:dyDescent="0.25">
      <c r="A182" s="29" t="s">
        <v>44</v>
      </c>
      <c r="B182" s="29" t="s">
        <v>45</v>
      </c>
      <c r="C182" s="29">
        <v>11009</v>
      </c>
      <c r="D182" s="29" t="s">
        <v>46</v>
      </c>
      <c r="E182" s="29" t="s">
        <v>2151</v>
      </c>
      <c r="F182" s="29" t="s">
        <v>65</v>
      </c>
      <c r="G182" s="29">
        <v>142</v>
      </c>
      <c r="H182" s="29" t="s">
        <v>46</v>
      </c>
      <c r="I182" s="29" t="s">
        <v>51</v>
      </c>
      <c r="J182" s="29">
        <v>16282987</v>
      </c>
      <c r="K182" s="29" t="s">
        <v>254</v>
      </c>
      <c r="L182" s="29" t="s">
        <v>1192</v>
      </c>
      <c r="M182" s="29">
        <v>2006</v>
      </c>
    </row>
    <row r="183" spans="1:13" ht="15.75" customHeight="1" x14ac:dyDescent="0.25">
      <c r="A183" s="29" t="s">
        <v>44</v>
      </c>
      <c r="B183" s="29" t="s">
        <v>45</v>
      </c>
      <c r="C183" s="29">
        <v>11009</v>
      </c>
      <c r="D183" s="29" t="s">
        <v>46</v>
      </c>
      <c r="E183" s="29"/>
      <c r="F183" s="29" t="s">
        <v>66</v>
      </c>
      <c r="G183" s="29">
        <v>842</v>
      </c>
      <c r="H183" s="29" t="s">
        <v>46</v>
      </c>
      <c r="I183" s="29" t="s">
        <v>51</v>
      </c>
      <c r="J183" s="29">
        <v>26009991</v>
      </c>
      <c r="K183" s="29" t="s">
        <v>255</v>
      </c>
      <c r="L183" s="29" t="s">
        <v>1199</v>
      </c>
      <c r="M183" s="29">
        <v>2015</v>
      </c>
    </row>
    <row r="184" spans="1:13" ht="15.75" customHeight="1" x14ac:dyDescent="0.25">
      <c r="A184" s="29" t="s">
        <v>44</v>
      </c>
      <c r="B184" s="29" t="s">
        <v>45</v>
      </c>
      <c r="C184" s="29">
        <v>11009</v>
      </c>
      <c r="D184" s="29" t="s">
        <v>46</v>
      </c>
      <c r="E184" s="29"/>
      <c r="F184" s="29" t="s">
        <v>65</v>
      </c>
      <c r="G184" s="29">
        <v>142</v>
      </c>
      <c r="H184" s="29" t="s">
        <v>46</v>
      </c>
      <c r="I184" s="29" t="s">
        <v>51</v>
      </c>
      <c r="J184" s="29">
        <v>26009991</v>
      </c>
      <c r="K184" s="29" t="s">
        <v>256</v>
      </c>
      <c r="L184" s="29" t="s">
        <v>1199</v>
      </c>
      <c r="M184" s="29">
        <v>2015</v>
      </c>
    </row>
    <row r="185" spans="1:13" ht="15.75" customHeight="1" x14ac:dyDescent="0.25">
      <c r="A185" s="29" t="s">
        <v>44</v>
      </c>
      <c r="B185" s="29" t="s">
        <v>45</v>
      </c>
      <c r="C185" s="29">
        <v>11009</v>
      </c>
      <c r="D185" s="29" t="s">
        <v>46</v>
      </c>
      <c r="E185" s="29"/>
      <c r="F185" s="29" t="s">
        <v>257</v>
      </c>
      <c r="G185" s="29">
        <v>84335</v>
      </c>
      <c r="H185" s="29" t="s">
        <v>46</v>
      </c>
      <c r="I185" s="29" t="s">
        <v>51</v>
      </c>
      <c r="J185" s="29">
        <v>26009991</v>
      </c>
      <c r="K185" s="29" t="s">
        <v>258</v>
      </c>
      <c r="L185" s="29" t="s">
        <v>1199</v>
      </c>
      <c r="M185" s="29">
        <v>2015</v>
      </c>
    </row>
    <row r="186" spans="1:13" ht="15.75" customHeight="1" x14ac:dyDescent="0.25">
      <c r="A186" s="29" t="s">
        <v>44</v>
      </c>
      <c r="B186" s="29" t="s">
        <v>45</v>
      </c>
      <c r="C186" s="29">
        <v>11009</v>
      </c>
      <c r="D186" s="29" t="s">
        <v>46</v>
      </c>
      <c r="E186" s="29"/>
      <c r="F186" s="29" t="s">
        <v>259</v>
      </c>
      <c r="G186" s="29">
        <v>595</v>
      </c>
      <c r="H186" s="29" t="s">
        <v>46</v>
      </c>
      <c r="I186" s="29" t="s">
        <v>51</v>
      </c>
      <c r="J186" s="29">
        <v>26009991</v>
      </c>
      <c r="K186" s="29" t="s">
        <v>260</v>
      </c>
      <c r="L186" s="29" t="s">
        <v>1199</v>
      </c>
      <c r="M186" s="29">
        <v>2015</v>
      </c>
    </row>
    <row r="187" spans="1:13" ht="15.75" customHeight="1" x14ac:dyDescent="0.25">
      <c r="A187" s="29" t="s">
        <v>44</v>
      </c>
      <c r="B187" s="29" t="s">
        <v>45</v>
      </c>
      <c r="C187" s="29">
        <v>11009</v>
      </c>
      <c r="D187" s="29" t="s">
        <v>46</v>
      </c>
      <c r="E187" s="29"/>
      <c r="F187" s="29" t="s">
        <v>261</v>
      </c>
      <c r="G187" s="29">
        <v>1499</v>
      </c>
      <c r="H187" s="29" t="s">
        <v>46</v>
      </c>
      <c r="I187" s="29" t="s">
        <v>51</v>
      </c>
      <c r="J187" s="29">
        <v>26009991</v>
      </c>
      <c r="K187" s="29" t="s">
        <v>262</v>
      </c>
      <c r="L187" s="29" t="s">
        <v>1199</v>
      </c>
      <c r="M187" s="29">
        <v>2015</v>
      </c>
    </row>
    <row r="188" spans="1:13" ht="15.75" customHeight="1" x14ac:dyDescent="0.25">
      <c r="A188" s="29" t="s">
        <v>44</v>
      </c>
      <c r="B188" s="29" t="s">
        <v>45</v>
      </c>
      <c r="C188" s="29">
        <v>11009</v>
      </c>
      <c r="D188" s="29" t="s">
        <v>46</v>
      </c>
      <c r="E188" s="29"/>
      <c r="F188" s="29" t="s">
        <v>263</v>
      </c>
      <c r="G188" s="29">
        <v>2932</v>
      </c>
      <c r="H188" s="29" t="s">
        <v>46</v>
      </c>
      <c r="I188" s="29" t="s">
        <v>51</v>
      </c>
      <c r="J188" s="29">
        <v>26009991</v>
      </c>
      <c r="K188" s="29" t="s">
        <v>264</v>
      </c>
      <c r="L188" s="29" t="s">
        <v>1199</v>
      </c>
      <c r="M188" s="29">
        <v>2015</v>
      </c>
    </row>
    <row r="189" spans="1:13" ht="15.75" customHeight="1" x14ac:dyDescent="0.25">
      <c r="A189" s="29" t="s">
        <v>44</v>
      </c>
      <c r="B189" s="29" t="s">
        <v>45</v>
      </c>
      <c r="C189" s="29">
        <v>11009</v>
      </c>
      <c r="D189" s="29" t="s">
        <v>46</v>
      </c>
      <c r="E189" s="29" t="s">
        <v>2158</v>
      </c>
      <c r="F189" s="29" t="s">
        <v>99</v>
      </c>
      <c r="G189" s="29">
        <v>5595</v>
      </c>
      <c r="H189" s="29" t="s">
        <v>46</v>
      </c>
      <c r="I189" s="29" t="s">
        <v>48</v>
      </c>
      <c r="J189" s="29">
        <v>18281516</v>
      </c>
      <c r="K189" s="29" t="s">
        <v>265</v>
      </c>
      <c r="L189" s="29" t="s">
        <v>1153</v>
      </c>
      <c r="M189" s="29">
        <v>2008</v>
      </c>
    </row>
    <row r="190" spans="1:13" ht="15.75" customHeight="1" x14ac:dyDescent="0.25">
      <c r="A190" s="29" t="s">
        <v>44</v>
      </c>
      <c r="B190" s="29" t="s">
        <v>45</v>
      </c>
      <c r="C190" s="29">
        <v>11009</v>
      </c>
      <c r="D190" s="29" t="s">
        <v>46</v>
      </c>
      <c r="E190" s="29" t="s">
        <v>2158</v>
      </c>
      <c r="F190" s="29" t="s">
        <v>167</v>
      </c>
      <c r="G190" s="29">
        <v>5594</v>
      </c>
      <c r="H190" s="29" t="s">
        <v>46</v>
      </c>
      <c r="I190" s="29" t="s">
        <v>48</v>
      </c>
      <c r="J190" s="29">
        <v>18281516</v>
      </c>
      <c r="K190" s="29" t="s">
        <v>266</v>
      </c>
      <c r="L190" s="29" t="s">
        <v>1153</v>
      </c>
      <c r="M190" s="29">
        <v>2008</v>
      </c>
    </row>
    <row r="191" spans="1:13" ht="15.75" customHeight="1" x14ac:dyDescent="0.25">
      <c r="A191" s="29" t="s">
        <v>44</v>
      </c>
      <c r="B191" s="29" t="s">
        <v>45</v>
      </c>
      <c r="C191" s="29">
        <v>11009</v>
      </c>
      <c r="D191" s="29" t="s">
        <v>46</v>
      </c>
      <c r="E191" s="29" t="s">
        <v>2158</v>
      </c>
      <c r="F191" s="29" t="s">
        <v>181</v>
      </c>
      <c r="G191" s="29">
        <v>207</v>
      </c>
      <c r="H191" s="29" t="s">
        <v>46</v>
      </c>
      <c r="I191" s="29" t="s">
        <v>51</v>
      </c>
      <c r="J191" s="29">
        <v>18281516</v>
      </c>
      <c r="K191" s="29" t="s">
        <v>267</v>
      </c>
      <c r="L191" s="29" t="s">
        <v>1153</v>
      </c>
      <c r="M191" s="29">
        <v>2008</v>
      </c>
    </row>
    <row r="192" spans="1:13" ht="15.75" customHeight="1" x14ac:dyDescent="0.25">
      <c r="A192" s="29" t="s">
        <v>44</v>
      </c>
      <c r="B192" s="29" t="s">
        <v>45</v>
      </c>
      <c r="C192" s="29">
        <v>11009</v>
      </c>
      <c r="D192" s="29" t="s">
        <v>46</v>
      </c>
      <c r="E192" s="29" t="s">
        <v>2158</v>
      </c>
      <c r="F192" s="29" t="s">
        <v>77</v>
      </c>
      <c r="G192" s="29">
        <v>581</v>
      </c>
      <c r="H192" s="29" t="s">
        <v>46</v>
      </c>
      <c r="I192" s="29" t="s">
        <v>51</v>
      </c>
      <c r="J192" s="29">
        <v>18281516</v>
      </c>
      <c r="K192" s="29" t="s">
        <v>268</v>
      </c>
      <c r="L192" s="29" t="s">
        <v>1153</v>
      </c>
      <c r="M192" s="29">
        <v>2008</v>
      </c>
    </row>
    <row r="193" spans="1:13" ht="15.75" customHeight="1" x14ac:dyDescent="0.25">
      <c r="A193" s="29" t="s">
        <v>44</v>
      </c>
      <c r="B193" s="29" t="s">
        <v>45</v>
      </c>
      <c r="C193" s="29">
        <v>11009</v>
      </c>
      <c r="D193" s="29" t="s">
        <v>46</v>
      </c>
      <c r="E193" s="29"/>
      <c r="F193" s="29" t="s">
        <v>269</v>
      </c>
      <c r="G193" s="29">
        <v>596</v>
      </c>
      <c r="H193" s="29" t="s">
        <v>46</v>
      </c>
      <c r="I193" s="29" t="s">
        <v>48</v>
      </c>
      <c r="J193" s="29">
        <v>24527085</v>
      </c>
      <c r="K193" s="29" t="s">
        <v>270</v>
      </c>
      <c r="L193" s="29" t="s">
        <v>1702</v>
      </c>
      <c r="M193" s="29">
        <v>2014</v>
      </c>
    </row>
    <row r="194" spans="1:13" ht="15.75" customHeight="1" x14ac:dyDescent="0.25">
      <c r="A194" s="29" t="s">
        <v>44</v>
      </c>
      <c r="B194" s="29" t="s">
        <v>45</v>
      </c>
      <c r="C194" s="29">
        <v>11009</v>
      </c>
      <c r="D194" s="29" t="s">
        <v>46</v>
      </c>
      <c r="E194" s="29" t="s">
        <v>2173</v>
      </c>
      <c r="F194" s="29" t="s">
        <v>148</v>
      </c>
      <c r="G194" s="29">
        <v>5293</v>
      </c>
      <c r="H194" s="29" t="s">
        <v>46</v>
      </c>
      <c r="I194" s="29" t="s">
        <v>48</v>
      </c>
      <c r="J194" s="29">
        <v>20948318</v>
      </c>
      <c r="K194" s="29" t="s">
        <v>271</v>
      </c>
      <c r="L194" s="29" t="s">
        <v>1693</v>
      </c>
      <c r="M194" s="29">
        <v>2010</v>
      </c>
    </row>
    <row r="195" spans="1:13" ht="15.75" customHeight="1" x14ac:dyDescent="0.25">
      <c r="A195" s="29" t="s">
        <v>44</v>
      </c>
      <c r="B195" s="29" t="s">
        <v>45</v>
      </c>
      <c r="C195" s="29">
        <v>11009</v>
      </c>
      <c r="D195" s="29" t="s">
        <v>46</v>
      </c>
      <c r="E195" s="29" t="s">
        <v>2173</v>
      </c>
      <c r="F195" s="29" t="s">
        <v>272</v>
      </c>
      <c r="G195" s="29">
        <v>2475</v>
      </c>
      <c r="H195" s="29" t="s">
        <v>46</v>
      </c>
      <c r="I195" s="29" t="s">
        <v>48</v>
      </c>
      <c r="J195" s="29">
        <v>20948318</v>
      </c>
      <c r="K195" s="29" t="s">
        <v>273</v>
      </c>
      <c r="L195" s="29" t="s">
        <v>1693</v>
      </c>
      <c r="M195" s="29">
        <v>2010</v>
      </c>
    </row>
    <row r="196" spans="1:13" ht="15.75" customHeight="1" x14ac:dyDescent="0.25">
      <c r="A196" s="29" t="s">
        <v>44</v>
      </c>
      <c r="B196" s="29" t="s">
        <v>45</v>
      </c>
      <c r="C196" s="29">
        <v>11009</v>
      </c>
      <c r="D196" s="29" t="s">
        <v>46</v>
      </c>
      <c r="E196" s="29" t="s">
        <v>2173</v>
      </c>
      <c r="F196" s="29" t="s">
        <v>199</v>
      </c>
      <c r="G196" s="29">
        <v>5604</v>
      </c>
      <c r="H196" s="29" t="s">
        <v>46</v>
      </c>
      <c r="I196" s="29" t="s">
        <v>48</v>
      </c>
      <c r="J196" s="29">
        <v>20948318</v>
      </c>
      <c r="K196" s="29" t="s">
        <v>274</v>
      </c>
      <c r="L196" s="29" t="s">
        <v>1693</v>
      </c>
      <c r="M196" s="29">
        <v>2010</v>
      </c>
    </row>
    <row r="197" spans="1:13" ht="15.75" customHeight="1" x14ac:dyDescent="0.25">
      <c r="A197" s="29" t="s">
        <v>44</v>
      </c>
      <c r="B197" s="29" t="s">
        <v>45</v>
      </c>
      <c r="C197" s="29">
        <v>11009</v>
      </c>
      <c r="D197" s="29" t="s">
        <v>46</v>
      </c>
      <c r="E197" s="29" t="s">
        <v>2173</v>
      </c>
      <c r="F197" s="29" t="s">
        <v>201</v>
      </c>
      <c r="G197" s="29">
        <v>5605</v>
      </c>
      <c r="H197" s="29" t="s">
        <v>46</v>
      </c>
      <c r="I197" s="29" t="s">
        <v>48</v>
      </c>
      <c r="J197" s="29">
        <v>20948318</v>
      </c>
      <c r="K197" s="29" t="s">
        <v>275</v>
      </c>
      <c r="L197" s="29" t="s">
        <v>1693</v>
      </c>
      <c r="M197" s="29">
        <v>2010</v>
      </c>
    </row>
    <row r="198" spans="1:13" ht="15.75" customHeight="1" x14ac:dyDescent="0.25">
      <c r="A198" s="29" t="s">
        <v>44</v>
      </c>
      <c r="B198" s="29" t="s">
        <v>45</v>
      </c>
      <c r="C198" s="29">
        <v>11009</v>
      </c>
      <c r="D198" s="29" t="s">
        <v>46</v>
      </c>
      <c r="E198" s="29" t="s">
        <v>2158</v>
      </c>
      <c r="F198" s="29" t="s">
        <v>66</v>
      </c>
      <c r="G198" s="29">
        <v>842</v>
      </c>
      <c r="H198" s="29" t="s">
        <v>46</v>
      </c>
      <c r="I198" s="29" t="s">
        <v>48</v>
      </c>
      <c r="J198" s="29">
        <v>15197348</v>
      </c>
      <c r="K198" s="29" t="s">
        <v>276</v>
      </c>
      <c r="L198" s="29" t="s">
        <v>1703</v>
      </c>
      <c r="M198" s="29">
        <v>2004</v>
      </c>
    </row>
    <row r="199" spans="1:13" ht="15.75" customHeight="1" x14ac:dyDescent="0.25">
      <c r="A199" s="29" t="s">
        <v>44</v>
      </c>
      <c r="B199" s="29" t="s">
        <v>45</v>
      </c>
      <c r="C199" s="29">
        <v>11009</v>
      </c>
      <c r="D199" s="29" t="s">
        <v>46</v>
      </c>
      <c r="E199" s="29" t="s">
        <v>2158</v>
      </c>
      <c r="F199" s="29" t="s">
        <v>63</v>
      </c>
      <c r="G199" s="29">
        <v>836</v>
      </c>
      <c r="H199" s="29" t="s">
        <v>46</v>
      </c>
      <c r="I199" s="29" t="s">
        <v>48</v>
      </c>
      <c r="J199" s="29">
        <v>15197348</v>
      </c>
      <c r="K199" s="29" t="s">
        <v>277</v>
      </c>
      <c r="L199" s="29" t="s">
        <v>1153</v>
      </c>
      <c r="M199" s="29">
        <v>2004</v>
      </c>
    </row>
    <row r="200" spans="1:13" ht="15.75" customHeight="1" x14ac:dyDescent="0.25">
      <c r="A200" s="29" t="s">
        <v>44</v>
      </c>
      <c r="B200" s="29" t="s">
        <v>45</v>
      </c>
      <c r="C200" s="29">
        <v>11009</v>
      </c>
      <c r="D200" s="29" t="s">
        <v>46</v>
      </c>
      <c r="E200" s="29"/>
      <c r="F200" s="29" t="s">
        <v>53</v>
      </c>
      <c r="G200" s="29">
        <v>6774</v>
      </c>
      <c r="H200" s="29" t="s">
        <v>46</v>
      </c>
      <c r="I200" s="29" t="s">
        <v>51</v>
      </c>
      <c r="J200" s="29">
        <v>30825881</v>
      </c>
      <c r="K200" s="29" t="s">
        <v>278</v>
      </c>
      <c r="L200" s="29" t="s">
        <v>1506</v>
      </c>
      <c r="M200" s="29">
        <v>2019</v>
      </c>
    </row>
    <row r="201" spans="1:13" ht="15.75" customHeight="1" x14ac:dyDescent="0.25">
      <c r="A201" s="29" t="s">
        <v>44</v>
      </c>
      <c r="B201" s="29" t="s">
        <v>45</v>
      </c>
      <c r="C201" s="29">
        <v>11009</v>
      </c>
      <c r="D201" s="29" t="s">
        <v>46</v>
      </c>
      <c r="E201" s="29"/>
      <c r="F201" s="29" t="s">
        <v>279</v>
      </c>
      <c r="G201" s="29">
        <v>7040</v>
      </c>
      <c r="H201" s="29" t="s">
        <v>46</v>
      </c>
      <c r="I201" s="29" t="s">
        <v>48</v>
      </c>
      <c r="J201" s="29">
        <v>32905449</v>
      </c>
      <c r="K201" s="29" t="s">
        <v>280</v>
      </c>
      <c r="L201" s="29" t="s">
        <v>1202</v>
      </c>
      <c r="M201" s="29">
        <v>2020</v>
      </c>
    </row>
    <row r="202" spans="1:13" ht="15.75" customHeight="1" x14ac:dyDescent="0.25">
      <c r="A202" s="29" t="s">
        <v>44</v>
      </c>
      <c r="B202" s="29" t="s">
        <v>45</v>
      </c>
      <c r="C202" s="29">
        <v>11009</v>
      </c>
      <c r="D202" s="29" t="s">
        <v>46</v>
      </c>
      <c r="E202" s="29" t="s">
        <v>2151</v>
      </c>
      <c r="F202" s="29" t="s">
        <v>65</v>
      </c>
      <c r="G202" s="29">
        <v>142</v>
      </c>
      <c r="H202" s="29" t="s">
        <v>46</v>
      </c>
      <c r="I202" s="29" t="s">
        <v>51</v>
      </c>
      <c r="J202" s="29">
        <v>31145345</v>
      </c>
      <c r="K202" s="29" t="s">
        <v>281</v>
      </c>
      <c r="L202" s="29" t="s">
        <v>1538</v>
      </c>
      <c r="M202" s="29">
        <v>2019</v>
      </c>
    </row>
    <row r="203" spans="1:13" ht="15.75" customHeight="1" x14ac:dyDescent="0.25">
      <c r="A203" s="29" t="s">
        <v>44</v>
      </c>
      <c r="B203" s="29" t="s">
        <v>45</v>
      </c>
      <c r="C203" s="29">
        <v>11009</v>
      </c>
      <c r="D203" s="29" t="s">
        <v>46</v>
      </c>
      <c r="E203" s="29" t="s">
        <v>2151</v>
      </c>
      <c r="F203" s="29" t="s">
        <v>63</v>
      </c>
      <c r="G203" s="29">
        <v>836</v>
      </c>
      <c r="H203" s="29" t="s">
        <v>46</v>
      </c>
      <c r="I203" s="29" t="s">
        <v>51</v>
      </c>
      <c r="J203" s="29">
        <v>31145345</v>
      </c>
      <c r="K203" s="29" t="s">
        <v>281</v>
      </c>
      <c r="L203" s="29" t="s">
        <v>1538</v>
      </c>
      <c r="M203" s="29">
        <v>2019</v>
      </c>
    </row>
    <row r="204" spans="1:13" ht="15.75" customHeight="1" x14ac:dyDescent="0.25">
      <c r="A204" s="29" t="s">
        <v>44</v>
      </c>
      <c r="B204" s="29" t="s">
        <v>45</v>
      </c>
      <c r="C204" s="29">
        <v>11009</v>
      </c>
      <c r="D204" s="29" t="s">
        <v>46</v>
      </c>
      <c r="E204" s="29" t="s">
        <v>2151</v>
      </c>
      <c r="F204" s="29" t="s">
        <v>82</v>
      </c>
      <c r="G204" s="29">
        <v>841</v>
      </c>
      <c r="H204" s="29" t="s">
        <v>46</v>
      </c>
      <c r="I204" s="29" t="s">
        <v>51</v>
      </c>
      <c r="J204" s="29">
        <v>21988227</v>
      </c>
      <c r="K204" s="29" t="s">
        <v>2078</v>
      </c>
      <c r="L204" s="29" t="s">
        <v>1173</v>
      </c>
      <c r="M204" s="29">
        <v>2011</v>
      </c>
    </row>
    <row r="205" spans="1:13" ht="15.75" customHeight="1" x14ac:dyDescent="0.25">
      <c r="A205" s="29" t="s">
        <v>44</v>
      </c>
      <c r="B205" s="29" t="s">
        <v>45</v>
      </c>
      <c r="C205" s="29">
        <v>11009</v>
      </c>
      <c r="D205" s="29" t="s">
        <v>46</v>
      </c>
      <c r="E205" s="29" t="s">
        <v>2151</v>
      </c>
      <c r="F205" s="29" t="s">
        <v>79</v>
      </c>
      <c r="G205" s="29">
        <v>637</v>
      </c>
      <c r="H205" s="29" t="s">
        <v>46</v>
      </c>
      <c r="I205" s="29" t="s">
        <v>51</v>
      </c>
      <c r="J205" s="29">
        <v>21988227</v>
      </c>
      <c r="K205" s="29" t="s">
        <v>2082</v>
      </c>
      <c r="L205" s="29" t="s">
        <v>1173</v>
      </c>
      <c r="M205" s="29">
        <v>2011</v>
      </c>
    </row>
    <row r="206" spans="1:13" ht="15.75" customHeight="1" x14ac:dyDescent="0.25">
      <c r="A206" s="29" t="s">
        <v>44</v>
      </c>
      <c r="B206" s="29" t="s">
        <v>45</v>
      </c>
      <c r="C206" s="29">
        <v>11009</v>
      </c>
      <c r="D206" s="29" t="s">
        <v>46</v>
      </c>
      <c r="E206" s="29" t="s">
        <v>2151</v>
      </c>
      <c r="F206" s="29" t="s">
        <v>66</v>
      </c>
      <c r="G206" s="29">
        <v>842</v>
      </c>
      <c r="H206" s="29" t="s">
        <v>46</v>
      </c>
      <c r="I206" s="29" t="s">
        <v>51</v>
      </c>
      <c r="J206" s="29">
        <v>21988227</v>
      </c>
      <c r="K206" s="29" t="s">
        <v>2081</v>
      </c>
      <c r="L206" s="29" t="s">
        <v>1173</v>
      </c>
      <c r="M206" s="29">
        <v>2011</v>
      </c>
    </row>
    <row r="207" spans="1:13" ht="15.75" customHeight="1" x14ac:dyDescent="0.25">
      <c r="A207" s="29" t="s">
        <v>44</v>
      </c>
      <c r="B207" s="29" t="s">
        <v>45</v>
      </c>
      <c r="C207" s="29">
        <v>11009</v>
      </c>
      <c r="D207" s="29" t="s">
        <v>46</v>
      </c>
      <c r="E207" s="29" t="s">
        <v>2151</v>
      </c>
      <c r="F207" s="29" t="s">
        <v>63</v>
      </c>
      <c r="G207" s="29">
        <v>836</v>
      </c>
      <c r="H207" s="29" t="s">
        <v>46</v>
      </c>
      <c r="I207" s="29" t="s">
        <v>51</v>
      </c>
      <c r="J207" s="29">
        <v>21988227</v>
      </c>
      <c r="K207" s="29" t="s">
        <v>2080</v>
      </c>
      <c r="L207" s="29" t="s">
        <v>1173</v>
      </c>
      <c r="M207" s="29">
        <v>2011</v>
      </c>
    </row>
    <row r="208" spans="1:13" ht="15.75" customHeight="1" x14ac:dyDescent="0.25">
      <c r="A208" s="29" t="s">
        <v>44</v>
      </c>
      <c r="B208" s="29" t="s">
        <v>45</v>
      </c>
      <c r="C208" s="29">
        <v>11009</v>
      </c>
      <c r="D208" s="29" t="s">
        <v>46</v>
      </c>
      <c r="E208" s="29" t="s">
        <v>2151</v>
      </c>
      <c r="F208" s="29" t="s">
        <v>65</v>
      </c>
      <c r="G208" s="29">
        <v>142</v>
      </c>
      <c r="H208" s="29" t="s">
        <v>46</v>
      </c>
      <c r="I208" s="29" t="s">
        <v>51</v>
      </c>
      <c r="J208" s="29">
        <v>21988227</v>
      </c>
      <c r="K208" s="29" t="s">
        <v>2079</v>
      </c>
      <c r="L208" s="29" t="s">
        <v>1173</v>
      </c>
      <c r="M208" s="29">
        <v>2011</v>
      </c>
    </row>
    <row r="209" spans="1:13" ht="15.75" customHeight="1" x14ac:dyDescent="0.25">
      <c r="A209" s="29" t="s">
        <v>44</v>
      </c>
      <c r="B209" s="29" t="s">
        <v>45</v>
      </c>
      <c r="C209" s="29">
        <v>11009</v>
      </c>
      <c r="D209" s="29" t="s">
        <v>46</v>
      </c>
      <c r="E209" s="29" t="s">
        <v>2151</v>
      </c>
      <c r="F209" s="29" t="s">
        <v>63</v>
      </c>
      <c r="G209" s="29">
        <v>836</v>
      </c>
      <c r="H209" s="29" t="s">
        <v>46</v>
      </c>
      <c r="I209" s="29" t="s">
        <v>51</v>
      </c>
      <c r="J209" s="29">
        <v>21732348</v>
      </c>
      <c r="K209" s="29" t="s">
        <v>1465</v>
      </c>
      <c r="L209" s="29" t="s">
        <v>1584</v>
      </c>
      <c r="M209" s="29">
        <v>2011</v>
      </c>
    </row>
    <row r="210" spans="1:13" ht="15.75" customHeight="1" x14ac:dyDescent="0.25">
      <c r="A210" s="29" t="s">
        <v>44</v>
      </c>
      <c r="B210" s="29" t="s">
        <v>45</v>
      </c>
      <c r="C210" s="29">
        <v>11009</v>
      </c>
      <c r="D210" s="29" t="s">
        <v>46</v>
      </c>
      <c r="E210" s="29" t="s">
        <v>2151</v>
      </c>
      <c r="F210" s="29" t="s">
        <v>111</v>
      </c>
      <c r="G210" s="29">
        <v>840</v>
      </c>
      <c r="H210" s="29" t="s">
        <v>46</v>
      </c>
      <c r="I210" s="29" t="s">
        <v>51</v>
      </c>
      <c r="J210" s="29">
        <v>21732348</v>
      </c>
      <c r="K210" s="29" t="s">
        <v>1466</v>
      </c>
      <c r="L210" s="29" t="s">
        <v>1584</v>
      </c>
      <c r="M210" s="29">
        <v>2011</v>
      </c>
    </row>
    <row r="211" spans="1:13" ht="15.75" customHeight="1" x14ac:dyDescent="0.25">
      <c r="A211" s="29" t="s">
        <v>44</v>
      </c>
      <c r="B211" s="29" t="s">
        <v>45</v>
      </c>
      <c r="C211" s="29">
        <v>11009</v>
      </c>
      <c r="D211" s="29" t="s">
        <v>46</v>
      </c>
      <c r="E211" s="29" t="s">
        <v>2151</v>
      </c>
      <c r="F211" s="29" t="s">
        <v>65</v>
      </c>
      <c r="G211" s="29">
        <v>142</v>
      </c>
      <c r="H211" s="29" t="s">
        <v>46</v>
      </c>
      <c r="I211" s="29" t="s">
        <v>51</v>
      </c>
      <c r="J211" s="29">
        <v>21732348</v>
      </c>
      <c r="K211" s="29" t="s">
        <v>1467</v>
      </c>
      <c r="L211" s="29" t="s">
        <v>1584</v>
      </c>
      <c r="M211" s="29">
        <v>2011</v>
      </c>
    </row>
    <row r="212" spans="1:13" ht="15.75" customHeight="1" x14ac:dyDescent="0.25">
      <c r="A212" s="29" t="s">
        <v>44</v>
      </c>
      <c r="B212" s="29" t="s">
        <v>45</v>
      </c>
      <c r="C212" s="29">
        <v>11009</v>
      </c>
      <c r="D212" s="29" t="s">
        <v>46</v>
      </c>
      <c r="E212" s="29" t="s">
        <v>2151</v>
      </c>
      <c r="F212" s="29" t="s">
        <v>63</v>
      </c>
      <c r="G212" s="29">
        <v>836</v>
      </c>
      <c r="H212" s="29" t="s">
        <v>46</v>
      </c>
      <c r="I212" s="29" t="s">
        <v>51</v>
      </c>
      <c r="J212" s="29">
        <v>21732348</v>
      </c>
      <c r="K212" s="29" t="s">
        <v>1468</v>
      </c>
      <c r="L212" s="29" t="s">
        <v>1546</v>
      </c>
      <c r="M212" s="29">
        <v>2011</v>
      </c>
    </row>
    <row r="213" spans="1:13" ht="15.75" customHeight="1" x14ac:dyDescent="0.25">
      <c r="A213" s="29" t="s">
        <v>44</v>
      </c>
      <c r="B213" s="29" t="s">
        <v>45</v>
      </c>
      <c r="C213" s="29">
        <v>11009</v>
      </c>
      <c r="D213" s="29" t="s">
        <v>46</v>
      </c>
      <c r="E213" s="29"/>
      <c r="F213" s="29" t="s">
        <v>99</v>
      </c>
      <c r="G213" s="29">
        <v>5595</v>
      </c>
      <c r="H213" s="29" t="s">
        <v>46</v>
      </c>
      <c r="I213" s="29" t="s">
        <v>48</v>
      </c>
      <c r="J213" s="29">
        <v>24282278</v>
      </c>
      <c r="K213" s="29" t="s">
        <v>1477</v>
      </c>
      <c r="L213" s="29" t="s">
        <v>1158</v>
      </c>
      <c r="M213" s="29">
        <v>2014</v>
      </c>
    </row>
    <row r="214" spans="1:13" ht="15.75" customHeight="1" x14ac:dyDescent="0.25">
      <c r="A214" s="29" t="s">
        <v>44</v>
      </c>
      <c r="B214" s="29" t="s">
        <v>45</v>
      </c>
      <c r="C214" s="29">
        <v>11009</v>
      </c>
      <c r="D214" s="29" t="s">
        <v>46</v>
      </c>
      <c r="E214" s="29"/>
      <c r="F214" s="29" t="s">
        <v>167</v>
      </c>
      <c r="G214" s="29">
        <v>5594</v>
      </c>
      <c r="H214" s="29" t="s">
        <v>46</v>
      </c>
      <c r="I214" s="29" t="s">
        <v>48</v>
      </c>
      <c r="J214" s="29">
        <v>24282278</v>
      </c>
      <c r="K214" s="29" t="s">
        <v>1478</v>
      </c>
      <c r="L214" s="29" t="s">
        <v>1158</v>
      </c>
      <c r="M214" s="29">
        <v>2015</v>
      </c>
    </row>
    <row r="215" spans="1:13" ht="15.75" customHeight="1" x14ac:dyDescent="0.25">
      <c r="A215" s="29" t="s">
        <v>44</v>
      </c>
      <c r="B215" s="29" t="s">
        <v>45</v>
      </c>
      <c r="C215" s="29">
        <v>11009</v>
      </c>
      <c r="D215" s="29" t="s">
        <v>46</v>
      </c>
      <c r="E215" s="29" t="s">
        <v>2151</v>
      </c>
      <c r="F215" s="29" t="s">
        <v>53</v>
      </c>
      <c r="G215" s="29">
        <v>6774</v>
      </c>
      <c r="H215" s="29" t="s">
        <v>46</v>
      </c>
      <c r="I215" s="29" t="s">
        <v>48</v>
      </c>
      <c r="J215" s="29">
        <v>18941194</v>
      </c>
      <c r="K215" s="29" t="s">
        <v>1479</v>
      </c>
      <c r="L215" s="29" t="s">
        <v>1174</v>
      </c>
      <c r="M215" s="29">
        <v>2008</v>
      </c>
    </row>
    <row r="216" spans="1:13" ht="15.75" customHeight="1" x14ac:dyDescent="0.25">
      <c r="A216" s="29" t="s">
        <v>44</v>
      </c>
      <c r="B216" s="29" t="s">
        <v>45</v>
      </c>
      <c r="C216" s="29">
        <v>11009</v>
      </c>
      <c r="D216" s="29" t="s">
        <v>46</v>
      </c>
      <c r="E216" s="29" t="s">
        <v>2151</v>
      </c>
      <c r="F216" s="29" t="s">
        <v>65</v>
      </c>
      <c r="G216" s="29">
        <v>142</v>
      </c>
      <c r="H216" s="29" t="s">
        <v>46</v>
      </c>
      <c r="I216" s="29" t="s">
        <v>51</v>
      </c>
      <c r="J216" s="29">
        <v>20501829</v>
      </c>
      <c r="K216" s="29" t="s">
        <v>2083</v>
      </c>
      <c r="L216" s="29" t="s">
        <v>1158</v>
      </c>
      <c r="M216" s="29">
        <v>2010</v>
      </c>
    </row>
    <row r="217" spans="1:13" ht="15.75" customHeight="1" x14ac:dyDescent="0.25">
      <c r="A217" s="29" t="s">
        <v>44</v>
      </c>
      <c r="B217" s="29" t="s">
        <v>45</v>
      </c>
      <c r="C217" s="29">
        <v>11009</v>
      </c>
      <c r="D217" s="29" t="s">
        <v>46</v>
      </c>
      <c r="E217" s="29" t="s">
        <v>2151</v>
      </c>
      <c r="F217" s="29" t="s">
        <v>633</v>
      </c>
      <c r="G217" s="29">
        <v>578</v>
      </c>
      <c r="H217" s="29" t="s">
        <v>46</v>
      </c>
      <c r="I217" s="29" t="s">
        <v>51</v>
      </c>
      <c r="J217" s="29">
        <v>20501829</v>
      </c>
      <c r="K217" s="29" t="s">
        <v>1492</v>
      </c>
      <c r="L217" s="29" t="s">
        <v>1158</v>
      </c>
      <c r="M217" s="29">
        <v>2011</v>
      </c>
    </row>
    <row r="218" spans="1:13" ht="15.75" customHeight="1" x14ac:dyDescent="0.25">
      <c r="A218" s="29" t="s">
        <v>44</v>
      </c>
      <c r="B218" s="29" t="s">
        <v>45</v>
      </c>
      <c r="C218" s="29">
        <v>11009</v>
      </c>
      <c r="D218" s="29" t="s">
        <v>46</v>
      </c>
      <c r="E218" s="29" t="s">
        <v>2151</v>
      </c>
      <c r="F218" s="29" t="s">
        <v>1493</v>
      </c>
      <c r="G218" s="29">
        <v>3309</v>
      </c>
      <c r="H218" s="29" t="s">
        <v>46</v>
      </c>
      <c r="I218" s="29" t="s">
        <v>51</v>
      </c>
      <c r="J218" s="29">
        <v>20501829</v>
      </c>
      <c r="K218" s="29" t="s">
        <v>1495</v>
      </c>
      <c r="L218" s="29" t="s">
        <v>1158</v>
      </c>
      <c r="M218" s="29">
        <v>2010</v>
      </c>
    </row>
    <row r="219" spans="1:13" ht="15.75" customHeight="1" x14ac:dyDescent="0.25">
      <c r="A219" s="29" t="s">
        <v>44</v>
      </c>
      <c r="B219" s="29" t="s">
        <v>45</v>
      </c>
      <c r="C219" s="29">
        <v>11009</v>
      </c>
      <c r="D219" s="29" t="s">
        <v>46</v>
      </c>
      <c r="E219" s="29" t="s">
        <v>2151</v>
      </c>
      <c r="F219" s="29" t="s">
        <v>1494</v>
      </c>
      <c r="G219" s="29">
        <v>7184</v>
      </c>
      <c r="H219" s="29" t="s">
        <v>46</v>
      </c>
      <c r="I219" s="29" t="s">
        <v>51</v>
      </c>
      <c r="J219" s="29">
        <v>20501829</v>
      </c>
      <c r="K219" s="29" t="s">
        <v>2084</v>
      </c>
      <c r="L219" s="29" t="s">
        <v>1158</v>
      </c>
      <c r="M219" s="29">
        <v>2011</v>
      </c>
    </row>
    <row r="220" spans="1:13" ht="15.75" customHeight="1" x14ac:dyDescent="0.25">
      <c r="A220" s="29" t="s">
        <v>44</v>
      </c>
      <c r="B220" s="29" t="s">
        <v>45</v>
      </c>
      <c r="C220" s="29">
        <v>11009</v>
      </c>
      <c r="D220" s="29" t="s">
        <v>46</v>
      </c>
      <c r="E220" s="29" t="s">
        <v>2151</v>
      </c>
      <c r="F220" s="29" t="s">
        <v>63</v>
      </c>
      <c r="G220" s="29">
        <v>836</v>
      </c>
      <c r="H220" s="29" t="s">
        <v>46</v>
      </c>
      <c r="I220" s="29" t="s">
        <v>51</v>
      </c>
      <c r="J220" s="29">
        <v>17828282</v>
      </c>
      <c r="K220" s="29" t="s">
        <v>2085</v>
      </c>
      <c r="L220" s="29" t="s">
        <v>1183</v>
      </c>
      <c r="M220" s="29">
        <v>2008</v>
      </c>
    </row>
    <row r="221" spans="1:13" ht="15.75" customHeight="1" x14ac:dyDescent="0.25">
      <c r="A221" s="29" t="s">
        <v>44</v>
      </c>
      <c r="B221" s="29" t="s">
        <v>45</v>
      </c>
      <c r="C221" s="29">
        <v>11009</v>
      </c>
      <c r="D221" s="29" t="s">
        <v>46</v>
      </c>
      <c r="E221" s="29" t="s">
        <v>2151</v>
      </c>
      <c r="F221" s="29" t="s">
        <v>66</v>
      </c>
      <c r="G221" s="29">
        <v>842</v>
      </c>
      <c r="H221" s="29" t="s">
        <v>46</v>
      </c>
      <c r="I221" s="29" t="s">
        <v>51</v>
      </c>
      <c r="J221" s="29">
        <v>17828282</v>
      </c>
      <c r="K221" s="29" t="s">
        <v>2086</v>
      </c>
      <c r="L221" s="29" t="s">
        <v>1183</v>
      </c>
      <c r="M221" s="29">
        <v>2008</v>
      </c>
    </row>
    <row r="222" spans="1:13" ht="15.75" customHeight="1" x14ac:dyDescent="0.25">
      <c r="A222" s="29" t="s">
        <v>44</v>
      </c>
      <c r="B222" s="29" t="s">
        <v>45</v>
      </c>
      <c r="C222" s="29">
        <v>11009</v>
      </c>
      <c r="D222" s="29" t="s">
        <v>46</v>
      </c>
      <c r="E222" s="29"/>
      <c r="F222" s="37" t="s">
        <v>925</v>
      </c>
      <c r="G222" s="37">
        <v>9451</v>
      </c>
      <c r="H222" s="29" t="s">
        <v>46</v>
      </c>
      <c r="I222" s="29" t="s">
        <v>51</v>
      </c>
      <c r="J222" s="37">
        <v>30190424</v>
      </c>
      <c r="K222" s="54" t="s">
        <v>2087</v>
      </c>
      <c r="L222" s="37" t="s">
        <v>1134</v>
      </c>
      <c r="M222" s="37">
        <v>2018</v>
      </c>
    </row>
    <row r="223" spans="1:13" ht="15.75" customHeight="1" x14ac:dyDescent="0.25">
      <c r="A223" s="29" t="s">
        <v>44</v>
      </c>
      <c r="B223" s="29" t="s">
        <v>45</v>
      </c>
      <c r="C223" s="29">
        <v>11009</v>
      </c>
      <c r="D223" s="29" t="s">
        <v>46</v>
      </c>
      <c r="E223" s="29"/>
      <c r="F223" s="37" t="s">
        <v>98</v>
      </c>
      <c r="G223" s="37">
        <v>1432</v>
      </c>
      <c r="H223" s="29" t="s">
        <v>46</v>
      </c>
      <c r="I223" s="29" t="s">
        <v>51</v>
      </c>
      <c r="J223" s="37">
        <v>30190424</v>
      </c>
      <c r="K223" s="54" t="s">
        <v>2088</v>
      </c>
      <c r="L223" s="37" t="s">
        <v>1134</v>
      </c>
      <c r="M223" s="37">
        <v>2018</v>
      </c>
    </row>
    <row r="224" spans="1:13" s="29" customFormat="1" x14ac:dyDescent="0.25">
      <c r="A224" s="29" t="s">
        <v>44</v>
      </c>
      <c r="B224" s="37" t="s">
        <v>45</v>
      </c>
      <c r="C224" s="37">
        <v>11009</v>
      </c>
      <c r="D224" s="29" t="s">
        <v>46</v>
      </c>
      <c r="E224" s="29" t="s">
        <v>2151</v>
      </c>
      <c r="F224" s="29" t="s">
        <v>65</v>
      </c>
      <c r="G224" s="29">
        <v>142</v>
      </c>
      <c r="H224" s="29" t="s">
        <v>46</v>
      </c>
      <c r="I224" s="29" t="s">
        <v>51</v>
      </c>
      <c r="J224" s="29">
        <v>25339149</v>
      </c>
      <c r="K224" s="29" t="s">
        <v>1529</v>
      </c>
      <c r="L224" s="50" t="s">
        <v>1527</v>
      </c>
      <c r="M224" s="50">
        <v>2015</v>
      </c>
    </row>
    <row r="225" spans="1:13" s="29" customFormat="1" x14ac:dyDescent="0.25">
      <c r="A225" s="29" t="s">
        <v>44</v>
      </c>
      <c r="B225" s="37" t="s">
        <v>45</v>
      </c>
      <c r="C225" s="37">
        <v>11009</v>
      </c>
      <c r="D225" s="29" t="s">
        <v>46</v>
      </c>
      <c r="E225" s="29" t="s">
        <v>2151</v>
      </c>
      <c r="F225" s="29" t="s">
        <v>63</v>
      </c>
      <c r="G225" s="29">
        <v>836</v>
      </c>
      <c r="H225" s="29" t="s">
        <v>46</v>
      </c>
      <c r="I225" s="29" t="s">
        <v>51</v>
      </c>
      <c r="J225" s="29">
        <v>25339149</v>
      </c>
      <c r="K225" s="29" t="s">
        <v>1528</v>
      </c>
      <c r="L225" s="50" t="s">
        <v>1527</v>
      </c>
      <c r="M225" s="50">
        <v>2015</v>
      </c>
    </row>
    <row r="226" spans="1:13" s="29" customFormat="1" ht="15.75" customHeight="1" x14ac:dyDescent="0.25">
      <c r="A226" s="29" t="s">
        <v>44</v>
      </c>
      <c r="B226" s="37" t="s">
        <v>45</v>
      </c>
      <c r="C226" s="37">
        <v>11009</v>
      </c>
      <c r="D226" s="29" t="s">
        <v>46</v>
      </c>
      <c r="E226" s="29" t="s">
        <v>2174</v>
      </c>
      <c r="F226" s="29" t="s">
        <v>65</v>
      </c>
      <c r="G226" s="29">
        <v>142</v>
      </c>
      <c r="H226" s="29" t="s">
        <v>46</v>
      </c>
      <c r="I226" s="29" t="s">
        <v>51</v>
      </c>
      <c r="J226" s="29">
        <v>31145345</v>
      </c>
      <c r="K226" s="29" t="s">
        <v>1539</v>
      </c>
      <c r="L226" s="51" t="s">
        <v>1538</v>
      </c>
      <c r="M226" s="50">
        <v>2019</v>
      </c>
    </row>
    <row r="227" spans="1:13" s="29" customFormat="1" ht="15.75" customHeight="1" x14ac:dyDescent="0.25">
      <c r="A227" s="29" t="s">
        <v>44</v>
      </c>
      <c r="B227" s="37" t="s">
        <v>45</v>
      </c>
      <c r="C227" s="37">
        <v>11009</v>
      </c>
      <c r="D227" s="29" t="s">
        <v>46</v>
      </c>
      <c r="E227" s="29" t="s">
        <v>2174</v>
      </c>
      <c r="F227" s="29" t="s">
        <v>63</v>
      </c>
      <c r="G227" s="29">
        <v>836</v>
      </c>
      <c r="H227" s="29" t="s">
        <v>46</v>
      </c>
      <c r="I227" s="29" t="s">
        <v>51</v>
      </c>
      <c r="J227" s="29">
        <v>31145345</v>
      </c>
      <c r="K227" s="29" t="s">
        <v>281</v>
      </c>
      <c r="L227" s="51" t="s">
        <v>1538</v>
      </c>
      <c r="M227" s="50">
        <v>2019</v>
      </c>
    </row>
    <row r="228" spans="1:13" ht="15.75" customHeight="1" x14ac:dyDescent="0.25">
      <c r="A228" s="29" t="s">
        <v>44</v>
      </c>
      <c r="B228" s="37" t="s">
        <v>45</v>
      </c>
      <c r="C228" s="37">
        <v>11009</v>
      </c>
      <c r="D228" s="29" t="s">
        <v>46</v>
      </c>
      <c r="F228" s="20" t="s">
        <v>181</v>
      </c>
      <c r="G228" s="20">
        <v>207</v>
      </c>
      <c r="H228" s="29" t="s">
        <v>46</v>
      </c>
      <c r="I228" s="29" t="s">
        <v>51</v>
      </c>
      <c r="J228" s="21">
        <v>23110359</v>
      </c>
      <c r="K228" s="29" t="s">
        <v>1727</v>
      </c>
      <c r="L228" s="12" t="s">
        <v>1728</v>
      </c>
      <c r="M228" s="12">
        <v>2012</v>
      </c>
    </row>
    <row r="229" spans="1:13" ht="15.75" customHeight="1" x14ac:dyDescent="0.25">
      <c r="A229" s="29" t="s">
        <v>44</v>
      </c>
      <c r="B229" s="37" t="s">
        <v>45</v>
      </c>
      <c r="C229" s="37">
        <v>11009</v>
      </c>
      <c r="D229" s="29" t="s">
        <v>46</v>
      </c>
      <c r="E229" s="29" t="s">
        <v>2151</v>
      </c>
      <c r="F229" s="29" t="s">
        <v>65</v>
      </c>
      <c r="G229" s="29">
        <v>142</v>
      </c>
      <c r="H229" s="29" t="s">
        <v>46</v>
      </c>
      <c r="I229" s="29" t="s">
        <v>51</v>
      </c>
      <c r="J229" s="52">
        <v>17111370</v>
      </c>
      <c r="K229" s="29" t="s">
        <v>1729</v>
      </c>
      <c r="L229" s="52" t="s">
        <v>1148</v>
      </c>
      <c r="M229" s="52">
        <v>2007</v>
      </c>
    </row>
    <row r="230" spans="1:13" ht="15.75" customHeight="1" x14ac:dyDescent="0.25">
      <c r="A230" s="29" t="s">
        <v>44</v>
      </c>
      <c r="B230" s="37" t="s">
        <v>45</v>
      </c>
      <c r="C230" s="37">
        <v>11009</v>
      </c>
      <c r="D230" s="29" t="s">
        <v>46</v>
      </c>
      <c r="E230" s="29" t="s">
        <v>2151</v>
      </c>
      <c r="F230" s="33" t="s">
        <v>189</v>
      </c>
      <c r="G230" s="5">
        <v>5610</v>
      </c>
      <c r="H230" s="29" t="s">
        <v>46</v>
      </c>
      <c r="I230" s="29" t="s">
        <v>51</v>
      </c>
      <c r="J230" s="52">
        <v>17111370</v>
      </c>
      <c r="K230" s="29" t="s">
        <v>1730</v>
      </c>
      <c r="L230" s="52" t="s">
        <v>1148</v>
      </c>
      <c r="M230" s="52">
        <v>2007</v>
      </c>
    </row>
    <row r="231" spans="1:13" ht="15.75" customHeight="1" x14ac:dyDescent="0.25">
      <c r="A231" s="29" t="s">
        <v>44</v>
      </c>
      <c r="B231" s="37" t="s">
        <v>45</v>
      </c>
      <c r="C231" s="37">
        <v>11009</v>
      </c>
      <c r="D231" s="29" t="s">
        <v>46</v>
      </c>
      <c r="E231" s="52"/>
      <c r="F231" s="20" t="s">
        <v>925</v>
      </c>
      <c r="G231" s="20">
        <v>9451</v>
      </c>
      <c r="H231" s="20" t="s">
        <v>46</v>
      </c>
      <c r="I231" s="29" t="s">
        <v>51</v>
      </c>
      <c r="J231" s="20">
        <v>20501829</v>
      </c>
      <c r="K231" s="20" t="s">
        <v>1745</v>
      </c>
      <c r="L231" s="20" t="s">
        <v>1158</v>
      </c>
      <c r="M231" s="20">
        <v>2010</v>
      </c>
    </row>
    <row r="232" spans="1:13" x14ac:dyDescent="0.25">
      <c r="A232" s="29" t="s">
        <v>44</v>
      </c>
      <c r="B232" s="37" t="s">
        <v>45</v>
      </c>
      <c r="C232" s="37">
        <v>11009</v>
      </c>
      <c r="D232" s="29" t="s">
        <v>46</v>
      </c>
      <c r="E232" s="29" t="s">
        <v>2151</v>
      </c>
      <c r="F232" s="29" t="s">
        <v>63</v>
      </c>
      <c r="G232" s="29">
        <v>836</v>
      </c>
      <c r="H232" s="29" t="s">
        <v>46</v>
      </c>
      <c r="I232" s="29" t="s">
        <v>51</v>
      </c>
      <c r="J232">
        <v>37280571</v>
      </c>
      <c r="K232" s="29" t="s">
        <v>2126</v>
      </c>
      <c r="L232" s="29" t="s">
        <v>2131</v>
      </c>
      <c r="M232" s="62">
        <v>2023</v>
      </c>
    </row>
    <row r="233" spans="1:13" x14ac:dyDescent="0.25">
      <c r="L233" s="29"/>
      <c r="M233" s="62"/>
    </row>
  </sheetData>
  <conditionalFormatting sqref="J232">
    <cfRule type="duplicateValues" dxfId="0" priority="1"/>
  </conditionalFormatting>
  <pageMargins left="0.7" right="0.7" top="0.75" bottom="0.75" header="0.3" footer="0.3"/>
  <pageSetup scale="55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256"/>
  <sheetViews>
    <sheetView topLeftCell="A237" workbookViewId="0">
      <selection activeCell="C253" sqref="C253"/>
    </sheetView>
  </sheetViews>
  <sheetFormatPr defaultColWidth="14" defaultRowHeight="15" x14ac:dyDescent="0.25"/>
  <cols>
    <col min="1" max="1" width="5.42578125" style="25" customWidth="1"/>
    <col min="2" max="2" width="11.7109375" style="25" customWidth="1"/>
    <col min="3" max="3" width="14" style="31" customWidth="1"/>
    <col min="4" max="4" width="19" style="31" customWidth="1"/>
    <col min="5" max="5" width="7.28515625" style="25" customWidth="1"/>
    <col min="6" max="6" width="10" style="25" customWidth="1"/>
    <col min="7" max="7" width="12.7109375" style="25" customWidth="1"/>
    <col min="8" max="8" width="10.42578125" style="25" customWidth="1"/>
    <col min="9" max="9" width="8.28515625" style="25" customWidth="1"/>
    <col min="10" max="10" width="9.140625" style="25" customWidth="1"/>
    <col min="11" max="11" width="8.85546875" style="25" customWidth="1"/>
    <col min="12" max="12" width="16.85546875" style="36" customWidth="1"/>
    <col min="13" max="13" width="17.42578125" style="25" customWidth="1"/>
    <col min="14" max="16384" width="14" style="25"/>
  </cols>
  <sheetData>
    <row r="1" spans="1:25" ht="15" customHeight="1" x14ac:dyDescent="0.25">
      <c r="A1" s="23" t="s">
        <v>33</v>
      </c>
      <c r="B1" s="23" t="s">
        <v>282</v>
      </c>
      <c r="C1" s="23" t="s">
        <v>1704</v>
      </c>
      <c r="D1" s="23" t="s">
        <v>283</v>
      </c>
      <c r="E1" s="23" t="s">
        <v>2095</v>
      </c>
      <c r="F1" s="23" t="s">
        <v>40</v>
      </c>
      <c r="G1" s="23" t="s">
        <v>284</v>
      </c>
      <c r="H1" s="23" t="s">
        <v>39</v>
      </c>
      <c r="I1" s="23" t="s">
        <v>285</v>
      </c>
      <c r="J1" s="23" t="s">
        <v>0</v>
      </c>
      <c r="K1" s="23" t="s">
        <v>286</v>
      </c>
      <c r="L1" s="65" t="s">
        <v>287</v>
      </c>
      <c r="M1" s="23" t="s">
        <v>42</v>
      </c>
      <c r="N1" s="23" t="s">
        <v>43</v>
      </c>
      <c r="O1" s="24"/>
      <c r="P1" s="24"/>
      <c r="Q1" s="24"/>
      <c r="R1" s="24"/>
      <c r="S1" s="24"/>
      <c r="T1" s="24"/>
      <c r="U1" s="24"/>
      <c r="V1" s="24"/>
      <c r="W1" s="24"/>
      <c r="X1" s="24"/>
      <c r="Y1" s="24"/>
    </row>
    <row r="2" spans="1:25" x14ac:dyDescent="0.25">
      <c r="A2" s="21" t="s">
        <v>44</v>
      </c>
      <c r="B2" s="21" t="s">
        <v>45</v>
      </c>
      <c r="C2" s="21"/>
      <c r="D2" s="21" t="s">
        <v>288</v>
      </c>
      <c r="E2" s="21">
        <v>30009</v>
      </c>
      <c r="F2" s="21">
        <v>31921658</v>
      </c>
      <c r="G2" s="21" t="s">
        <v>289</v>
      </c>
      <c r="H2" s="21" t="s">
        <v>290</v>
      </c>
      <c r="I2" s="21" t="s">
        <v>46</v>
      </c>
      <c r="J2" s="22" t="s">
        <v>291</v>
      </c>
      <c r="K2" s="22">
        <v>9606</v>
      </c>
      <c r="L2" s="53" t="s">
        <v>1890</v>
      </c>
      <c r="M2" s="21" t="s">
        <v>21</v>
      </c>
      <c r="N2" s="21">
        <v>2019</v>
      </c>
    </row>
    <row r="3" spans="1:25" x14ac:dyDescent="0.25">
      <c r="A3" s="21" t="s">
        <v>44</v>
      </c>
      <c r="B3" s="21" t="s">
        <v>45</v>
      </c>
      <c r="C3" s="21"/>
      <c r="D3" s="21" t="s">
        <v>292</v>
      </c>
      <c r="E3" s="21">
        <v>50943</v>
      </c>
      <c r="F3" s="21">
        <v>31921658</v>
      </c>
      <c r="G3" s="21" t="s">
        <v>289</v>
      </c>
      <c r="H3" s="21" t="s">
        <v>293</v>
      </c>
      <c r="I3" s="21" t="s">
        <v>46</v>
      </c>
      <c r="J3" s="22" t="s">
        <v>291</v>
      </c>
      <c r="K3" s="22">
        <v>9606</v>
      </c>
      <c r="L3" s="53" t="s">
        <v>1889</v>
      </c>
      <c r="M3" s="21" t="s">
        <v>21</v>
      </c>
      <c r="N3" s="21">
        <v>2019</v>
      </c>
    </row>
    <row r="4" spans="1:25" x14ac:dyDescent="0.25">
      <c r="A4" s="21" t="s">
        <v>44</v>
      </c>
      <c r="B4" s="21" t="s">
        <v>45</v>
      </c>
      <c r="C4" s="21"/>
      <c r="D4" s="21" t="s">
        <v>294</v>
      </c>
      <c r="E4" s="21">
        <v>3592</v>
      </c>
      <c r="F4" s="21">
        <v>31921658</v>
      </c>
      <c r="G4" s="21" t="s">
        <v>289</v>
      </c>
      <c r="H4" s="21" t="s">
        <v>293</v>
      </c>
      <c r="I4" s="21" t="s">
        <v>46</v>
      </c>
      <c r="J4" s="22" t="s">
        <v>291</v>
      </c>
      <c r="K4" s="22">
        <v>9606</v>
      </c>
      <c r="L4" s="53" t="s">
        <v>1891</v>
      </c>
      <c r="M4" s="21" t="s">
        <v>21</v>
      </c>
      <c r="N4" s="21">
        <v>2019</v>
      </c>
    </row>
    <row r="5" spans="1:25" x14ac:dyDescent="0.25">
      <c r="A5" s="21" t="s">
        <v>44</v>
      </c>
      <c r="B5" s="21" t="s">
        <v>45</v>
      </c>
      <c r="C5" s="21"/>
      <c r="D5" s="21" t="s">
        <v>295</v>
      </c>
      <c r="E5" s="21">
        <v>3586</v>
      </c>
      <c r="F5" s="21">
        <v>31921658</v>
      </c>
      <c r="G5" s="21" t="s">
        <v>289</v>
      </c>
      <c r="H5" s="21" t="s">
        <v>293</v>
      </c>
      <c r="I5" s="21" t="s">
        <v>46</v>
      </c>
      <c r="J5" s="22" t="s">
        <v>291</v>
      </c>
      <c r="K5" s="22">
        <v>9606</v>
      </c>
      <c r="L5" s="53" t="s">
        <v>296</v>
      </c>
      <c r="M5" s="21" t="s">
        <v>21</v>
      </c>
      <c r="N5" s="21">
        <v>2019</v>
      </c>
    </row>
    <row r="6" spans="1:25" x14ac:dyDescent="0.25">
      <c r="A6" s="21" t="s">
        <v>44</v>
      </c>
      <c r="B6" s="21" t="s">
        <v>45</v>
      </c>
      <c r="C6" s="21"/>
      <c r="D6" s="21" t="s">
        <v>297</v>
      </c>
      <c r="E6" s="21">
        <v>2335</v>
      </c>
      <c r="F6" s="21">
        <v>31262898</v>
      </c>
      <c r="G6" s="21" t="s">
        <v>289</v>
      </c>
      <c r="H6" s="21" t="s">
        <v>293</v>
      </c>
      <c r="I6" s="21" t="s">
        <v>46</v>
      </c>
      <c r="J6" s="21" t="s">
        <v>3</v>
      </c>
      <c r="K6" s="22">
        <v>9606</v>
      </c>
      <c r="L6" s="29" t="s">
        <v>1892</v>
      </c>
      <c r="M6" s="21" t="s">
        <v>298</v>
      </c>
      <c r="N6" s="21">
        <v>2019</v>
      </c>
    </row>
    <row r="7" spans="1:25" x14ac:dyDescent="0.25">
      <c r="A7" s="21" t="s">
        <v>44</v>
      </c>
      <c r="B7" s="21" t="s">
        <v>45</v>
      </c>
      <c r="C7" s="21"/>
      <c r="D7" s="21" t="s">
        <v>299</v>
      </c>
      <c r="E7" s="21">
        <v>59</v>
      </c>
      <c r="F7" s="21">
        <v>31262898</v>
      </c>
      <c r="G7" s="21" t="s">
        <v>289</v>
      </c>
      <c r="H7" s="21" t="s">
        <v>293</v>
      </c>
      <c r="I7" s="21" t="s">
        <v>46</v>
      </c>
      <c r="J7" s="21" t="s">
        <v>3</v>
      </c>
      <c r="K7" s="22">
        <v>9606</v>
      </c>
      <c r="L7" s="29" t="s">
        <v>1893</v>
      </c>
      <c r="M7" s="21" t="s">
        <v>298</v>
      </c>
      <c r="N7" s="21">
        <v>2019</v>
      </c>
    </row>
    <row r="8" spans="1:25" x14ac:dyDescent="0.25">
      <c r="A8" s="21" t="s">
        <v>44</v>
      </c>
      <c r="B8" s="21" t="s">
        <v>45</v>
      </c>
      <c r="C8" s="21" t="s">
        <v>300</v>
      </c>
      <c r="D8" s="21" t="s">
        <v>301</v>
      </c>
      <c r="E8" s="21">
        <v>3552</v>
      </c>
      <c r="F8" s="21">
        <v>31332969</v>
      </c>
      <c r="G8" s="21" t="s">
        <v>289</v>
      </c>
      <c r="H8" s="21" t="s">
        <v>290</v>
      </c>
      <c r="I8" s="21" t="s">
        <v>46</v>
      </c>
      <c r="J8" s="21" t="s">
        <v>302</v>
      </c>
      <c r="K8" s="22">
        <v>9606</v>
      </c>
      <c r="L8" s="53" t="s">
        <v>1894</v>
      </c>
      <c r="M8" s="21" t="s">
        <v>303</v>
      </c>
      <c r="N8" s="21">
        <v>2019</v>
      </c>
    </row>
    <row r="9" spans="1:25" x14ac:dyDescent="0.25">
      <c r="A9" s="21" t="s">
        <v>44</v>
      </c>
      <c r="B9" s="21" t="s">
        <v>45</v>
      </c>
      <c r="C9" s="21" t="s">
        <v>300</v>
      </c>
      <c r="D9" s="21" t="s">
        <v>304</v>
      </c>
      <c r="E9" s="21">
        <v>3576</v>
      </c>
      <c r="F9" s="21">
        <v>31332969</v>
      </c>
      <c r="G9" s="21" t="s">
        <v>289</v>
      </c>
      <c r="H9" s="21" t="s">
        <v>290</v>
      </c>
      <c r="I9" s="21" t="s">
        <v>46</v>
      </c>
      <c r="J9" s="21" t="s">
        <v>302</v>
      </c>
      <c r="K9" s="22">
        <v>9606</v>
      </c>
      <c r="L9" s="53" t="s">
        <v>1895</v>
      </c>
      <c r="M9" s="21" t="s">
        <v>303</v>
      </c>
      <c r="N9" s="21">
        <v>2019</v>
      </c>
    </row>
    <row r="10" spans="1:25" x14ac:dyDescent="0.25">
      <c r="A10" s="21" t="s">
        <v>44</v>
      </c>
      <c r="B10" s="21" t="s">
        <v>45</v>
      </c>
      <c r="C10" s="21" t="s">
        <v>300</v>
      </c>
      <c r="D10" s="22" t="s">
        <v>305</v>
      </c>
      <c r="E10" s="21">
        <v>3627</v>
      </c>
      <c r="F10" s="21">
        <v>31332969</v>
      </c>
      <c r="G10" s="21" t="s">
        <v>289</v>
      </c>
      <c r="H10" s="21" t="s">
        <v>290</v>
      </c>
      <c r="I10" s="21" t="s">
        <v>46</v>
      </c>
      <c r="J10" s="21" t="s">
        <v>302</v>
      </c>
      <c r="K10" s="22">
        <v>9606</v>
      </c>
      <c r="L10" s="53" t="s">
        <v>306</v>
      </c>
      <c r="M10" s="21" t="s">
        <v>303</v>
      </c>
      <c r="N10" s="21">
        <v>2019</v>
      </c>
    </row>
    <row r="11" spans="1:25" x14ac:dyDescent="0.25">
      <c r="A11" s="21" t="s">
        <v>44</v>
      </c>
      <c r="B11" s="21" t="s">
        <v>45</v>
      </c>
      <c r="C11" s="21" t="s">
        <v>300</v>
      </c>
      <c r="D11" s="21" t="s">
        <v>307</v>
      </c>
      <c r="E11" s="21">
        <v>6347</v>
      </c>
      <c r="F11" s="21">
        <v>31332969</v>
      </c>
      <c r="G11" s="21" t="s">
        <v>289</v>
      </c>
      <c r="H11" s="21" t="s">
        <v>290</v>
      </c>
      <c r="I11" s="21" t="s">
        <v>46</v>
      </c>
      <c r="J11" s="21" t="s">
        <v>302</v>
      </c>
      <c r="K11" s="22">
        <v>9606</v>
      </c>
      <c r="L11" s="53" t="s">
        <v>1896</v>
      </c>
      <c r="M11" s="21" t="s">
        <v>303</v>
      </c>
      <c r="N11" s="21">
        <v>2019</v>
      </c>
    </row>
    <row r="12" spans="1:25" x14ac:dyDescent="0.25">
      <c r="A12" s="21" t="s">
        <v>44</v>
      </c>
      <c r="B12" s="21" t="s">
        <v>45</v>
      </c>
      <c r="C12" s="21" t="s">
        <v>2151</v>
      </c>
      <c r="D12" s="21" t="s">
        <v>308</v>
      </c>
      <c r="E12" s="21">
        <v>23405</v>
      </c>
      <c r="F12" s="22">
        <v>30842276</v>
      </c>
      <c r="G12" s="21" t="s">
        <v>289</v>
      </c>
      <c r="H12" s="21" t="s">
        <v>293</v>
      </c>
      <c r="I12" s="21" t="s">
        <v>46</v>
      </c>
      <c r="J12" s="21" t="s">
        <v>9</v>
      </c>
      <c r="K12" s="22">
        <v>9606</v>
      </c>
      <c r="L12" s="53" t="s">
        <v>1897</v>
      </c>
      <c r="M12" s="21" t="s">
        <v>310</v>
      </c>
      <c r="N12" s="21">
        <v>2019</v>
      </c>
    </row>
    <row r="13" spans="1:25" x14ac:dyDescent="0.25">
      <c r="A13" s="21" t="s">
        <v>44</v>
      </c>
      <c r="B13" s="21" t="s">
        <v>45</v>
      </c>
      <c r="C13" s="21"/>
      <c r="D13" s="21" t="s">
        <v>311</v>
      </c>
      <c r="E13" s="21">
        <v>2312</v>
      </c>
      <c r="F13" s="21">
        <v>33321923</v>
      </c>
      <c r="G13" s="21" t="s">
        <v>289</v>
      </c>
      <c r="H13" s="21" t="s">
        <v>293</v>
      </c>
      <c r="I13" s="21" t="s">
        <v>46</v>
      </c>
      <c r="J13" s="21" t="s">
        <v>7</v>
      </c>
      <c r="K13" s="22">
        <v>9606</v>
      </c>
      <c r="L13" s="29" t="s">
        <v>312</v>
      </c>
      <c r="M13" s="21" t="s">
        <v>313</v>
      </c>
      <c r="N13" s="21">
        <v>2020</v>
      </c>
    </row>
    <row r="14" spans="1:25" x14ac:dyDescent="0.25">
      <c r="A14" s="21" t="s">
        <v>44</v>
      </c>
      <c r="B14" s="21" t="s">
        <v>45</v>
      </c>
      <c r="C14" s="21"/>
      <c r="D14" s="21" t="s">
        <v>314</v>
      </c>
      <c r="E14" s="21">
        <v>4014</v>
      </c>
      <c r="F14" s="21">
        <v>33321923</v>
      </c>
      <c r="G14" s="21" t="s">
        <v>289</v>
      </c>
      <c r="H14" s="21" t="s">
        <v>293</v>
      </c>
      <c r="I14" s="21" t="s">
        <v>46</v>
      </c>
      <c r="J14" s="21" t="s">
        <v>7</v>
      </c>
      <c r="K14" s="22">
        <v>9606</v>
      </c>
      <c r="L14" s="29" t="s">
        <v>315</v>
      </c>
      <c r="M14" s="21" t="s">
        <v>313</v>
      </c>
      <c r="N14" s="21">
        <v>2020</v>
      </c>
    </row>
    <row r="15" spans="1:25" x14ac:dyDescent="0.25">
      <c r="A15" s="21" t="s">
        <v>44</v>
      </c>
      <c r="B15" s="21" t="s">
        <v>45</v>
      </c>
      <c r="C15" s="21"/>
      <c r="D15" s="22" t="s">
        <v>316</v>
      </c>
      <c r="E15" s="21">
        <v>3552</v>
      </c>
      <c r="F15" s="21">
        <v>31973719</v>
      </c>
      <c r="G15" s="21" t="s">
        <v>289</v>
      </c>
      <c r="H15" s="21" t="s">
        <v>293</v>
      </c>
      <c r="I15" s="21" t="s">
        <v>46</v>
      </c>
      <c r="J15" s="21" t="s">
        <v>317</v>
      </c>
      <c r="K15" s="22">
        <v>9606</v>
      </c>
      <c r="L15" s="29" t="s">
        <v>1898</v>
      </c>
      <c r="M15" s="21" t="s">
        <v>318</v>
      </c>
      <c r="N15" s="21">
        <v>2020</v>
      </c>
    </row>
    <row r="16" spans="1:25" x14ac:dyDescent="0.25">
      <c r="A16" s="21" t="s">
        <v>44</v>
      </c>
      <c r="B16" s="21" t="s">
        <v>45</v>
      </c>
      <c r="C16" s="21"/>
      <c r="D16" s="22" t="s">
        <v>319</v>
      </c>
      <c r="E16" s="21">
        <v>3569</v>
      </c>
      <c r="F16" s="21">
        <v>31973719</v>
      </c>
      <c r="G16" s="21" t="s">
        <v>289</v>
      </c>
      <c r="H16" s="21" t="s">
        <v>293</v>
      </c>
      <c r="I16" s="21" t="s">
        <v>46</v>
      </c>
      <c r="J16" s="21" t="s">
        <v>317</v>
      </c>
      <c r="K16" s="22">
        <v>9606</v>
      </c>
      <c r="L16" s="29" t="s">
        <v>1899</v>
      </c>
      <c r="M16" s="21" t="s">
        <v>318</v>
      </c>
      <c r="N16" s="21">
        <v>2020</v>
      </c>
    </row>
    <row r="17" spans="1:14" x14ac:dyDescent="0.25">
      <c r="A17" s="21" t="s">
        <v>44</v>
      </c>
      <c r="B17" s="21" t="s">
        <v>45</v>
      </c>
      <c r="C17" s="21"/>
      <c r="D17" s="22" t="s">
        <v>320</v>
      </c>
      <c r="E17" s="21">
        <v>7124</v>
      </c>
      <c r="F17" s="21">
        <v>31973719</v>
      </c>
      <c r="G17" s="21" t="s">
        <v>289</v>
      </c>
      <c r="H17" s="21" t="s">
        <v>293</v>
      </c>
      <c r="I17" s="21" t="s">
        <v>46</v>
      </c>
      <c r="J17" s="21" t="s">
        <v>317</v>
      </c>
      <c r="K17" s="22">
        <v>9606</v>
      </c>
      <c r="L17" s="29" t="s">
        <v>1900</v>
      </c>
      <c r="M17" s="21" t="s">
        <v>318</v>
      </c>
      <c r="N17" s="21">
        <v>2020</v>
      </c>
    </row>
    <row r="18" spans="1:14" x14ac:dyDescent="0.25">
      <c r="A18" s="21" t="s">
        <v>44</v>
      </c>
      <c r="B18" s="21" t="s">
        <v>45</v>
      </c>
      <c r="C18" s="21"/>
      <c r="D18" s="22" t="s">
        <v>321</v>
      </c>
      <c r="E18" s="21">
        <v>3939</v>
      </c>
      <c r="F18" s="21">
        <v>31973719</v>
      </c>
      <c r="G18" s="21" t="s">
        <v>289</v>
      </c>
      <c r="H18" s="21" t="s">
        <v>293</v>
      </c>
      <c r="I18" s="21" t="s">
        <v>46</v>
      </c>
      <c r="J18" s="21" t="s">
        <v>317</v>
      </c>
      <c r="K18" s="22">
        <v>9606</v>
      </c>
      <c r="L18" s="29" t="s">
        <v>1901</v>
      </c>
      <c r="M18" s="21" t="s">
        <v>318</v>
      </c>
      <c r="N18" s="21">
        <v>2020</v>
      </c>
    </row>
    <row r="19" spans="1:14" x14ac:dyDescent="0.25">
      <c r="A19" s="21" t="s">
        <v>44</v>
      </c>
      <c r="B19" s="21" t="s">
        <v>45</v>
      </c>
      <c r="C19" s="21"/>
      <c r="D19" s="22" t="s">
        <v>299</v>
      </c>
      <c r="E19" s="21">
        <v>59</v>
      </c>
      <c r="F19" s="21">
        <v>31973719</v>
      </c>
      <c r="G19" s="21" t="s">
        <v>289</v>
      </c>
      <c r="H19" s="21" t="s">
        <v>290</v>
      </c>
      <c r="I19" s="21" t="s">
        <v>46</v>
      </c>
      <c r="J19" s="21" t="s">
        <v>317</v>
      </c>
      <c r="K19" s="22">
        <v>9606</v>
      </c>
      <c r="L19" s="29" t="s">
        <v>322</v>
      </c>
      <c r="M19" s="21" t="s">
        <v>318</v>
      </c>
      <c r="N19" s="21">
        <v>2020</v>
      </c>
    </row>
    <row r="20" spans="1:14" x14ac:dyDescent="0.25">
      <c r="A20" s="21" t="s">
        <v>44</v>
      </c>
      <c r="B20" s="21" t="s">
        <v>45</v>
      </c>
      <c r="C20" s="21"/>
      <c r="D20" s="22" t="s">
        <v>323</v>
      </c>
      <c r="E20" s="21">
        <v>60</v>
      </c>
      <c r="F20" s="21">
        <v>31973719</v>
      </c>
      <c r="G20" s="21" t="s">
        <v>289</v>
      </c>
      <c r="H20" s="21" t="s">
        <v>290</v>
      </c>
      <c r="I20" s="21" t="s">
        <v>46</v>
      </c>
      <c r="J20" s="21" t="s">
        <v>317</v>
      </c>
      <c r="K20" s="22">
        <v>9606</v>
      </c>
      <c r="L20" s="29" t="s">
        <v>324</v>
      </c>
      <c r="M20" s="21" t="s">
        <v>318</v>
      </c>
      <c r="N20" s="21">
        <v>2020</v>
      </c>
    </row>
    <row r="21" spans="1:14" x14ac:dyDescent="0.25">
      <c r="A21" s="21" t="s">
        <v>44</v>
      </c>
      <c r="B21" s="21" t="s">
        <v>45</v>
      </c>
      <c r="C21" s="21"/>
      <c r="D21" s="22" t="s">
        <v>325</v>
      </c>
      <c r="E21" s="21">
        <v>7431</v>
      </c>
      <c r="F21" s="21">
        <v>31973719</v>
      </c>
      <c r="G21" s="21" t="s">
        <v>289</v>
      </c>
      <c r="H21" s="21" t="s">
        <v>290</v>
      </c>
      <c r="I21" s="21" t="s">
        <v>46</v>
      </c>
      <c r="J21" s="21" t="s">
        <v>317</v>
      </c>
      <c r="K21" s="22">
        <v>9606</v>
      </c>
      <c r="L21" s="29" t="s">
        <v>326</v>
      </c>
      <c r="M21" s="21" t="s">
        <v>318</v>
      </c>
      <c r="N21" s="21">
        <v>2020</v>
      </c>
    </row>
    <row r="22" spans="1:14" x14ac:dyDescent="0.25">
      <c r="A22" s="21" t="s">
        <v>44</v>
      </c>
      <c r="B22" s="21" t="s">
        <v>45</v>
      </c>
      <c r="C22" s="21"/>
      <c r="D22" s="22" t="s">
        <v>327</v>
      </c>
      <c r="E22" s="21">
        <v>6615</v>
      </c>
      <c r="F22" s="21">
        <v>31973719</v>
      </c>
      <c r="G22" s="21" t="s">
        <v>289</v>
      </c>
      <c r="H22" s="21" t="s">
        <v>290</v>
      </c>
      <c r="I22" s="21" t="s">
        <v>46</v>
      </c>
      <c r="J22" s="21" t="s">
        <v>317</v>
      </c>
      <c r="K22" s="22">
        <v>9606</v>
      </c>
      <c r="L22" s="29" t="s">
        <v>328</v>
      </c>
      <c r="M22" s="21" t="s">
        <v>318</v>
      </c>
      <c r="N22" s="21">
        <v>2020</v>
      </c>
    </row>
    <row r="23" spans="1:14" x14ac:dyDescent="0.25">
      <c r="A23" s="21" t="s">
        <v>44</v>
      </c>
      <c r="B23" s="21" t="s">
        <v>45</v>
      </c>
      <c r="C23" s="21"/>
      <c r="D23" s="22" t="s">
        <v>329</v>
      </c>
      <c r="E23" s="21">
        <v>6591</v>
      </c>
      <c r="F23" s="21">
        <v>31973719</v>
      </c>
      <c r="G23" s="21" t="s">
        <v>289</v>
      </c>
      <c r="H23" s="21" t="s">
        <v>290</v>
      </c>
      <c r="I23" s="21" t="s">
        <v>46</v>
      </c>
      <c r="J23" s="21" t="s">
        <v>317</v>
      </c>
      <c r="K23" s="22">
        <v>9606</v>
      </c>
      <c r="L23" s="29" t="s">
        <v>330</v>
      </c>
      <c r="M23" s="21" t="s">
        <v>318</v>
      </c>
      <c r="N23" s="21">
        <v>2020</v>
      </c>
    </row>
    <row r="24" spans="1:14" x14ac:dyDescent="0.25">
      <c r="A24" s="21" t="s">
        <v>44</v>
      </c>
      <c r="B24" s="21" t="s">
        <v>45</v>
      </c>
      <c r="C24" s="21"/>
      <c r="D24" s="21" t="s">
        <v>331</v>
      </c>
      <c r="E24" s="21">
        <v>2596</v>
      </c>
      <c r="F24" s="21">
        <v>23692552</v>
      </c>
      <c r="G24" s="21" t="s">
        <v>289</v>
      </c>
      <c r="H24" s="21" t="s">
        <v>290</v>
      </c>
      <c r="I24" s="21" t="s">
        <v>46</v>
      </c>
      <c r="J24" s="21" t="s">
        <v>6</v>
      </c>
      <c r="K24" s="22">
        <v>9606</v>
      </c>
      <c r="L24" s="53" t="s">
        <v>1902</v>
      </c>
      <c r="M24" s="21" t="s">
        <v>332</v>
      </c>
      <c r="N24" s="21">
        <v>2013</v>
      </c>
    </row>
    <row r="25" spans="1:14" x14ac:dyDescent="0.25">
      <c r="A25" s="21" t="s">
        <v>44</v>
      </c>
      <c r="B25" s="21" t="s">
        <v>45</v>
      </c>
      <c r="C25" s="21"/>
      <c r="D25" s="21" t="s">
        <v>333</v>
      </c>
      <c r="E25" s="21">
        <v>4760</v>
      </c>
      <c r="F25" s="21">
        <v>23692552</v>
      </c>
      <c r="G25" s="21" t="s">
        <v>289</v>
      </c>
      <c r="H25" s="21" t="s">
        <v>290</v>
      </c>
      <c r="I25" s="21" t="s">
        <v>46</v>
      </c>
      <c r="J25" s="21" t="s">
        <v>6</v>
      </c>
      <c r="K25" s="22">
        <v>9606</v>
      </c>
      <c r="L25" s="53" t="s">
        <v>1903</v>
      </c>
      <c r="M25" s="21" t="s">
        <v>332</v>
      </c>
      <c r="N25" s="21">
        <v>2013</v>
      </c>
    </row>
    <row r="26" spans="1:14" x14ac:dyDescent="0.25">
      <c r="A26" s="21" t="s">
        <v>44</v>
      </c>
      <c r="B26" s="21" t="s">
        <v>45</v>
      </c>
      <c r="C26" s="21"/>
      <c r="D26" s="21" t="s">
        <v>334</v>
      </c>
      <c r="E26" s="21">
        <v>3662</v>
      </c>
      <c r="F26" s="21">
        <v>19965640</v>
      </c>
      <c r="G26" s="21" t="s">
        <v>289</v>
      </c>
      <c r="H26" s="21" t="s">
        <v>293</v>
      </c>
      <c r="I26" s="21" t="s">
        <v>46</v>
      </c>
      <c r="J26" s="21"/>
      <c r="K26" s="22">
        <v>9606</v>
      </c>
      <c r="L26" s="29" t="s">
        <v>335</v>
      </c>
      <c r="M26" s="21" t="s">
        <v>336</v>
      </c>
      <c r="N26" s="21">
        <v>2010</v>
      </c>
    </row>
    <row r="27" spans="1:14" x14ac:dyDescent="0.25">
      <c r="A27" s="21" t="s">
        <v>44</v>
      </c>
      <c r="B27" s="21" t="s">
        <v>45</v>
      </c>
      <c r="C27" s="21"/>
      <c r="D27" s="21" t="s">
        <v>337</v>
      </c>
      <c r="E27" s="21">
        <v>639</v>
      </c>
      <c r="F27" s="21">
        <v>19965640</v>
      </c>
      <c r="G27" s="21" t="s">
        <v>289</v>
      </c>
      <c r="H27" s="21" t="s">
        <v>293</v>
      </c>
      <c r="I27" s="21" t="s">
        <v>46</v>
      </c>
      <c r="J27" s="21"/>
      <c r="K27" s="22">
        <v>9606</v>
      </c>
      <c r="L27" s="29" t="s">
        <v>1904</v>
      </c>
      <c r="M27" s="21" t="s">
        <v>336</v>
      </c>
      <c r="N27" s="21">
        <v>2010</v>
      </c>
    </row>
    <row r="28" spans="1:14" x14ac:dyDescent="0.25">
      <c r="A28" s="21" t="s">
        <v>44</v>
      </c>
      <c r="B28" s="21" t="s">
        <v>45</v>
      </c>
      <c r="C28" s="21"/>
      <c r="D28" s="21" t="s">
        <v>338</v>
      </c>
      <c r="E28" s="21">
        <v>604</v>
      </c>
      <c r="F28" s="21">
        <v>19965640</v>
      </c>
      <c r="G28" s="21" t="s">
        <v>289</v>
      </c>
      <c r="H28" s="21" t="s">
        <v>293</v>
      </c>
      <c r="I28" s="21" t="s">
        <v>46</v>
      </c>
      <c r="J28" s="21"/>
      <c r="K28" s="22">
        <v>9606</v>
      </c>
      <c r="L28" s="29" t="s">
        <v>1905</v>
      </c>
      <c r="M28" s="21" t="s">
        <v>336</v>
      </c>
      <c r="N28" s="21">
        <v>2010</v>
      </c>
    </row>
    <row r="29" spans="1:14" x14ac:dyDescent="0.25">
      <c r="A29" s="21" t="s">
        <v>44</v>
      </c>
      <c r="B29" s="21" t="s">
        <v>45</v>
      </c>
      <c r="C29" s="21"/>
      <c r="D29" s="21" t="s">
        <v>339</v>
      </c>
      <c r="E29" s="21">
        <v>5079</v>
      </c>
      <c r="F29" s="21">
        <v>19965640</v>
      </c>
      <c r="G29" s="21" t="s">
        <v>289</v>
      </c>
      <c r="H29" s="21" t="s">
        <v>290</v>
      </c>
      <c r="I29" s="21" t="s">
        <v>46</v>
      </c>
      <c r="J29" s="21"/>
      <c r="K29" s="22">
        <v>9606</v>
      </c>
      <c r="L29" s="29" t="s">
        <v>340</v>
      </c>
      <c r="M29" s="21" t="s">
        <v>336</v>
      </c>
      <c r="N29" s="21">
        <v>2010</v>
      </c>
    </row>
    <row r="30" spans="1:14" x14ac:dyDescent="0.25">
      <c r="A30" s="21" t="s">
        <v>44</v>
      </c>
      <c r="B30" s="21" t="s">
        <v>45</v>
      </c>
      <c r="C30" s="21"/>
      <c r="D30" s="21" t="s">
        <v>341</v>
      </c>
      <c r="E30" s="21">
        <v>5154</v>
      </c>
      <c r="F30" s="21">
        <v>23052189</v>
      </c>
      <c r="G30" s="21" t="s">
        <v>289</v>
      </c>
      <c r="H30" s="21" t="s">
        <v>293</v>
      </c>
      <c r="I30" s="21" t="s">
        <v>46</v>
      </c>
      <c r="J30" s="21" t="s">
        <v>342</v>
      </c>
      <c r="K30" s="22">
        <v>9606</v>
      </c>
      <c r="L30" s="53" t="s">
        <v>1906</v>
      </c>
      <c r="M30" s="21" t="s">
        <v>343</v>
      </c>
      <c r="N30" s="21">
        <v>2012</v>
      </c>
    </row>
    <row r="31" spans="1:14" x14ac:dyDescent="0.25">
      <c r="A31" s="21" t="s">
        <v>44</v>
      </c>
      <c r="B31" s="21" t="s">
        <v>45</v>
      </c>
      <c r="C31" s="21"/>
      <c r="D31" s="21" t="s">
        <v>344</v>
      </c>
      <c r="E31" s="21">
        <v>7422</v>
      </c>
      <c r="F31" s="21">
        <v>23052189</v>
      </c>
      <c r="G31" s="21" t="s">
        <v>289</v>
      </c>
      <c r="H31" s="21" t="s">
        <v>293</v>
      </c>
      <c r="I31" s="21" t="s">
        <v>46</v>
      </c>
      <c r="J31" s="21" t="s">
        <v>342</v>
      </c>
      <c r="K31" s="22">
        <v>9606</v>
      </c>
      <c r="L31" s="53" t="s">
        <v>1907</v>
      </c>
      <c r="M31" s="21" t="s">
        <v>343</v>
      </c>
      <c r="N31" s="21">
        <v>2012</v>
      </c>
    </row>
    <row r="32" spans="1:14" x14ac:dyDescent="0.25">
      <c r="A32" s="21" t="s">
        <v>44</v>
      </c>
      <c r="B32" s="21" t="s">
        <v>45</v>
      </c>
      <c r="C32" s="21"/>
      <c r="D32" s="21" t="s">
        <v>345</v>
      </c>
      <c r="E32" s="21">
        <v>1026</v>
      </c>
      <c r="F32" s="21">
        <v>23052189</v>
      </c>
      <c r="G32" s="21" t="s">
        <v>289</v>
      </c>
      <c r="H32" s="21" t="s">
        <v>290</v>
      </c>
      <c r="I32" s="21" t="s">
        <v>46</v>
      </c>
      <c r="J32" s="21" t="s">
        <v>342</v>
      </c>
      <c r="K32" s="22">
        <v>9606</v>
      </c>
      <c r="L32" s="53" t="s">
        <v>1908</v>
      </c>
      <c r="M32" s="21" t="s">
        <v>343</v>
      </c>
      <c r="N32" s="21">
        <v>2012</v>
      </c>
    </row>
    <row r="33" spans="1:14" x14ac:dyDescent="0.25">
      <c r="A33" s="21" t="s">
        <v>44</v>
      </c>
      <c r="B33" s="21" t="s">
        <v>45</v>
      </c>
      <c r="C33" s="21"/>
      <c r="D33" s="21" t="s">
        <v>259</v>
      </c>
      <c r="E33" s="21">
        <v>595</v>
      </c>
      <c r="F33" s="21">
        <v>23052189</v>
      </c>
      <c r="G33" s="21" t="s">
        <v>289</v>
      </c>
      <c r="H33" s="21" t="s">
        <v>293</v>
      </c>
      <c r="I33" s="21" t="s">
        <v>46</v>
      </c>
      <c r="J33" s="21" t="s">
        <v>342</v>
      </c>
      <c r="K33" s="22">
        <v>9606</v>
      </c>
      <c r="L33" s="53" t="s">
        <v>1909</v>
      </c>
      <c r="M33" s="21" t="s">
        <v>343</v>
      </c>
      <c r="N33" s="21">
        <v>2012</v>
      </c>
    </row>
    <row r="34" spans="1:14" x14ac:dyDescent="0.25">
      <c r="A34" s="21" t="s">
        <v>44</v>
      </c>
      <c r="B34" s="21" t="s">
        <v>45</v>
      </c>
      <c r="C34" s="21"/>
      <c r="D34" s="21" t="s">
        <v>346</v>
      </c>
      <c r="E34" s="21">
        <v>2876</v>
      </c>
      <c r="F34" s="21">
        <v>23052189</v>
      </c>
      <c r="G34" s="21" t="s">
        <v>289</v>
      </c>
      <c r="H34" s="21" t="s">
        <v>290</v>
      </c>
      <c r="I34" s="21" t="s">
        <v>46</v>
      </c>
      <c r="J34" s="21" t="s">
        <v>342</v>
      </c>
      <c r="K34" s="22">
        <v>9606</v>
      </c>
      <c r="L34" s="53" t="s">
        <v>1910</v>
      </c>
      <c r="M34" s="21" t="s">
        <v>343</v>
      </c>
      <c r="N34" s="21">
        <v>2012</v>
      </c>
    </row>
    <row r="35" spans="1:14" x14ac:dyDescent="0.25">
      <c r="A35" s="21" t="s">
        <v>44</v>
      </c>
      <c r="B35" s="21" t="s">
        <v>45</v>
      </c>
      <c r="C35" s="21"/>
      <c r="D35" s="21" t="s">
        <v>347</v>
      </c>
      <c r="E35" s="21">
        <v>847</v>
      </c>
      <c r="F35" s="21">
        <v>23052189</v>
      </c>
      <c r="G35" s="21" t="s">
        <v>289</v>
      </c>
      <c r="H35" s="21" t="s">
        <v>290</v>
      </c>
      <c r="I35" s="21" t="s">
        <v>46</v>
      </c>
      <c r="J35" s="21" t="s">
        <v>342</v>
      </c>
      <c r="K35" s="22">
        <v>9606</v>
      </c>
      <c r="L35" s="53" t="s">
        <v>348</v>
      </c>
      <c r="M35" s="21" t="s">
        <v>343</v>
      </c>
      <c r="N35" s="21">
        <v>2012</v>
      </c>
    </row>
    <row r="36" spans="1:14" x14ac:dyDescent="0.25">
      <c r="A36" s="21" t="s">
        <v>44</v>
      </c>
      <c r="B36" s="21" t="s">
        <v>45</v>
      </c>
      <c r="C36" s="21"/>
      <c r="D36" s="21" t="s">
        <v>349</v>
      </c>
      <c r="E36" s="21">
        <v>7295</v>
      </c>
      <c r="F36" s="21">
        <v>23052189</v>
      </c>
      <c r="G36" s="21" t="s">
        <v>289</v>
      </c>
      <c r="H36" s="21" t="s">
        <v>290</v>
      </c>
      <c r="I36" s="21" t="s">
        <v>46</v>
      </c>
      <c r="J36" s="21" t="s">
        <v>342</v>
      </c>
      <c r="K36" s="22">
        <v>9606</v>
      </c>
      <c r="L36" s="53" t="s">
        <v>1911</v>
      </c>
      <c r="M36" s="21" t="s">
        <v>343</v>
      </c>
      <c r="N36" s="21">
        <v>2012</v>
      </c>
    </row>
    <row r="37" spans="1:14" x14ac:dyDescent="0.25">
      <c r="A37" s="21" t="s">
        <v>44</v>
      </c>
      <c r="B37" s="21" t="s">
        <v>45</v>
      </c>
      <c r="C37" s="21"/>
      <c r="D37" s="21" t="s">
        <v>350</v>
      </c>
      <c r="E37" s="21">
        <v>51450</v>
      </c>
      <c r="F37" s="21">
        <v>23052189</v>
      </c>
      <c r="G37" s="21" t="s">
        <v>289</v>
      </c>
      <c r="H37" s="21" t="s">
        <v>290</v>
      </c>
      <c r="I37" s="21" t="s">
        <v>46</v>
      </c>
      <c r="J37" s="21" t="s">
        <v>342</v>
      </c>
      <c r="K37" s="22">
        <v>9606</v>
      </c>
      <c r="L37" s="53" t="s">
        <v>1912</v>
      </c>
      <c r="M37" s="21" t="s">
        <v>343</v>
      </c>
      <c r="N37" s="21">
        <v>2012</v>
      </c>
    </row>
    <row r="38" spans="1:14" x14ac:dyDescent="0.25">
      <c r="A38" s="21" t="s">
        <v>44</v>
      </c>
      <c r="B38" s="21" t="s">
        <v>45</v>
      </c>
      <c r="C38" s="22" t="s">
        <v>351</v>
      </c>
      <c r="D38" s="21" t="s">
        <v>76</v>
      </c>
      <c r="E38" s="21">
        <v>24887</v>
      </c>
      <c r="F38" s="21">
        <v>23063979</v>
      </c>
      <c r="G38" s="21" t="s">
        <v>289</v>
      </c>
      <c r="H38" s="21" t="s">
        <v>293</v>
      </c>
      <c r="I38" s="21" t="s">
        <v>68</v>
      </c>
      <c r="J38" s="21" t="s">
        <v>342</v>
      </c>
      <c r="K38" s="22">
        <v>10117</v>
      </c>
      <c r="L38" s="53" t="s">
        <v>1913</v>
      </c>
      <c r="M38" s="21" t="s">
        <v>343</v>
      </c>
      <c r="N38" s="21">
        <v>2012</v>
      </c>
    </row>
    <row r="39" spans="1:14" x14ac:dyDescent="0.25">
      <c r="A39" s="21" t="s">
        <v>44</v>
      </c>
      <c r="B39" s="21" t="s">
        <v>45</v>
      </c>
      <c r="C39" s="22" t="s">
        <v>351</v>
      </c>
      <c r="D39" s="21" t="s">
        <v>376</v>
      </c>
      <c r="E39" s="21">
        <v>24224</v>
      </c>
      <c r="F39" s="21">
        <v>23063979</v>
      </c>
      <c r="G39" s="21" t="s">
        <v>289</v>
      </c>
      <c r="H39" s="21" t="s">
        <v>293</v>
      </c>
      <c r="I39" s="21" t="s">
        <v>68</v>
      </c>
      <c r="J39" s="21" t="s">
        <v>342</v>
      </c>
      <c r="K39" s="22">
        <v>10117</v>
      </c>
      <c r="L39" s="53" t="s">
        <v>1914</v>
      </c>
      <c r="M39" s="21" t="s">
        <v>343</v>
      </c>
      <c r="N39" s="21">
        <v>2012</v>
      </c>
    </row>
    <row r="40" spans="1:14" x14ac:dyDescent="0.25">
      <c r="A40" s="21" t="s">
        <v>44</v>
      </c>
      <c r="B40" s="21" t="s">
        <v>45</v>
      </c>
      <c r="C40" s="21" t="s">
        <v>2151</v>
      </c>
      <c r="D40" s="22" t="s">
        <v>352</v>
      </c>
      <c r="E40" s="21">
        <v>5245</v>
      </c>
      <c r="F40" s="21">
        <v>22860893</v>
      </c>
      <c r="G40" s="21" t="s">
        <v>289</v>
      </c>
      <c r="H40" s="21" t="s">
        <v>293</v>
      </c>
      <c r="I40" s="21" t="s">
        <v>46</v>
      </c>
      <c r="J40" s="21" t="s">
        <v>353</v>
      </c>
      <c r="K40" s="22">
        <v>9606</v>
      </c>
      <c r="L40" s="53" t="s">
        <v>354</v>
      </c>
      <c r="M40" s="21" t="s">
        <v>24</v>
      </c>
      <c r="N40" s="21">
        <v>2013</v>
      </c>
    </row>
    <row r="41" spans="1:14" x14ac:dyDescent="0.25">
      <c r="A41" s="21" t="s">
        <v>44</v>
      </c>
      <c r="B41" s="21" t="s">
        <v>45</v>
      </c>
      <c r="C41" s="21" t="s">
        <v>2151</v>
      </c>
      <c r="D41" s="22" t="s">
        <v>355</v>
      </c>
      <c r="E41" s="21">
        <v>5427</v>
      </c>
      <c r="F41" s="21">
        <v>22860893</v>
      </c>
      <c r="G41" s="21" t="s">
        <v>289</v>
      </c>
      <c r="H41" s="21" t="s">
        <v>293</v>
      </c>
      <c r="I41" s="21" t="s">
        <v>46</v>
      </c>
      <c r="J41" s="21" t="s">
        <v>353</v>
      </c>
      <c r="K41" s="22">
        <v>9606</v>
      </c>
      <c r="L41" s="53" t="s">
        <v>356</v>
      </c>
      <c r="M41" s="21" t="s">
        <v>24</v>
      </c>
      <c r="N41" s="21">
        <v>2013</v>
      </c>
    </row>
    <row r="42" spans="1:14" x14ac:dyDescent="0.25">
      <c r="A42" s="21" t="s">
        <v>44</v>
      </c>
      <c r="B42" s="21" t="s">
        <v>45</v>
      </c>
      <c r="C42" s="21" t="s">
        <v>2151</v>
      </c>
      <c r="D42" s="22" t="s">
        <v>357</v>
      </c>
      <c r="E42" s="21">
        <v>2237</v>
      </c>
      <c r="F42" s="21">
        <v>22860893</v>
      </c>
      <c r="G42" s="21" t="s">
        <v>289</v>
      </c>
      <c r="H42" s="21" t="s">
        <v>293</v>
      </c>
      <c r="I42" s="21" t="s">
        <v>46</v>
      </c>
      <c r="J42" s="21" t="s">
        <v>353</v>
      </c>
      <c r="K42" s="22">
        <v>9606</v>
      </c>
      <c r="L42" s="53" t="s">
        <v>358</v>
      </c>
      <c r="M42" s="21" t="s">
        <v>24</v>
      </c>
      <c r="N42" s="21">
        <v>2013</v>
      </c>
    </row>
    <row r="43" spans="1:14" x14ac:dyDescent="0.25">
      <c r="A43" s="21" t="s">
        <v>44</v>
      </c>
      <c r="B43" s="21" t="s">
        <v>45</v>
      </c>
      <c r="C43" s="21" t="s">
        <v>2151</v>
      </c>
      <c r="D43" s="22" t="s">
        <v>359</v>
      </c>
      <c r="E43" s="21">
        <v>8318</v>
      </c>
      <c r="F43" s="21">
        <v>22860893</v>
      </c>
      <c r="G43" s="21" t="s">
        <v>289</v>
      </c>
      <c r="H43" s="21" t="s">
        <v>293</v>
      </c>
      <c r="I43" s="21" t="s">
        <v>46</v>
      </c>
      <c r="J43" s="21" t="s">
        <v>353</v>
      </c>
      <c r="K43" s="22">
        <v>9606</v>
      </c>
      <c r="L43" s="53" t="s">
        <v>360</v>
      </c>
      <c r="M43" s="21" t="s">
        <v>24</v>
      </c>
      <c r="N43" s="21">
        <v>2013</v>
      </c>
    </row>
    <row r="44" spans="1:14" x14ac:dyDescent="0.25">
      <c r="A44" s="21" t="s">
        <v>44</v>
      </c>
      <c r="B44" s="21" t="s">
        <v>45</v>
      </c>
      <c r="C44" s="21" t="s">
        <v>2151</v>
      </c>
      <c r="D44" s="22" t="s">
        <v>361</v>
      </c>
      <c r="E44" s="21">
        <v>55388</v>
      </c>
      <c r="F44" s="21">
        <v>22860893</v>
      </c>
      <c r="G44" s="21" t="s">
        <v>289</v>
      </c>
      <c r="H44" s="21" t="s">
        <v>293</v>
      </c>
      <c r="I44" s="21" t="s">
        <v>46</v>
      </c>
      <c r="J44" s="21" t="s">
        <v>353</v>
      </c>
      <c r="K44" s="22">
        <v>9606</v>
      </c>
      <c r="L44" s="53" t="s">
        <v>362</v>
      </c>
      <c r="M44" s="21" t="s">
        <v>24</v>
      </c>
      <c r="N44" s="21">
        <v>2013</v>
      </c>
    </row>
    <row r="45" spans="1:14" x14ac:dyDescent="0.25">
      <c r="A45" s="21" t="s">
        <v>44</v>
      </c>
      <c r="B45" s="21" t="s">
        <v>45</v>
      </c>
      <c r="C45" s="21" t="s">
        <v>2151</v>
      </c>
      <c r="D45" s="22" t="s">
        <v>363</v>
      </c>
      <c r="E45" s="21">
        <v>990</v>
      </c>
      <c r="F45" s="21">
        <v>22860893</v>
      </c>
      <c r="G45" s="21" t="s">
        <v>289</v>
      </c>
      <c r="H45" s="21" t="s">
        <v>293</v>
      </c>
      <c r="I45" s="21" t="s">
        <v>46</v>
      </c>
      <c r="J45" s="21" t="s">
        <v>353</v>
      </c>
      <c r="K45" s="22">
        <v>9606</v>
      </c>
      <c r="L45" s="53" t="s">
        <v>364</v>
      </c>
      <c r="M45" s="21" t="s">
        <v>24</v>
      </c>
      <c r="N45" s="21">
        <v>2013</v>
      </c>
    </row>
    <row r="46" spans="1:14" x14ac:dyDescent="0.25">
      <c r="A46" s="21" t="s">
        <v>44</v>
      </c>
      <c r="B46" s="21" t="s">
        <v>45</v>
      </c>
      <c r="C46" s="21"/>
      <c r="D46" s="21" t="s">
        <v>366</v>
      </c>
      <c r="E46" s="21">
        <v>25724</v>
      </c>
      <c r="F46" s="21">
        <v>19258414</v>
      </c>
      <c r="G46" s="21" t="s">
        <v>289</v>
      </c>
      <c r="H46" s="21" t="s">
        <v>290</v>
      </c>
      <c r="I46" s="21" t="s">
        <v>68</v>
      </c>
      <c r="J46" s="21" t="s">
        <v>11</v>
      </c>
      <c r="K46" s="22">
        <v>10117</v>
      </c>
      <c r="L46" s="53" t="s">
        <v>1855</v>
      </c>
      <c r="M46" s="21" t="s">
        <v>367</v>
      </c>
      <c r="N46" s="21">
        <v>2009</v>
      </c>
    </row>
    <row r="47" spans="1:14" x14ac:dyDescent="0.25">
      <c r="A47" s="21" t="s">
        <v>44</v>
      </c>
      <c r="B47" s="21" t="s">
        <v>45</v>
      </c>
      <c r="C47" s="21"/>
      <c r="D47" s="21" t="s">
        <v>368</v>
      </c>
      <c r="E47" s="21">
        <v>83571</v>
      </c>
      <c r="F47" s="21">
        <v>19258414</v>
      </c>
      <c r="G47" s="21" t="s">
        <v>289</v>
      </c>
      <c r="H47" s="21" t="s">
        <v>290</v>
      </c>
      <c r="I47" s="21" t="s">
        <v>68</v>
      </c>
      <c r="J47" s="21" t="s">
        <v>11</v>
      </c>
      <c r="K47" s="22">
        <v>10117</v>
      </c>
      <c r="L47" s="53" t="s">
        <v>1915</v>
      </c>
      <c r="M47" s="21" t="s">
        <v>367</v>
      </c>
      <c r="N47" s="21">
        <v>2009</v>
      </c>
    </row>
    <row r="48" spans="1:14" s="36" customFormat="1" x14ac:dyDescent="0.25">
      <c r="A48" s="29" t="s">
        <v>44</v>
      </c>
      <c r="B48" s="29" t="s">
        <v>45</v>
      </c>
      <c r="C48" s="29"/>
      <c r="D48" s="29" t="s">
        <v>369</v>
      </c>
      <c r="E48" s="29">
        <v>21926</v>
      </c>
      <c r="F48" s="29">
        <v>33508745</v>
      </c>
      <c r="G48" s="29" t="s">
        <v>289</v>
      </c>
      <c r="H48" s="29" t="s">
        <v>293</v>
      </c>
      <c r="I48" s="29" t="s">
        <v>55</v>
      </c>
      <c r="J48" s="29" t="s">
        <v>370</v>
      </c>
      <c r="K48" s="53">
        <v>10090</v>
      </c>
      <c r="L48" s="53" t="s">
        <v>2014</v>
      </c>
      <c r="M48" s="29" t="s">
        <v>28</v>
      </c>
      <c r="N48" s="29">
        <v>2021</v>
      </c>
    </row>
    <row r="49" spans="1:14" x14ac:dyDescent="0.25">
      <c r="A49" s="21" t="s">
        <v>44</v>
      </c>
      <c r="B49" s="21" t="s">
        <v>45</v>
      </c>
      <c r="C49" s="21"/>
      <c r="D49" s="22" t="s">
        <v>371</v>
      </c>
      <c r="E49" s="21">
        <v>14825</v>
      </c>
      <c r="F49" s="21">
        <v>33508745</v>
      </c>
      <c r="G49" s="21" t="s">
        <v>289</v>
      </c>
      <c r="H49" s="21" t="s">
        <v>293</v>
      </c>
      <c r="I49" s="21" t="s">
        <v>55</v>
      </c>
      <c r="J49" s="21" t="s">
        <v>370</v>
      </c>
      <c r="K49" s="22">
        <v>10090</v>
      </c>
      <c r="L49" s="53" t="s">
        <v>2015</v>
      </c>
      <c r="M49" s="21" t="s">
        <v>28</v>
      </c>
      <c r="N49" s="21">
        <v>2021</v>
      </c>
    </row>
    <row r="50" spans="1:14" x14ac:dyDescent="0.25">
      <c r="A50" s="21" t="s">
        <v>44</v>
      </c>
      <c r="B50" s="21" t="s">
        <v>45</v>
      </c>
      <c r="C50" s="21"/>
      <c r="D50" s="22" t="s">
        <v>372</v>
      </c>
      <c r="E50" s="21">
        <v>330122</v>
      </c>
      <c r="F50" s="21">
        <v>33508745</v>
      </c>
      <c r="G50" s="21" t="s">
        <v>289</v>
      </c>
      <c r="H50" s="21" t="s">
        <v>293</v>
      </c>
      <c r="I50" s="21" t="s">
        <v>55</v>
      </c>
      <c r="J50" s="21" t="s">
        <v>370</v>
      </c>
      <c r="K50" s="22">
        <v>10090</v>
      </c>
      <c r="L50" s="53" t="s">
        <v>2016</v>
      </c>
      <c r="M50" s="21" t="s">
        <v>28</v>
      </c>
      <c r="N50" s="21">
        <v>2021</v>
      </c>
    </row>
    <row r="51" spans="1:14" x14ac:dyDescent="0.25">
      <c r="A51" s="21" t="s">
        <v>44</v>
      </c>
      <c r="B51" s="21" t="s">
        <v>45</v>
      </c>
      <c r="C51" s="21"/>
      <c r="D51" s="22" t="s">
        <v>373</v>
      </c>
      <c r="E51" s="21">
        <v>21803</v>
      </c>
      <c r="F51" s="21">
        <v>33508745</v>
      </c>
      <c r="G51" s="21" t="s">
        <v>289</v>
      </c>
      <c r="H51" s="21" t="s">
        <v>293</v>
      </c>
      <c r="I51" s="21" t="s">
        <v>55</v>
      </c>
      <c r="J51" s="21" t="s">
        <v>370</v>
      </c>
      <c r="K51" s="22">
        <v>10090</v>
      </c>
      <c r="L51" s="53" t="s">
        <v>2017</v>
      </c>
      <c r="M51" s="21" t="s">
        <v>28</v>
      </c>
      <c r="N51" s="21">
        <v>2021</v>
      </c>
    </row>
    <row r="52" spans="1:14" x14ac:dyDescent="0.25">
      <c r="A52" s="21" t="s">
        <v>44</v>
      </c>
      <c r="B52" s="21" t="s">
        <v>45</v>
      </c>
      <c r="C52" s="21"/>
      <c r="D52" s="21" t="s">
        <v>374</v>
      </c>
      <c r="E52" s="21">
        <v>20655</v>
      </c>
      <c r="F52" s="21">
        <v>33508745</v>
      </c>
      <c r="G52" s="21" t="s">
        <v>289</v>
      </c>
      <c r="H52" s="21" t="s">
        <v>290</v>
      </c>
      <c r="I52" s="21" t="s">
        <v>55</v>
      </c>
      <c r="J52" s="21" t="s">
        <v>370</v>
      </c>
      <c r="K52" s="21">
        <v>10090</v>
      </c>
      <c r="L52" s="29" t="s">
        <v>2019</v>
      </c>
      <c r="M52" s="21" t="s">
        <v>28</v>
      </c>
      <c r="N52" s="21">
        <v>2021</v>
      </c>
    </row>
    <row r="53" spans="1:14" x14ac:dyDescent="0.25">
      <c r="A53" s="21" t="s">
        <v>44</v>
      </c>
      <c r="B53" s="21" t="s">
        <v>45</v>
      </c>
      <c r="C53" s="21"/>
      <c r="D53" s="21" t="s">
        <v>375</v>
      </c>
      <c r="E53" s="21">
        <v>14775</v>
      </c>
      <c r="F53" s="21">
        <v>33508745</v>
      </c>
      <c r="G53" s="21" t="s">
        <v>289</v>
      </c>
      <c r="H53" s="21" t="s">
        <v>290</v>
      </c>
      <c r="I53" s="21" t="s">
        <v>55</v>
      </c>
      <c r="J53" s="21" t="s">
        <v>370</v>
      </c>
      <c r="K53" s="21">
        <v>10090</v>
      </c>
      <c r="L53" s="29" t="s">
        <v>2020</v>
      </c>
      <c r="M53" s="21" t="s">
        <v>28</v>
      </c>
      <c r="N53" s="21">
        <v>2021</v>
      </c>
    </row>
    <row r="54" spans="1:14" x14ac:dyDescent="0.25">
      <c r="A54" s="21" t="s">
        <v>44</v>
      </c>
      <c r="B54" s="21" t="s">
        <v>45</v>
      </c>
      <c r="C54" s="21"/>
      <c r="D54" s="22" t="s">
        <v>76</v>
      </c>
      <c r="E54" s="21">
        <v>12028</v>
      </c>
      <c r="F54" s="21">
        <v>33508745</v>
      </c>
      <c r="G54" s="21" t="s">
        <v>289</v>
      </c>
      <c r="H54" s="21" t="s">
        <v>293</v>
      </c>
      <c r="I54" s="21" t="s">
        <v>55</v>
      </c>
      <c r="J54" s="21" t="s">
        <v>370</v>
      </c>
      <c r="K54" s="21">
        <v>10090</v>
      </c>
      <c r="L54" s="29" t="s">
        <v>2021</v>
      </c>
      <c r="M54" s="21" t="s">
        <v>28</v>
      </c>
      <c r="N54" s="21">
        <v>2021</v>
      </c>
    </row>
    <row r="55" spans="1:14" x14ac:dyDescent="0.25">
      <c r="A55" s="21" t="s">
        <v>44</v>
      </c>
      <c r="B55" s="21" t="s">
        <v>45</v>
      </c>
      <c r="C55" s="21"/>
      <c r="D55" s="22" t="s">
        <v>376</v>
      </c>
      <c r="E55" s="21">
        <v>12043</v>
      </c>
      <c r="F55" s="21">
        <v>33508745</v>
      </c>
      <c r="G55" s="21" t="s">
        <v>289</v>
      </c>
      <c r="H55" s="21" t="s">
        <v>290</v>
      </c>
      <c r="I55" s="21" t="s">
        <v>55</v>
      </c>
      <c r="J55" s="21" t="s">
        <v>370</v>
      </c>
      <c r="K55" s="21">
        <v>10091</v>
      </c>
      <c r="L55" s="29" t="s">
        <v>2022</v>
      </c>
      <c r="M55" s="21" t="s">
        <v>28</v>
      </c>
      <c r="N55" s="21">
        <v>2022</v>
      </c>
    </row>
    <row r="56" spans="1:14" x14ac:dyDescent="0.25">
      <c r="A56" s="21" t="s">
        <v>44</v>
      </c>
      <c r="B56" s="21" t="s">
        <v>45</v>
      </c>
      <c r="C56" s="21"/>
      <c r="D56" s="22" t="s">
        <v>377</v>
      </c>
      <c r="E56" s="21">
        <v>17067</v>
      </c>
      <c r="F56" s="21">
        <v>33508745</v>
      </c>
      <c r="G56" s="21" t="s">
        <v>289</v>
      </c>
      <c r="H56" s="21" t="s">
        <v>293</v>
      </c>
      <c r="I56" s="21" t="s">
        <v>55</v>
      </c>
      <c r="J56" s="21" t="s">
        <v>370</v>
      </c>
      <c r="K56" s="22">
        <v>10090</v>
      </c>
      <c r="L56" s="53" t="s">
        <v>2018</v>
      </c>
      <c r="M56" s="21" t="s">
        <v>28</v>
      </c>
      <c r="N56" s="21">
        <v>2021</v>
      </c>
    </row>
    <row r="57" spans="1:14" x14ac:dyDescent="0.25">
      <c r="A57" s="21" t="s">
        <v>44</v>
      </c>
      <c r="B57" s="21" t="s">
        <v>45</v>
      </c>
      <c r="C57" s="21"/>
      <c r="D57" s="22" t="s">
        <v>378</v>
      </c>
      <c r="E57" s="21">
        <v>648</v>
      </c>
      <c r="F57" s="21">
        <v>26883473</v>
      </c>
      <c r="G57" s="21" t="s">
        <v>289</v>
      </c>
      <c r="H57" s="21" t="s">
        <v>293</v>
      </c>
      <c r="I57" s="21" t="s">
        <v>46</v>
      </c>
      <c r="J57" s="21" t="s">
        <v>379</v>
      </c>
      <c r="K57" s="22">
        <v>9606</v>
      </c>
      <c r="L57" s="53" t="s">
        <v>380</v>
      </c>
      <c r="M57" s="21" t="s">
        <v>30</v>
      </c>
      <c r="N57" s="21">
        <v>2016</v>
      </c>
    </row>
    <row r="58" spans="1:14" x14ac:dyDescent="0.25">
      <c r="A58" s="21" t="s">
        <v>44</v>
      </c>
      <c r="B58" s="21" t="s">
        <v>45</v>
      </c>
      <c r="C58" s="21"/>
      <c r="D58" s="21" t="s">
        <v>184</v>
      </c>
      <c r="E58" s="21">
        <v>5243</v>
      </c>
      <c r="F58" s="21">
        <v>26883473</v>
      </c>
      <c r="G58" s="21" t="s">
        <v>289</v>
      </c>
      <c r="H58" s="21" t="s">
        <v>293</v>
      </c>
      <c r="I58" s="21" t="s">
        <v>46</v>
      </c>
      <c r="J58" s="21" t="s">
        <v>379</v>
      </c>
      <c r="K58" s="22">
        <v>9606</v>
      </c>
      <c r="L58" s="53" t="s">
        <v>1916</v>
      </c>
      <c r="M58" s="21" t="s">
        <v>30</v>
      </c>
      <c r="N58" s="21">
        <v>2016</v>
      </c>
    </row>
    <row r="59" spans="1:14" x14ac:dyDescent="0.25">
      <c r="A59" s="21" t="s">
        <v>44</v>
      </c>
      <c r="B59" s="21" t="s">
        <v>45</v>
      </c>
      <c r="C59" s="21"/>
      <c r="D59" s="21" t="s">
        <v>382</v>
      </c>
      <c r="E59" s="21">
        <v>7153</v>
      </c>
      <c r="F59" s="21">
        <v>26883473</v>
      </c>
      <c r="G59" s="21" t="s">
        <v>289</v>
      </c>
      <c r="H59" s="21" t="s">
        <v>290</v>
      </c>
      <c r="I59" s="21" t="s">
        <v>46</v>
      </c>
      <c r="J59" s="21" t="s">
        <v>379</v>
      </c>
      <c r="K59" s="22">
        <v>9606</v>
      </c>
      <c r="L59" s="53" t="s">
        <v>383</v>
      </c>
      <c r="M59" s="21" t="s">
        <v>30</v>
      </c>
      <c r="N59" s="21">
        <v>2016</v>
      </c>
    </row>
    <row r="60" spans="1:14" x14ac:dyDescent="0.25">
      <c r="A60" s="21" t="s">
        <v>44</v>
      </c>
      <c r="B60" s="21" t="s">
        <v>45</v>
      </c>
      <c r="C60" s="21"/>
      <c r="D60" s="21" t="s">
        <v>384</v>
      </c>
      <c r="E60" s="21">
        <v>4363</v>
      </c>
      <c r="F60" s="21">
        <v>26883473</v>
      </c>
      <c r="G60" s="21" t="s">
        <v>289</v>
      </c>
      <c r="H60" s="21" t="s">
        <v>293</v>
      </c>
      <c r="I60" s="21" t="s">
        <v>46</v>
      </c>
      <c r="J60" s="21" t="s">
        <v>379</v>
      </c>
      <c r="K60" s="22">
        <v>9606</v>
      </c>
      <c r="L60" s="53" t="s">
        <v>1917</v>
      </c>
      <c r="M60" s="21" t="s">
        <v>30</v>
      </c>
      <c r="N60" s="21">
        <v>2016</v>
      </c>
    </row>
    <row r="61" spans="1:14" x14ac:dyDescent="0.25">
      <c r="A61" s="21" t="s">
        <v>44</v>
      </c>
      <c r="B61" s="21" t="s">
        <v>45</v>
      </c>
      <c r="C61" s="21"/>
      <c r="D61" s="22" t="s">
        <v>385</v>
      </c>
      <c r="E61" s="21">
        <v>1281</v>
      </c>
      <c r="F61" s="21">
        <v>34078403</v>
      </c>
      <c r="G61" s="21" t="s">
        <v>289</v>
      </c>
      <c r="H61" s="21" t="s">
        <v>290</v>
      </c>
      <c r="I61" s="21" t="s">
        <v>46</v>
      </c>
      <c r="J61" s="21" t="s">
        <v>386</v>
      </c>
      <c r="K61" s="22">
        <v>9606</v>
      </c>
      <c r="L61" s="29" t="s">
        <v>387</v>
      </c>
      <c r="M61" s="21" t="s">
        <v>388</v>
      </c>
      <c r="N61" s="21">
        <v>2021</v>
      </c>
    </row>
    <row r="62" spans="1:14" x14ac:dyDescent="0.25">
      <c r="A62" s="21" t="s">
        <v>44</v>
      </c>
      <c r="B62" s="21" t="s">
        <v>45</v>
      </c>
      <c r="C62" s="21"/>
      <c r="D62" s="22" t="s">
        <v>297</v>
      </c>
      <c r="E62" s="21">
        <v>2335</v>
      </c>
      <c r="F62" s="21">
        <v>34078403</v>
      </c>
      <c r="G62" s="21" t="s">
        <v>289</v>
      </c>
      <c r="H62" s="21" t="s">
        <v>290</v>
      </c>
      <c r="I62" s="21" t="s">
        <v>46</v>
      </c>
      <c r="J62" s="21" t="s">
        <v>386</v>
      </c>
      <c r="K62" s="22">
        <v>9606</v>
      </c>
      <c r="L62" s="29" t="s">
        <v>1918</v>
      </c>
      <c r="M62" s="21" t="s">
        <v>388</v>
      </c>
      <c r="N62" s="21">
        <v>2021</v>
      </c>
    </row>
    <row r="63" spans="1:14" x14ac:dyDescent="0.25">
      <c r="A63" s="21" t="s">
        <v>44</v>
      </c>
      <c r="B63" s="21" t="s">
        <v>45</v>
      </c>
      <c r="C63" s="21"/>
      <c r="D63" s="22" t="s">
        <v>389</v>
      </c>
      <c r="E63" s="21">
        <v>4313</v>
      </c>
      <c r="F63" s="21">
        <v>34078403</v>
      </c>
      <c r="G63" s="21" t="s">
        <v>289</v>
      </c>
      <c r="H63" s="21" t="s">
        <v>290</v>
      </c>
      <c r="I63" s="21" t="s">
        <v>46</v>
      </c>
      <c r="J63" s="21" t="s">
        <v>386</v>
      </c>
      <c r="K63" s="22">
        <v>9606</v>
      </c>
      <c r="L63" s="29" t="s">
        <v>1919</v>
      </c>
      <c r="M63" s="21" t="s">
        <v>388</v>
      </c>
      <c r="N63" s="21">
        <v>2021</v>
      </c>
    </row>
    <row r="64" spans="1:14" x14ac:dyDescent="0.25">
      <c r="A64" s="21" t="s">
        <v>44</v>
      </c>
      <c r="B64" s="21" t="s">
        <v>45</v>
      </c>
      <c r="C64" s="21"/>
      <c r="D64" s="22" t="s">
        <v>390</v>
      </c>
      <c r="E64" s="21">
        <v>4318</v>
      </c>
      <c r="F64" s="21">
        <v>34078403</v>
      </c>
      <c r="G64" s="21" t="s">
        <v>289</v>
      </c>
      <c r="H64" s="21" t="s">
        <v>290</v>
      </c>
      <c r="I64" s="21" t="s">
        <v>46</v>
      </c>
      <c r="J64" s="21" t="s">
        <v>386</v>
      </c>
      <c r="K64" s="22">
        <v>9606</v>
      </c>
      <c r="L64" s="29" t="s">
        <v>1920</v>
      </c>
      <c r="M64" s="21" t="s">
        <v>388</v>
      </c>
      <c r="N64" s="21">
        <v>2021</v>
      </c>
    </row>
    <row r="65" spans="1:14" x14ac:dyDescent="0.25">
      <c r="A65" s="21" t="s">
        <v>44</v>
      </c>
      <c r="B65" s="21" t="s">
        <v>45</v>
      </c>
      <c r="C65" s="21"/>
      <c r="D65" s="22" t="s">
        <v>391</v>
      </c>
      <c r="E65" s="21">
        <v>7076</v>
      </c>
      <c r="F65" s="21">
        <v>34078403</v>
      </c>
      <c r="G65" s="21" t="s">
        <v>289</v>
      </c>
      <c r="H65" s="21" t="s">
        <v>290</v>
      </c>
      <c r="I65" s="21" t="s">
        <v>46</v>
      </c>
      <c r="J65" s="21" t="s">
        <v>386</v>
      </c>
      <c r="K65" s="22">
        <v>9606</v>
      </c>
      <c r="L65" s="29" t="s">
        <v>392</v>
      </c>
      <c r="M65" s="21" t="s">
        <v>388</v>
      </c>
      <c r="N65" s="21">
        <v>2021</v>
      </c>
    </row>
    <row r="66" spans="1:14" x14ac:dyDescent="0.25">
      <c r="A66" s="21" t="s">
        <v>44</v>
      </c>
      <c r="B66" s="21" t="s">
        <v>45</v>
      </c>
      <c r="C66" s="21"/>
      <c r="D66" s="22" t="s">
        <v>393</v>
      </c>
      <c r="E66" s="21">
        <v>7077</v>
      </c>
      <c r="F66" s="21">
        <v>34078403</v>
      </c>
      <c r="G66" s="21" t="s">
        <v>289</v>
      </c>
      <c r="H66" s="21" t="s">
        <v>290</v>
      </c>
      <c r="I66" s="21" t="s">
        <v>46</v>
      </c>
      <c r="J66" s="21" t="s">
        <v>386</v>
      </c>
      <c r="K66" s="22">
        <v>9606</v>
      </c>
      <c r="L66" s="29" t="s">
        <v>394</v>
      </c>
      <c r="M66" s="21" t="s">
        <v>388</v>
      </c>
      <c r="N66" s="21">
        <v>2021</v>
      </c>
    </row>
    <row r="67" spans="1:14" x14ac:dyDescent="0.25">
      <c r="A67" s="21" t="s">
        <v>44</v>
      </c>
      <c r="B67" s="21" t="s">
        <v>45</v>
      </c>
      <c r="C67" s="21"/>
      <c r="D67" s="21" t="s">
        <v>319</v>
      </c>
      <c r="E67" s="21">
        <v>24498</v>
      </c>
      <c r="F67" s="21">
        <v>28253513</v>
      </c>
      <c r="G67" s="21" t="s">
        <v>289</v>
      </c>
      <c r="H67" s="21" t="s">
        <v>293</v>
      </c>
      <c r="I67" s="21" t="s">
        <v>68</v>
      </c>
      <c r="J67" s="21" t="s">
        <v>412</v>
      </c>
      <c r="K67" s="21">
        <v>10116</v>
      </c>
      <c r="L67" s="29" t="s">
        <v>413</v>
      </c>
      <c r="M67" s="21" t="s">
        <v>1145</v>
      </c>
      <c r="N67" s="21">
        <v>2017</v>
      </c>
    </row>
    <row r="68" spans="1:14" x14ac:dyDescent="0.25">
      <c r="A68" s="21" t="s">
        <v>44</v>
      </c>
      <c r="B68" s="21" t="s">
        <v>45</v>
      </c>
      <c r="C68" s="21"/>
      <c r="D68" s="21" t="s">
        <v>414</v>
      </c>
      <c r="E68" s="21">
        <v>171045</v>
      </c>
      <c r="F68" s="21">
        <v>28253513</v>
      </c>
      <c r="G68" s="21" t="s">
        <v>289</v>
      </c>
      <c r="H68" s="21" t="s">
        <v>293</v>
      </c>
      <c r="I68" s="21" t="s">
        <v>68</v>
      </c>
      <c r="J68" s="21" t="s">
        <v>412</v>
      </c>
      <c r="K68" s="21">
        <v>10116</v>
      </c>
      <c r="L68" s="29" t="s">
        <v>415</v>
      </c>
      <c r="M68" s="21" t="s">
        <v>1145</v>
      </c>
      <c r="N68" s="21">
        <v>2017</v>
      </c>
    </row>
    <row r="69" spans="1:14" x14ac:dyDescent="0.25">
      <c r="A69" s="21" t="s">
        <v>44</v>
      </c>
      <c r="B69" s="21" t="s">
        <v>45</v>
      </c>
      <c r="C69" s="21"/>
      <c r="D69" s="21" t="s">
        <v>416</v>
      </c>
      <c r="E69" s="21">
        <v>16175</v>
      </c>
      <c r="F69" s="21">
        <v>31907348</v>
      </c>
      <c r="G69" s="21" t="s">
        <v>289</v>
      </c>
      <c r="H69" s="21" t="s">
        <v>293</v>
      </c>
      <c r="I69" s="21" t="s">
        <v>55</v>
      </c>
      <c r="J69" s="21" t="s">
        <v>417</v>
      </c>
      <c r="K69" s="21">
        <v>10090</v>
      </c>
      <c r="L69" s="29" t="s">
        <v>418</v>
      </c>
      <c r="M69" s="21" t="s">
        <v>1054</v>
      </c>
      <c r="N69" s="21">
        <v>2020</v>
      </c>
    </row>
    <row r="70" spans="1:14" x14ac:dyDescent="0.25">
      <c r="A70" s="21" t="s">
        <v>44</v>
      </c>
      <c r="B70" s="21" t="s">
        <v>45</v>
      </c>
      <c r="C70" s="21"/>
      <c r="D70" s="21" t="s">
        <v>419</v>
      </c>
      <c r="E70" s="21">
        <v>16193</v>
      </c>
      <c r="F70" s="21">
        <v>31907348</v>
      </c>
      <c r="G70" s="21" t="s">
        <v>289</v>
      </c>
      <c r="H70" s="21" t="s">
        <v>293</v>
      </c>
      <c r="I70" s="21" t="s">
        <v>55</v>
      </c>
      <c r="J70" s="21" t="s">
        <v>417</v>
      </c>
      <c r="K70" s="21">
        <v>10090</v>
      </c>
      <c r="L70" s="29" t="s">
        <v>420</v>
      </c>
      <c r="M70" s="21" t="s">
        <v>1054</v>
      </c>
      <c r="N70" s="21">
        <v>2020</v>
      </c>
    </row>
    <row r="71" spans="1:14" x14ac:dyDescent="0.25">
      <c r="A71" s="21" t="s">
        <v>44</v>
      </c>
      <c r="B71" s="21" t="s">
        <v>45</v>
      </c>
      <c r="C71" s="21"/>
      <c r="D71" s="21" t="s">
        <v>369</v>
      </c>
      <c r="E71" s="21">
        <v>21926</v>
      </c>
      <c r="F71" s="21">
        <v>31907348</v>
      </c>
      <c r="G71" s="21" t="s">
        <v>289</v>
      </c>
      <c r="H71" s="21" t="s">
        <v>290</v>
      </c>
      <c r="I71" s="21" t="s">
        <v>55</v>
      </c>
      <c r="J71" s="21" t="s">
        <v>417</v>
      </c>
      <c r="K71" s="21">
        <v>10090</v>
      </c>
      <c r="L71" s="29" t="s">
        <v>421</v>
      </c>
      <c r="M71" s="21" t="s">
        <v>1054</v>
      </c>
      <c r="N71" s="21">
        <v>2020</v>
      </c>
    </row>
    <row r="72" spans="1:14" x14ac:dyDescent="0.25">
      <c r="A72" s="21" t="s">
        <v>44</v>
      </c>
      <c r="B72" s="21" t="s">
        <v>45</v>
      </c>
      <c r="C72" s="29" t="s">
        <v>2159</v>
      </c>
      <c r="D72" s="21" t="s">
        <v>422</v>
      </c>
      <c r="E72" s="21">
        <v>4170</v>
      </c>
      <c r="F72" s="21">
        <v>26225923</v>
      </c>
      <c r="G72" s="21" t="s">
        <v>289</v>
      </c>
      <c r="H72" s="21" t="s">
        <v>293</v>
      </c>
      <c r="I72" s="21" t="s">
        <v>46</v>
      </c>
      <c r="J72" s="21" t="s">
        <v>423</v>
      </c>
      <c r="K72" s="21">
        <v>9606</v>
      </c>
      <c r="L72" s="29" t="s">
        <v>424</v>
      </c>
      <c r="M72" s="21" t="s">
        <v>1132</v>
      </c>
      <c r="N72" s="21">
        <v>2015</v>
      </c>
    </row>
    <row r="73" spans="1:14" x14ac:dyDescent="0.25">
      <c r="A73" s="21" t="s">
        <v>44</v>
      </c>
      <c r="B73" s="21" t="s">
        <v>45</v>
      </c>
      <c r="C73" s="29" t="s">
        <v>2159</v>
      </c>
      <c r="D73" s="21" t="s">
        <v>426</v>
      </c>
      <c r="E73" s="21">
        <v>3309</v>
      </c>
      <c r="F73" s="21">
        <v>26225923</v>
      </c>
      <c r="G73" s="21" t="s">
        <v>289</v>
      </c>
      <c r="H73" s="21" t="s">
        <v>290</v>
      </c>
      <c r="I73" s="21" t="s">
        <v>46</v>
      </c>
      <c r="J73" s="21" t="s">
        <v>423</v>
      </c>
      <c r="K73" s="21">
        <v>9606</v>
      </c>
      <c r="L73" s="29" t="s">
        <v>427</v>
      </c>
      <c r="M73" s="21" t="s">
        <v>1132</v>
      </c>
      <c r="N73" s="21">
        <v>2015</v>
      </c>
    </row>
    <row r="74" spans="1:14" x14ac:dyDescent="0.25">
      <c r="A74" s="21" t="s">
        <v>44</v>
      </c>
      <c r="B74" s="21" t="s">
        <v>45</v>
      </c>
      <c r="C74" s="29" t="s">
        <v>2159</v>
      </c>
      <c r="D74" s="21" t="s">
        <v>428</v>
      </c>
      <c r="E74" s="21">
        <v>23645</v>
      </c>
      <c r="F74" s="21">
        <v>26225923</v>
      </c>
      <c r="G74" s="21" t="s">
        <v>289</v>
      </c>
      <c r="H74" s="21" t="s">
        <v>290</v>
      </c>
      <c r="I74" s="21" t="s">
        <v>46</v>
      </c>
      <c r="J74" s="21" t="s">
        <v>423</v>
      </c>
      <c r="K74" s="21">
        <v>9606</v>
      </c>
      <c r="L74" s="29" t="s">
        <v>429</v>
      </c>
      <c r="M74" s="21" t="s">
        <v>1132</v>
      </c>
      <c r="N74" s="21">
        <v>2015</v>
      </c>
    </row>
    <row r="75" spans="1:14" x14ac:dyDescent="0.25">
      <c r="A75" s="21" t="s">
        <v>44</v>
      </c>
      <c r="B75" s="21" t="s">
        <v>45</v>
      </c>
      <c r="C75" s="29" t="s">
        <v>2159</v>
      </c>
      <c r="D75" s="21" t="s">
        <v>269</v>
      </c>
      <c r="E75" s="21">
        <v>596</v>
      </c>
      <c r="F75" s="21">
        <v>26225923</v>
      </c>
      <c r="G75" s="21" t="s">
        <v>289</v>
      </c>
      <c r="H75" s="21" t="s">
        <v>293</v>
      </c>
      <c r="I75" s="21" t="s">
        <v>46</v>
      </c>
      <c r="J75" s="21" t="s">
        <v>423</v>
      </c>
      <c r="K75" s="21">
        <v>9606</v>
      </c>
      <c r="L75" s="29" t="s">
        <v>430</v>
      </c>
      <c r="M75" s="21" t="s">
        <v>1132</v>
      </c>
      <c r="N75" s="21">
        <v>2015</v>
      </c>
    </row>
    <row r="76" spans="1:14" x14ac:dyDescent="0.25">
      <c r="A76" s="21" t="s">
        <v>44</v>
      </c>
      <c r="B76" s="21" t="s">
        <v>45</v>
      </c>
      <c r="C76" s="29" t="s">
        <v>2159</v>
      </c>
      <c r="D76" s="21" t="s">
        <v>77</v>
      </c>
      <c r="E76" s="21">
        <v>581</v>
      </c>
      <c r="F76" s="21">
        <v>26225923</v>
      </c>
      <c r="G76" s="21" t="s">
        <v>289</v>
      </c>
      <c r="H76" s="21" t="s">
        <v>290</v>
      </c>
      <c r="I76" s="21" t="s">
        <v>46</v>
      </c>
      <c r="J76" s="21" t="s">
        <v>423</v>
      </c>
      <c r="K76" s="21">
        <v>9606</v>
      </c>
      <c r="L76" s="29" t="s">
        <v>431</v>
      </c>
      <c r="M76" s="21" t="s">
        <v>1132</v>
      </c>
      <c r="N76" s="21">
        <v>2015</v>
      </c>
    </row>
    <row r="77" spans="1:14" x14ac:dyDescent="0.25">
      <c r="A77" s="21" t="s">
        <v>44</v>
      </c>
      <c r="B77" s="21" t="s">
        <v>45</v>
      </c>
      <c r="C77" s="21" t="s">
        <v>432</v>
      </c>
      <c r="D77" s="21" t="s">
        <v>433</v>
      </c>
      <c r="E77" s="21">
        <v>332</v>
      </c>
      <c r="F77" s="21">
        <v>22842937</v>
      </c>
      <c r="G77" s="21" t="s">
        <v>289</v>
      </c>
      <c r="H77" s="21" t="s">
        <v>293</v>
      </c>
      <c r="I77" s="21" t="s">
        <v>46</v>
      </c>
      <c r="J77" s="21" t="s">
        <v>11</v>
      </c>
      <c r="K77" s="21">
        <v>9606</v>
      </c>
      <c r="L77" s="29" t="s">
        <v>434</v>
      </c>
      <c r="M77" s="21" t="s">
        <v>1171</v>
      </c>
      <c r="N77" s="21">
        <v>2012</v>
      </c>
    </row>
    <row r="78" spans="1:14" x14ac:dyDescent="0.25">
      <c r="A78" s="21" t="s">
        <v>44</v>
      </c>
      <c r="B78" s="21" t="s">
        <v>45</v>
      </c>
      <c r="C78" s="21" t="s">
        <v>432</v>
      </c>
      <c r="D78" s="21" t="s">
        <v>269</v>
      </c>
      <c r="E78" s="21">
        <v>596</v>
      </c>
      <c r="F78" s="21">
        <v>22842937</v>
      </c>
      <c r="G78" s="21" t="s">
        <v>289</v>
      </c>
      <c r="H78" s="21" t="s">
        <v>293</v>
      </c>
      <c r="I78" s="21" t="s">
        <v>46</v>
      </c>
      <c r="J78" s="21" t="s">
        <v>11</v>
      </c>
      <c r="K78" s="21">
        <v>9606</v>
      </c>
      <c r="L78" s="29" t="s">
        <v>435</v>
      </c>
      <c r="M78" s="21" t="s">
        <v>1171</v>
      </c>
      <c r="N78" s="21">
        <v>2012</v>
      </c>
    </row>
    <row r="79" spans="1:14" x14ac:dyDescent="0.25">
      <c r="A79" s="21" t="s">
        <v>44</v>
      </c>
      <c r="B79" s="21" t="s">
        <v>45</v>
      </c>
      <c r="C79" s="21" t="s">
        <v>432</v>
      </c>
      <c r="D79" s="21" t="s">
        <v>77</v>
      </c>
      <c r="E79" s="21">
        <v>581</v>
      </c>
      <c r="F79" s="21">
        <v>22842937</v>
      </c>
      <c r="G79" s="21" t="s">
        <v>289</v>
      </c>
      <c r="H79" s="21" t="s">
        <v>290</v>
      </c>
      <c r="I79" s="21" t="s">
        <v>46</v>
      </c>
      <c r="J79" s="21" t="s">
        <v>11</v>
      </c>
      <c r="K79" s="21">
        <v>9606</v>
      </c>
      <c r="L79" s="29" t="s">
        <v>436</v>
      </c>
      <c r="M79" s="21" t="s">
        <v>1171</v>
      </c>
      <c r="N79" s="21">
        <v>2012</v>
      </c>
    </row>
    <row r="80" spans="1:14" x14ac:dyDescent="0.25">
      <c r="A80" s="21" t="s">
        <v>44</v>
      </c>
      <c r="B80" s="21" t="s">
        <v>45</v>
      </c>
      <c r="C80" s="21" t="s">
        <v>437</v>
      </c>
      <c r="D80" s="21" t="s">
        <v>345</v>
      </c>
      <c r="E80" s="21">
        <v>1026</v>
      </c>
      <c r="F80" s="21">
        <v>24300090</v>
      </c>
      <c r="G80" s="21" t="s">
        <v>289</v>
      </c>
      <c r="H80" s="21" t="s">
        <v>290</v>
      </c>
      <c r="I80" s="21" t="s">
        <v>46</v>
      </c>
      <c r="J80" s="21" t="s">
        <v>1</v>
      </c>
      <c r="K80" s="21">
        <v>9606</v>
      </c>
      <c r="L80" s="29" t="s">
        <v>438</v>
      </c>
      <c r="M80" s="21" t="s">
        <v>1172</v>
      </c>
      <c r="N80" s="21">
        <v>2014</v>
      </c>
    </row>
    <row r="81" spans="1:14" x14ac:dyDescent="0.25">
      <c r="A81" s="21" t="s">
        <v>44</v>
      </c>
      <c r="B81" s="21" t="s">
        <v>45</v>
      </c>
      <c r="C81" s="21" t="s">
        <v>437</v>
      </c>
      <c r="D81" s="21" t="s">
        <v>439</v>
      </c>
      <c r="E81" s="21">
        <v>5715</v>
      </c>
      <c r="F81" s="21">
        <v>24300090</v>
      </c>
      <c r="G81" s="21" t="s">
        <v>289</v>
      </c>
      <c r="H81" s="21" t="s">
        <v>290</v>
      </c>
      <c r="I81" s="21" t="s">
        <v>46</v>
      </c>
      <c r="J81" s="21" t="s">
        <v>1</v>
      </c>
      <c r="K81" s="21">
        <v>9606</v>
      </c>
      <c r="L81" s="29" t="s">
        <v>440</v>
      </c>
      <c r="M81" s="21" t="s">
        <v>1172</v>
      </c>
      <c r="N81" s="21">
        <v>2014</v>
      </c>
    </row>
    <row r="82" spans="1:14" x14ac:dyDescent="0.25">
      <c r="A82" s="21" t="s">
        <v>44</v>
      </c>
      <c r="B82" s="21" t="s">
        <v>45</v>
      </c>
      <c r="C82" s="21" t="s">
        <v>437</v>
      </c>
      <c r="D82" s="21" t="s">
        <v>441</v>
      </c>
      <c r="E82" s="21">
        <v>1019</v>
      </c>
      <c r="F82" s="21">
        <v>24300090</v>
      </c>
      <c r="G82" s="21" t="s">
        <v>289</v>
      </c>
      <c r="H82" s="21" t="s">
        <v>293</v>
      </c>
      <c r="I82" s="21" t="s">
        <v>46</v>
      </c>
      <c r="J82" s="21" t="s">
        <v>1</v>
      </c>
      <c r="K82" s="21">
        <v>9606</v>
      </c>
      <c r="L82" s="29" t="s">
        <v>1921</v>
      </c>
      <c r="M82" s="21" t="s">
        <v>1172</v>
      </c>
      <c r="N82" s="21">
        <v>2014</v>
      </c>
    </row>
    <row r="83" spans="1:14" x14ac:dyDescent="0.25">
      <c r="A83" s="21" t="s">
        <v>44</v>
      </c>
      <c r="B83" s="21" t="s">
        <v>45</v>
      </c>
      <c r="C83" s="21" t="s">
        <v>437</v>
      </c>
      <c r="D83" s="21" t="s">
        <v>259</v>
      </c>
      <c r="E83" s="21">
        <v>595</v>
      </c>
      <c r="F83" s="21">
        <v>24300090</v>
      </c>
      <c r="G83" s="21" t="s">
        <v>289</v>
      </c>
      <c r="H83" s="21" t="s">
        <v>293</v>
      </c>
      <c r="I83" s="21" t="s">
        <v>46</v>
      </c>
      <c r="J83" s="21" t="s">
        <v>1</v>
      </c>
      <c r="K83" s="21">
        <v>9606</v>
      </c>
      <c r="L83" s="29" t="s">
        <v>1922</v>
      </c>
      <c r="M83" s="21" t="s">
        <v>1172</v>
      </c>
      <c r="N83" s="21">
        <v>2014</v>
      </c>
    </row>
    <row r="84" spans="1:14" x14ac:dyDescent="0.25">
      <c r="A84" s="21" t="s">
        <v>44</v>
      </c>
      <c r="B84" s="21" t="s">
        <v>45</v>
      </c>
      <c r="C84" s="21" t="s">
        <v>437</v>
      </c>
      <c r="D84" s="21" t="s">
        <v>269</v>
      </c>
      <c r="E84" s="21">
        <v>596</v>
      </c>
      <c r="F84" s="21">
        <v>24300090</v>
      </c>
      <c r="G84" s="21" t="s">
        <v>289</v>
      </c>
      <c r="H84" s="21" t="s">
        <v>293</v>
      </c>
      <c r="I84" s="21" t="s">
        <v>46</v>
      </c>
      <c r="J84" s="21" t="s">
        <v>1</v>
      </c>
      <c r="K84" s="21">
        <v>9606</v>
      </c>
      <c r="L84" s="29" t="s">
        <v>442</v>
      </c>
      <c r="M84" s="21" t="s">
        <v>1172</v>
      </c>
      <c r="N84" s="21">
        <v>2014</v>
      </c>
    </row>
    <row r="85" spans="1:14" x14ac:dyDescent="0.25">
      <c r="A85" s="21" t="s">
        <v>44</v>
      </c>
      <c r="B85" s="21" t="s">
        <v>44</v>
      </c>
      <c r="C85" s="21" t="s">
        <v>437</v>
      </c>
      <c r="D85" s="21" t="s">
        <v>77</v>
      </c>
      <c r="E85" s="21">
        <v>581</v>
      </c>
      <c r="F85" s="21">
        <v>24300090</v>
      </c>
      <c r="G85" s="21" t="s">
        <v>289</v>
      </c>
      <c r="H85" s="21" t="s">
        <v>290</v>
      </c>
      <c r="I85" s="21" t="s">
        <v>46</v>
      </c>
      <c r="J85" s="21" t="s">
        <v>1</v>
      </c>
      <c r="K85" s="21">
        <v>9606</v>
      </c>
      <c r="L85" s="29" t="s">
        <v>443</v>
      </c>
      <c r="M85" s="21" t="s">
        <v>1172</v>
      </c>
      <c r="N85" s="21">
        <v>2014</v>
      </c>
    </row>
    <row r="86" spans="1:14" x14ac:dyDescent="0.25">
      <c r="A86" s="21" t="s">
        <v>44</v>
      </c>
      <c r="B86" s="21" t="s">
        <v>44</v>
      </c>
      <c r="C86" s="21" t="s">
        <v>437</v>
      </c>
      <c r="D86" s="21" t="s">
        <v>90</v>
      </c>
      <c r="E86" s="21">
        <v>7157</v>
      </c>
      <c r="F86" s="21">
        <v>24300090</v>
      </c>
      <c r="G86" s="21" t="s">
        <v>289</v>
      </c>
      <c r="H86" s="21" t="s">
        <v>290</v>
      </c>
      <c r="I86" s="21" t="s">
        <v>46</v>
      </c>
      <c r="J86" s="21" t="s">
        <v>1</v>
      </c>
      <c r="K86" s="21">
        <v>9606</v>
      </c>
      <c r="L86" s="29" t="s">
        <v>1328</v>
      </c>
      <c r="M86" s="21" t="s">
        <v>1172</v>
      </c>
      <c r="N86" s="21">
        <v>2014</v>
      </c>
    </row>
    <row r="87" spans="1:14" x14ac:dyDescent="0.25">
      <c r="A87" s="21" t="s">
        <v>44</v>
      </c>
      <c r="B87" s="21" t="s">
        <v>44</v>
      </c>
      <c r="C87" s="29" t="s">
        <v>2151</v>
      </c>
      <c r="D87" s="21" t="s">
        <v>428</v>
      </c>
      <c r="E87" s="21">
        <v>23645</v>
      </c>
      <c r="F87" s="21">
        <v>12114539</v>
      </c>
      <c r="G87" s="21" t="s">
        <v>444</v>
      </c>
      <c r="H87" s="21" t="s">
        <v>290</v>
      </c>
      <c r="I87" s="21" t="s">
        <v>46</v>
      </c>
      <c r="J87" s="21" t="s">
        <v>1</v>
      </c>
      <c r="K87" s="21">
        <v>9606</v>
      </c>
      <c r="L87" s="29" t="s">
        <v>1924</v>
      </c>
      <c r="M87" s="21" t="s">
        <v>1200</v>
      </c>
      <c r="N87" s="21">
        <v>2002</v>
      </c>
    </row>
    <row r="88" spans="1:14" x14ac:dyDescent="0.25">
      <c r="A88" s="21" t="s">
        <v>44</v>
      </c>
      <c r="B88" s="21" t="s">
        <v>44</v>
      </c>
      <c r="C88" s="29" t="s">
        <v>2151</v>
      </c>
      <c r="D88" s="21" t="s">
        <v>445</v>
      </c>
      <c r="E88" s="21">
        <v>1649</v>
      </c>
      <c r="F88" s="21">
        <v>12114539</v>
      </c>
      <c r="G88" s="21" t="s">
        <v>444</v>
      </c>
      <c r="H88" s="21" t="s">
        <v>290</v>
      </c>
      <c r="I88" s="21" t="s">
        <v>46</v>
      </c>
      <c r="J88" s="21" t="s">
        <v>1</v>
      </c>
      <c r="K88" s="21">
        <v>9606</v>
      </c>
      <c r="L88" s="29" t="s">
        <v>1923</v>
      </c>
      <c r="M88" s="21" t="s">
        <v>1200</v>
      </c>
      <c r="N88" s="21">
        <v>2002</v>
      </c>
    </row>
    <row r="89" spans="1:14" x14ac:dyDescent="0.25">
      <c r="A89" s="21" t="s">
        <v>44</v>
      </c>
      <c r="B89" s="21" t="s">
        <v>44</v>
      </c>
      <c r="C89" s="29" t="s">
        <v>2151</v>
      </c>
      <c r="D89" s="22" t="s">
        <v>446</v>
      </c>
      <c r="E89" s="21">
        <v>1647</v>
      </c>
      <c r="F89" s="21">
        <v>12114539</v>
      </c>
      <c r="G89" s="21" t="s">
        <v>444</v>
      </c>
      <c r="H89" s="21" t="s">
        <v>290</v>
      </c>
      <c r="I89" s="21" t="s">
        <v>46</v>
      </c>
      <c r="J89" s="21" t="s">
        <v>1</v>
      </c>
      <c r="K89" s="21">
        <v>9606</v>
      </c>
      <c r="L89" s="29" t="s">
        <v>1925</v>
      </c>
      <c r="M89" s="21" t="s">
        <v>1200</v>
      </c>
      <c r="N89" s="21">
        <v>2002</v>
      </c>
    </row>
    <row r="90" spans="1:14" x14ac:dyDescent="0.25">
      <c r="A90" s="21" t="s">
        <v>44</v>
      </c>
      <c r="B90" s="21" t="s">
        <v>44</v>
      </c>
      <c r="C90" s="21" t="s">
        <v>2164</v>
      </c>
      <c r="D90" s="21" t="s">
        <v>447</v>
      </c>
      <c r="E90" s="21">
        <v>7852</v>
      </c>
      <c r="F90" s="21">
        <v>25775124</v>
      </c>
      <c r="G90" s="21" t="s">
        <v>289</v>
      </c>
      <c r="H90" s="21" t="s">
        <v>293</v>
      </c>
      <c r="I90" s="21" t="s">
        <v>46</v>
      </c>
      <c r="J90" s="21" t="s">
        <v>5</v>
      </c>
      <c r="K90" s="21">
        <v>9606</v>
      </c>
      <c r="L90" s="29" t="s">
        <v>448</v>
      </c>
      <c r="M90" s="21" t="s">
        <v>1507</v>
      </c>
      <c r="N90" s="21">
        <v>2015</v>
      </c>
    </row>
    <row r="91" spans="1:14" x14ac:dyDescent="0.25">
      <c r="A91" s="21" t="s">
        <v>44</v>
      </c>
      <c r="B91" s="21" t="s">
        <v>44</v>
      </c>
      <c r="C91" s="21"/>
      <c r="D91" s="21" t="s">
        <v>449</v>
      </c>
      <c r="E91" s="21">
        <v>406985</v>
      </c>
      <c r="F91" s="21">
        <v>27940575</v>
      </c>
      <c r="G91" s="21" t="s">
        <v>289</v>
      </c>
      <c r="H91" s="21" t="s">
        <v>293</v>
      </c>
      <c r="I91" s="21" t="s">
        <v>46</v>
      </c>
      <c r="J91" s="21" t="s">
        <v>11</v>
      </c>
      <c r="K91" s="21">
        <v>9606</v>
      </c>
      <c r="L91" s="29" t="s">
        <v>450</v>
      </c>
      <c r="M91" s="21" t="s">
        <v>1508</v>
      </c>
      <c r="N91" s="21">
        <v>2017</v>
      </c>
    </row>
    <row r="92" spans="1:14" x14ac:dyDescent="0.25">
      <c r="A92" s="21" t="s">
        <v>44</v>
      </c>
      <c r="B92" s="21" t="s">
        <v>44</v>
      </c>
      <c r="C92" s="21"/>
      <c r="D92" s="21" t="s">
        <v>451</v>
      </c>
      <c r="E92" s="21">
        <v>407006</v>
      </c>
      <c r="F92" s="21">
        <v>27940575</v>
      </c>
      <c r="G92" s="21" t="s">
        <v>289</v>
      </c>
      <c r="H92" s="21" t="s">
        <v>293</v>
      </c>
      <c r="I92" s="21" t="s">
        <v>46</v>
      </c>
      <c r="J92" s="21" t="s">
        <v>11</v>
      </c>
      <c r="K92" s="21">
        <v>9606</v>
      </c>
      <c r="L92" s="29" t="s">
        <v>452</v>
      </c>
      <c r="M92" s="21" t="s">
        <v>1508</v>
      </c>
      <c r="N92" s="21">
        <v>2017</v>
      </c>
    </row>
    <row r="93" spans="1:14" x14ac:dyDescent="0.25">
      <c r="A93" s="21" t="s">
        <v>44</v>
      </c>
      <c r="B93" s="21" t="s">
        <v>44</v>
      </c>
      <c r="C93" s="21"/>
      <c r="D93" s="21" t="s">
        <v>453</v>
      </c>
      <c r="E93" s="21">
        <v>407037</v>
      </c>
      <c r="F93" s="21">
        <v>27940575</v>
      </c>
      <c r="G93" s="21" t="s">
        <v>289</v>
      </c>
      <c r="H93" s="21" t="s">
        <v>293</v>
      </c>
      <c r="I93" s="21" t="s">
        <v>46</v>
      </c>
      <c r="J93" s="21" t="s">
        <v>11</v>
      </c>
      <c r="K93" s="21">
        <v>9606</v>
      </c>
      <c r="L93" s="29" t="s">
        <v>454</v>
      </c>
      <c r="M93" s="21" t="s">
        <v>1508</v>
      </c>
      <c r="N93" s="21">
        <v>2017</v>
      </c>
    </row>
    <row r="94" spans="1:14" x14ac:dyDescent="0.25">
      <c r="A94" s="21" t="s">
        <v>44</v>
      </c>
      <c r="B94" s="21" t="s">
        <v>44</v>
      </c>
      <c r="C94" s="21"/>
      <c r="D94" s="21" t="s">
        <v>455</v>
      </c>
      <c r="E94" s="21">
        <v>406885</v>
      </c>
      <c r="F94" s="21">
        <v>27940575</v>
      </c>
      <c r="G94" s="21" t="s">
        <v>289</v>
      </c>
      <c r="H94" s="21" t="s">
        <v>290</v>
      </c>
      <c r="I94" s="21" t="s">
        <v>46</v>
      </c>
      <c r="J94" s="21" t="s">
        <v>11</v>
      </c>
      <c r="K94" s="21">
        <v>9606</v>
      </c>
      <c r="L94" s="29" t="s">
        <v>456</v>
      </c>
      <c r="M94" s="21" t="s">
        <v>1508</v>
      </c>
      <c r="N94" s="21">
        <v>2017</v>
      </c>
    </row>
    <row r="95" spans="1:14" x14ac:dyDescent="0.25">
      <c r="A95" s="21" t="s">
        <v>44</v>
      </c>
      <c r="B95" s="21" t="s">
        <v>44</v>
      </c>
      <c r="C95" s="21"/>
      <c r="D95" s="21" t="s">
        <v>457</v>
      </c>
      <c r="E95" s="21">
        <v>407975</v>
      </c>
      <c r="F95" s="21">
        <v>27940575</v>
      </c>
      <c r="G95" s="21" t="s">
        <v>289</v>
      </c>
      <c r="H95" s="21" t="s">
        <v>290</v>
      </c>
      <c r="I95" s="21" t="s">
        <v>46</v>
      </c>
      <c r="J95" s="21" t="s">
        <v>11</v>
      </c>
      <c r="K95" s="21">
        <v>9606</v>
      </c>
      <c r="L95" s="29" t="s">
        <v>458</v>
      </c>
      <c r="M95" s="21" t="s">
        <v>1508</v>
      </c>
      <c r="N95" s="21">
        <v>2017</v>
      </c>
    </row>
    <row r="96" spans="1:14" x14ac:dyDescent="0.25">
      <c r="A96" s="21" t="s">
        <v>44</v>
      </c>
      <c r="B96" s="21" t="s">
        <v>44</v>
      </c>
      <c r="C96" s="21"/>
      <c r="D96" s="21" t="s">
        <v>459</v>
      </c>
      <c r="E96" s="21">
        <v>8678</v>
      </c>
      <c r="F96" s="21">
        <v>27940575</v>
      </c>
      <c r="G96" s="29" t="s">
        <v>460</v>
      </c>
      <c r="H96" s="21" t="s">
        <v>290</v>
      </c>
      <c r="I96" s="21" t="s">
        <v>46</v>
      </c>
      <c r="J96" s="21" t="s">
        <v>11</v>
      </c>
      <c r="K96" s="21">
        <v>9606</v>
      </c>
      <c r="L96" s="29" t="s">
        <v>461</v>
      </c>
      <c r="M96" s="21" t="s">
        <v>1508</v>
      </c>
      <c r="N96" s="21">
        <v>2017</v>
      </c>
    </row>
    <row r="97" spans="1:14" x14ac:dyDescent="0.25">
      <c r="A97" s="21" t="s">
        <v>44</v>
      </c>
      <c r="B97" s="21" t="s">
        <v>44</v>
      </c>
      <c r="C97" s="21" t="s">
        <v>2151</v>
      </c>
      <c r="D97" s="21" t="s">
        <v>462</v>
      </c>
      <c r="E97" s="21">
        <v>3659</v>
      </c>
      <c r="F97" s="21">
        <v>18511292</v>
      </c>
      <c r="G97" s="21" t="s">
        <v>463</v>
      </c>
      <c r="H97" s="21" t="s">
        <v>293</v>
      </c>
      <c r="I97" s="21" t="s">
        <v>46</v>
      </c>
      <c r="J97" s="21" t="s">
        <v>1</v>
      </c>
      <c r="K97" s="21">
        <v>9606</v>
      </c>
      <c r="L97" s="29" t="s">
        <v>464</v>
      </c>
      <c r="M97" s="21" t="s">
        <v>1180</v>
      </c>
      <c r="N97" s="21">
        <v>2008</v>
      </c>
    </row>
    <row r="98" spans="1:14" x14ac:dyDescent="0.25">
      <c r="A98" s="21" t="s">
        <v>44</v>
      </c>
      <c r="B98" s="21" t="s">
        <v>44</v>
      </c>
      <c r="C98" s="21" t="s">
        <v>2151</v>
      </c>
      <c r="D98" s="21" t="s">
        <v>208</v>
      </c>
      <c r="E98" s="21">
        <v>3725</v>
      </c>
      <c r="F98" s="21">
        <v>18511292</v>
      </c>
      <c r="G98" s="21" t="s">
        <v>463</v>
      </c>
      <c r="H98" s="21" t="s">
        <v>293</v>
      </c>
      <c r="I98" s="21" t="s">
        <v>46</v>
      </c>
      <c r="J98" s="21" t="s">
        <v>1</v>
      </c>
      <c r="K98" s="21">
        <v>9606</v>
      </c>
      <c r="L98" s="29" t="s">
        <v>465</v>
      </c>
      <c r="M98" s="21" t="s">
        <v>1180</v>
      </c>
      <c r="N98" s="21">
        <v>2008</v>
      </c>
    </row>
    <row r="99" spans="1:14" x14ac:dyDescent="0.25">
      <c r="A99" s="21" t="s">
        <v>44</v>
      </c>
      <c r="B99" s="21" t="s">
        <v>44</v>
      </c>
      <c r="C99" s="21" t="s">
        <v>2151</v>
      </c>
      <c r="D99" s="21" t="s">
        <v>466</v>
      </c>
      <c r="E99" s="21">
        <v>3320</v>
      </c>
      <c r="F99" s="21">
        <v>18511292</v>
      </c>
      <c r="G99" s="21" t="s">
        <v>463</v>
      </c>
      <c r="H99" s="21" t="s">
        <v>293</v>
      </c>
      <c r="I99" s="21" t="s">
        <v>46</v>
      </c>
      <c r="J99" s="21" t="s">
        <v>1</v>
      </c>
      <c r="K99" s="21">
        <v>9606</v>
      </c>
      <c r="L99" s="29" t="s">
        <v>467</v>
      </c>
      <c r="M99" s="21" t="s">
        <v>1180</v>
      </c>
      <c r="N99" s="21">
        <v>2008</v>
      </c>
    </row>
    <row r="100" spans="1:14" x14ac:dyDescent="0.25">
      <c r="A100" s="21" t="s">
        <v>44</v>
      </c>
      <c r="B100" s="21" t="s">
        <v>44</v>
      </c>
      <c r="C100" s="21" t="s">
        <v>2151</v>
      </c>
      <c r="D100" s="21" t="s">
        <v>468</v>
      </c>
      <c r="E100" s="21">
        <v>1147</v>
      </c>
      <c r="F100" s="21">
        <v>18511292</v>
      </c>
      <c r="G100" s="21" t="s">
        <v>463</v>
      </c>
      <c r="H100" s="21" t="s">
        <v>293</v>
      </c>
      <c r="I100" s="21" t="s">
        <v>46</v>
      </c>
      <c r="J100" s="21" t="s">
        <v>1</v>
      </c>
      <c r="K100" s="21">
        <v>9606</v>
      </c>
      <c r="L100" s="29" t="s">
        <v>469</v>
      </c>
      <c r="M100" s="21" t="s">
        <v>1180</v>
      </c>
      <c r="N100" s="21">
        <v>2008</v>
      </c>
    </row>
    <row r="101" spans="1:14" x14ac:dyDescent="0.25">
      <c r="A101" s="21" t="s">
        <v>44</v>
      </c>
      <c r="B101" s="21" t="s">
        <v>44</v>
      </c>
      <c r="C101" s="21" t="s">
        <v>2151</v>
      </c>
      <c r="D101" s="21" t="s">
        <v>470</v>
      </c>
      <c r="E101" s="21">
        <v>4513</v>
      </c>
      <c r="F101" s="21">
        <v>18511292</v>
      </c>
      <c r="G101" s="21" t="s">
        <v>463</v>
      </c>
      <c r="H101" s="21" t="s">
        <v>293</v>
      </c>
      <c r="I101" s="21" t="s">
        <v>46</v>
      </c>
      <c r="J101" s="21" t="s">
        <v>1</v>
      </c>
      <c r="K101" s="21">
        <v>9606</v>
      </c>
      <c r="L101" s="29" t="s">
        <v>471</v>
      </c>
      <c r="M101" s="21" t="s">
        <v>1180</v>
      </c>
      <c r="N101" s="21">
        <v>2008</v>
      </c>
    </row>
    <row r="102" spans="1:14" x14ac:dyDescent="0.25">
      <c r="A102" s="21" t="s">
        <v>44</v>
      </c>
      <c r="B102" s="21" t="s">
        <v>44</v>
      </c>
      <c r="C102" s="21" t="s">
        <v>2151</v>
      </c>
      <c r="D102" s="21" t="s">
        <v>472</v>
      </c>
      <c r="E102" s="21">
        <v>4843</v>
      </c>
      <c r="F102" s="21">
        <v>18511292</v>
      </c>
      <c r="G102" s="21" t="s">
        <v>463</v>
      </c>
      <c r="H102" s="21" t="s">
        <v>293</v>
      </c>
      <c r="I102" s="21" t="s">
        <v>46</v>
      </c>
      <c r="J102" s="21" t="s">
        <v>1</v>
      </c>
      <c r="K102" s="21">
        <v>9606</v>
      </c>
      <c r="L102" s="29" t="s">
        <v>473</v>
      </c>
      <c r="M102" s="21" t="s">
        <v>1180</v>
      </c>
      <c r="N102" s="21">
        <v>2008</v>
      </c>
    </row>
    <row r="103" spans="1:14" x14ac:dyDescent="0.25">
      <c r="A103" s="21" t="s">
        <v>44</v>
      </c>
      <c r="B103" s="21" t="s">
        <v>44</v>
      </c>
      <c r="C103" s="21" t="s">
        <v>2151</v>
      </c>
      <c r="D103" s="21" t="s">
        <v>474</v>
      </c>
      <c r="E103" s="21">
        <v>1387</v>
      </c>
      <c r="F103" s="21">
        <v>18511292</v>
      </c>
      <c r="G103" s="21" t="s">
        <v>463</v>
      </c>
      <c r="H103" s="21" t="s">
        <v>293</v>
      </c>
      <c r="I103" s="21" t="s">
        <v>46</v>
      </c>
      <c r="J103" s="21" t="s">
        <v>1</v>
      </c>
      <c r="K103" s="21">
        <v>9606</v>
      </c>
      <c r="L103" s="29" t="s">
        <v>475</v>
      </c>
      <c r="M103" s="21" t="s">
        <v>1180</v>
      </c>
      <c r="N103" s="21">
        <v>2008</v>
      </c>
    </row>
    <row r="104" spans="1:14" x14ac:dyDescent="0.25">
      <c r="A104" s="21" t="s">
        <v>44</v>
      </c>
      <c r="B104" s="21" t="s">
        <v>44</v>
      </c>
      <c r="C104" s="21" t="s">
        <v>2151</v>
      </c>
      <c r="D104" s="21" t="s">
        <v>98</v>
      </c>
      <c r="E104" s="21">
        <v>1432</v>
      </c>
      <c r="F104" s="21">
        <v>18511292</v>
      </c>
      <c r="G104" s="21" t="s">
        <v>463</v>
      </c>
      <c r="H104" s="21" t="s">
        <v>293</v>
      </c>
      <c r="I104" s="21" t="s">
        <v>46</v>
      </c>
      <c r="J104" s="21" t="s">
        <v>1</v>
      </c>
      <c r="K104" s="21">
        <v>9606</v>
      </c>
      <c r="L104" s="29" t="s">
        <v>476</v>
      </c>
      <c r="M104" s="21" t="s">
        <v>1180</v>
      </c>
      <c r="N104" s="21">
        <v>2008</v>
      </c>
    </row>
    <row r="105" spans="1:14" x14ac:dyDescent="0.25">
      <c r="A105" s="21" t="s">
        <v>44</v>
      </c>
      <c r="B105" s="21" t="s">
        <v>44</v>
      </c>
      <c r="C105" s="21" t="s">
        <v>2151</v>
      </c>
      <c r="D105" s="21" t="s">
        <v>477</v>
      </c>
      <c r="E105" s="21">
        <v>7412</v>
      </c>
      <c r="F105" s="21">
        <v>18511292</v>
      </c>
      <c r="G105" s="21" t="s">
        <v>463</v>
      </c>
      <c r="H105" s="21" t="s">
        <v>293</v>
      </c>
      <c r="I105" s="21" t="s">
        <v>46</v>
      </c>
      <c r="J105" s="21" t="s">
        <v>1</v>
      </c>
      <c r="K105" s="21">
        <v>9606</v>
      </c>
      <c r="L105" s="29" t="s">
        <v>1926</v>
      </c>
      <c r="M105" s="21" t="s">
        <v>1180</v>
      </c>
      <c r="N105" s="21">
        <v>2008</v>
      </c>
    </row>
    <row r="106" spans="1:14" x14ac:dyDescent="0.25">
      <c r="A106" s="21" t="s">
        <v>44</v>
      </c>
      <c r="B106" s="21" t="s">
        <v>44</v>
      </c>
      <c r="C106" s="21" t="s">
        <v>2151</v>
      </c>
      <c r="D106" s="21" t="s">
        <v>478</v>
      </c>
      <c r="E106" s="21">
        <v>10746</v>
      </c>
      <c r="F106" s="21">
        <v>18511292</v>
      </c>
      <c r="G106" s="21" t="s">
        <v>463</v>
      </c>
      <c r="H106" s="21" t="s">
        <v>293</v>
      </c>
      <c r="I106" s="21" t="s">
        <v>46</v>
      </c>
      <c r="J106" s="21" t="s">
        <v>1</v>
      </c>
      <c r="K106" s="21">
        <v>9606</v>
      </c>
      <c r="L106" s="29" t="s">
        <v>479</v>
      </c>
      <c r="M106" s="21" t="s">
        <v>1180</v>
      </c>
      <c r="N106" s="21">
        <v>2008</v>
      </c>
    </row>
    <row r="107" spans="1:14" x14ac:dyDescent="0.25">
      <c r="A107" s="21" t="s">
        <v>44</v>
      </c>
      <c r="B107" s="21" t="s">
        <v>44</v>
      </c>
      <c r="C107" s="21" t="s">
        <v>2151</v>
      </c>
      <c r="D107" s="21" t="s">
        <v>480</v>
      </c>
      <c r="E107" s="21">
        <v>5156</v>
      </c>
      <c r="F107" s="21">
        <v>18511292</v>
      </c>
      <c r="G107" s="21" t="s">
        <v>463</v>
      </c>
      <c r="H107" s="21" t="s">
        <v>293</v>
      </c>
      <c r="I107" s="21" t="s">
        <v>46</v>
      </c>
      <c r="J107" s="21" t="s">
        <v>1</v>
      </c>
      <c r="K107" s="21">
        <v>9606</v>
      </c>
      <c r="L107" s="29" t="s">
        <v>481</v>
      </c>
      <c r="M107" s="21" t="s">
        <v>1180</v>
      </c>
      <c r="N107" s="21">
        <v>2008</v>
      </c>
    </row>
    <row r="108" spans="1:14" x14ac:dyDescent="0.25">
      <c r="A108" s="21" t="s">
        <v>44</v>
      </c>
      <c r="B108" s="21" t="s">
        <v>44</v>
      </c>
      <c r="C108" s="21" t="s">
        <v>2151</v>
      </c>
      <c r="D108" s="21" t="s">
        <v>482</v>
      </c>
      <c r="E108" s="21">
        <v>3660</v>
      </c>
      <c r="F108" s="21">
        <v>18511292</v>
      </c>
      <c r="G108" s="21" t="s">
        <v>463</v>
      </c>
      <c r="H108" s="21" t="s">
        <v>290</v>
      </c>
      <c r="I108" s="21" t="s">
        <v>46</v>
      </c>
      <c r="J108" s="21" t="s">
        <v>1</v>
      </c>
      <c r="K108" s="21">
        <v>9606</v>
      </c>
      <c r="L108" s="29" t="s">
        <v>483</v>
      </c>
      <c r="M108" s="21" t="s">
        <v>1180</v>
      </c>
      <c r="N108" s="21">
        <v>2008</v>
      </c>
    </row>
    <row r="109" spans="1:14" x14ac:dyDescent="0.25">
      <c r="A109" s="21" t="s">
        <v>44</v>
      </c>
      <c r="B109" s="21" t="s">
        <v>44</v>
      </c>
      <c r="C109" s="21" t="s">
        <v>2151</v>
      </c>
      <c r="D109" s="21" t="s">
        <v>132</v>
      </c>
      <c r="E109" s="21">
        <v>835</v>
      </c>
      <c r="F109" s="21">
        <v>18511292</v>
      </c>
      <c r="G109" s="21" t="s">
        <v>463</v>
      </c>
      <c r="H109" s="21" t="s">
        <v>290</v>
      </c>
      <c r="I109" s="21" t="s">
        <v>46</v>
      </c>
      <c r="J109" s="21" t="s">
        <v>1</v>
      </c>
      <c r="K109" s="21">
        <v>9606</v>
      </c>
      <c r="L109" s="29" t="s">
        <v>484</v>
      </c>
      <c r="M109" s="21" t="s">
        <v>1180</v>
      </c>
      <c r="N109" s="21">
        <v>2008</v>
      </c>
    </row>
    <row r="110" spans="1:14" x14ac:dyDescent="0.25">
      <c r="A110" s="21" t="s">
        <v>44</v>
      </c>
      <c r="B110" s="21" t="s">
        <v>44</v>
      </c>
      <c r="C110" s="21" t="s">
        <v>2151</v>
      </c>
      <c r="D110" s="21" t="s">
        <v>111</v>
      </c>
      <c r="E110" s="21">
        <v>840</v>
      </c>
      <c r="F110" s="21">
        <v>18511292</v>
      </c>
      <c r="G110" s="21" t="s">
        <v>463</v>
      </c>
      <c r="H110" s="21" t="s">
        <v>290</v>
      </c>
      <c r="I110" s="21" t="s">
        <v>46</v>
      </c>
      <c r="J110" s="21" t="s">
        <v>1</v>
      </c>
      <c r="K110" s="21">
        <v>9606</v>
      </c>
      <c r="L110" s="29" t="s">
        <v>485</v>
      </c>
      <c r="M110" s="21" t="s">
        <v>1180</v>
      </c>
      <c r="N110" s="21">
        <v>2008</v>
      </c>
    </row>
    <row r="111" spans="1:14" x14ac:dyDescent="0.25">
      <c r="A111" s="21" t="s">
        <v>44</v>
      </c>
      <c r="B111" s="21" t="s">
        <v>44</v>
      </c>
      <c r="C111" s="21" t="s">
        <v>2151</v>
      </c>
      <c r="D111" s="21" t="s">
        <v>130</v>
      </c>
      <c r="E111" s="21">
        <v>837</v>
      </c>
      <c r="F111" s="21">
        <v>18511292</v>
      </c>
      <c r="G111" s="21" t="s">
        <v>463</v>
      </c>
      <c r="H111" s="21" t="s">
        <v>290</v>
      </c>
      <c r="I111" s="21" t="s">
        <v>46</v>
      </c>
      <c r="J111" s="21" t="s">
        <v>1</v>
      </c>
      <c r="K111" s="21">
        <v>9606</v>
      </c>
      <c r="L111" s="29" t="s">
        <v>1927</v>
      </c>
      <c r="M111" s="21" t="s">
        <v>1180</v>
      </c>
      <c r="N111" s="21">
        <v>2008</v>
      </c>
    </row>
    <row r="112" spans="1:14" x14ac:dyDescent="0.25">
      <c r="A112" s="21" t="s">
        <v>44</v>
      </c>
      <c r="B112" s="21" t="s">
        <v>44</v>
      </c>
      <c r="C112" s="21" t="s">
        <v>2151</v>
      </c>
      <c r="D112" s="21" t="s">
        <v>77</v>
      </c>
      <c r="E112" s="21">
        <v>581</v>
      </c>
      <c r="F112" s="21">
        <v>18511292</v>
      </c>
      <c r="G112" s="21" t="s">
        <v>463</v>
      </c>
      <c r="H112" s="21" t="s">
        <v>290</v>
      </c>
      <c r="I112" s="21" t="s">
        <v>46</v>
      </c>
      <c r="J112" s="21" t="s">
        <v>1</v>
      </c>
      <c r="K112" s="21">
        <v>9606</v>
      </c>
      <c r="L112" s="29" t="s">
        <v>486</v>
      </c>
      <c r="M112" s="21" t="s">
        <v>1180</v>
      </c>
      <c r="N112" s="21">
        <v>2008</v>
      </c>
    </row>
    <row r="113" spans="1:14" x14ac:dyDescent="0.25">
      <c r="A113" s="21" t="s">
        <v>44</v>
      </c>
      <c r="B113" s="21" t="s">
        <v>44</v>
      </c>
      <c r="C113" s="21" t="s">
        <v>2151</v>
      </c>
      <c r="D113" s="21" t="s">
        <v>487</v>
      </c>
      <c r="E113" s="21">
        <v>1030</v>
      </c>
      <c r="F113" s="21">
        <v>18511292</v>
      </c>
      <c r="G113" s="21" t="s">
        <v>463</v>
      </c>
      <c r="H113" s="21" t="s">
        <v>290</v>
      </c>
      <c r="I113" s="21" t="s">
        <v>46</v>
      </c>
      <c r="J113" s="21" t="s">
        <v>1</v>
      </c>
      <c r="K113" s="21">
        <v>9606</v>
      </c>
      <c r="L113" s="29" t="s">
        <v>488</v>
      </c>
      <c r="M113" s="21" t="s">
        <v>1180</v>
      </c>
      <c r="N113" s="21">
        <v>2008</v>
      </c>
    </row>
    <row r="114" spans="1:14" x14ac:dyDescent="0.25">
      <c r="A114" s="21" t="s">
        <v>44</v>
      </c>
      <c r="B114" s="21" t="s">
        <v>44</v>
      </c>
      <c r="C114" s="21" t="s">
        <v>2151</v>
      </c>
      <c r="D114" s="21" t="s">
        <v>489</v>
      </c>
      <c r="E114" s="21">
        <v>1029</v>
      </c>
      <c r="F114" s="21">
        <v>18511292</v>
      </c>
      <c r="G114" s="21" t="s">
        <v>463</v>
      </c>
      <c r="H114" s="21" t="s">
        <v>290</v>
      </c>
      <c r="I114" s="21" t="s">
        <v>46</v>
      </c>
      <c r="J114" s="21" t="s">
        <v>1</v>
      </c>
      <c r="K114" s="21">
        <v>9606</v>
      </c>
      <c r="L114" s="29" t="s">
        <v>490</v>
      </c>
      <c r="M114" s="21" t="s">
        <v>1180</v>
      </c>
      <c r="N114" s="21">
        <v>2008</v>
      </c>
    </row>
    <row r="115" spans="1:14" x14ac:dyDescent="0.25">
      <c r="A115" s="21" t="s">
        <v>44</v>
      </c>
      <c r="B115" s="21" t="s">
        <v>44</v>
      </c>
      <c r="C115" s="21" t="s">
        <v>2151</v>
      </c>
      <c r="D115" s="21" t="s">
        <v>439</v>
      </c>
      <c r="E115" s="21">
        <v>5715</v>
      </c>
      <c r="F115" s="21">
        <v>18511292</v>
      </c>
      <c r="G115" s="21" t="s">
        <v>463</v>
      </c>
      <c r="H115" s="21" t="s">
        <v>290</v>
      </c>
      <c r="I115" s="21" t="s">
        <v>46</v>
      </c>
      <c r="J115" s="21" t="s">
        <v>1</v>
      </c>
      <c r="K115" s="21">
        <v>9606</v>
      </c>
      <c r="L115" s="29" t="s">
        <v>491</v>
      </c>
      <c r="M115" s="21" t="s">
        <v>1180</v>
      </c>
      <c r="N115" s="21">
        <v>2008</v>
      </c>
    </row>
    <row r="116" spans="1:14" x14ac:dyDescent="0.25">
      <c r="A116" s="21" t="s">
        <v>44</v>
      </c>
      <c r="B116" s="21" t="s">
        <v>44</v>
      </c>
      <c r="C116" s="21" t="s">
        <v>2151</v>
      </c>
      <c r="D116" s="22" t="s">
        <v>446</v>
      </c>
      <c r="E116" s="21">
        <v>1647</v>
      </c>
      <c r="F116" s="21">
        <v>18511292</v>
      </c>
      <c r="G116" s="21" t="s">
        <v>463</v>
      </c>
      <c r="H116" s="21" t="s">
        <v>290</v>
      </c>
      <c r="I116" s="21" t="s">
        <v>46</v>
      </c>
      <c r="J116" s="21" t="s">
        <v>1</v>
      </c>
      <c r="K116" s="21">
        <v>9606</v>
      </c>
      <c r="L116" s="29" t="s">
        <v>492</v>
      </c>
      <c r="M116" s="21" t="s">
        <v>1180</v>
      </c>
      <c r="N116" s="21">
        <v>2008</v>
      </c>
    </row>
    <row r="117" spans="1:14" x14ac:dyDescent="0.25">
      <c r="A117" s="21" t="s">
        <v>44</v>
      </c>
      <c r="B117" s="21" t="s">
        <v>44</v>
      </c>
      <c r="C117" s="21" t="s">
        <v>2151</v>
      </c>
      <c r="D117" s="21" t="s">
        <v>493</v>
      </c>
      <c r="E117" s="21">
        <v>8795</v>
      </c>
      <c r="F117" s="21">
        <v>18511292</v>
      </c>
      <c r="G117" s="21" t="s">
        <v>463</v>
      </c>
      <c r="H117" s="21" t="s">
        <v>290</v>
      </c>
      <c r="I117" s="21" t="s">
        <v>46</v>
      </c>
      <c r="J117" s="21" t="s">
        <v>1</v>
      </c>
      <c r="K117" s="21">
        <v>9606</v>
      </c>
      <c r="L117" s="29" t="s">
        <v>494</v>
      </c>
      <c r="M117" s="21" t="s">
        <v>1180</v>
      </c>
      <c r="N117" s="21">
        <v>2008</v>
      </c>
    </row>
    <row r="118" spans="1:14" x14ac:dyDescent="0.25">
      <c r="A118" s="21" t="s">
        <v>44</v>
      </c>
      <c r="B118" s="21" t="s">
        <v>44</v>
      </c>
      <c r="C118" s="21" t="s">
        <v>2151</v>
      </c>
      <c r="D118" s="21" t="s">
        <v>495</v>
      </c>
      <c r="E118" s="21">
        <v>1585</v>
      </c>
      <c r="F118" s="21">
        <v>18511292</v>
      </c>
      <c r="G118" s="21" t="s">
        <v>463</v>
      </c>
      <c r="H118" s="21" t="s">
        <v>290</v>
      </c>
      <c r="I118" s="21" t="s">
        <v>46</v>
      </c>
      <c r="J118" s="21" t="s">
        <v>1</v>
      </c>
      <c r="K118" s="21">
        <v>9606</v>
      </c>
      <c r="L118" s="29" t="s">
        <v>496</v>
      </c>
      <c r="M118" s="21" t="s">
        <v>1180</v>
      </c>
      <c r="N118" s="21">
        <v>2008</v>
      </c>
    </row>
    <row r="119" spans="1:14" x14ac:dyDescent="0.25">
      <c r="A119" s="21" t="s">
        <v>44</v>
      </c>
      <c r="B119" s="21" t="s">
        <v>44</v>
      </c>
      <c r="C119" s="21" t="s">
        <v>2151</v>
      </c>
      <c r="D119" s="21" t="s">
        <v>186</v>
      </c>
      <c r="E119" s="21">
        <v>4790</v>
      </c>
      <c r="F119" s="21">
        <v>18511292</v>
      </c>
      <c r="G119" s="21" t="s">
        <v>463</v>
      </c>
      <c r="H119" s="21" t="s">
        <v>290</v>
      </c>
      <c r="I119" s="21" t="s">
        <v>46</v>
      </c>
      <c r="J119" s="21" t="s">
        <v>1</v>
      </c>
      <c r="K119" s="21">
        <v>9606</v>
      </c>
      <c r="L119" s="29" t="s">
        <v>1928</v>
      </c>
      <c r="M119" s="21" t="s">
        <v>1180</v>
      </c>
      <c r="N119" s="21">
        <v>2008</v>
      </c>
    </row>
    <row r="120" spans="1:14" x14ac:dyDescent="0.25">
      <c r="A120" s="21" t="s">
        <v>44</v>
      </c>
      <c r="B120" s="21" t="s">
        <v>44</v>
      </c>
      <c r="C120" s="29" t="s">
        <v>2151</v>
      </c>
      <c r="D120" s="21" t="s">
        <v>155</v>
      </c>
      <c r="E120" s="21">
        <v>9474</v>
      </c>
      <c r="F120" s="21">
        <v>21610321</v>
      </c>
      <c r="G120" s="21" t="s">
        <v>497</v>
      </c>
      <c r="H120" s="21" t="s">
        <v>290</v>
      </c>
      <c r="I120" s="21" t="s">
        <v>46</v>
      </c>
      <c r="J120" s="21" t="s">
        <v>3</v>
      </c>
      <c r="K120" s="21">
        <v>9606</v>
      </c>
      <c r="L120" s="29" t="s">
        <v>498</v>
      </c>
      <c r="M120" s="21" t="s">
        <v>1509</v>
      </c>
      <c r="N120" s="21">
        <v>2011</v>
      </c>
    </row>
    <row r="121" spans="1:14" x14ac:dyDescent="0.25">
      <c r="A121" s="21" t="s">
        <v>44</v>
      </c>
      <c r="B121" s="21" t="s">
        <v>44</v>
      </c>
      <c r="C121" s="21"/>
      <c r="D121" s="21" t="s">
        <v>499</v>
      </c>
      <c r="E121" s="21">
        <v>64058</v>
      </c>
      <c r="F121" s="21">
        <v>26460950</v>
      </c>
      <c r="G121" s="21" t="s">
        <v>497</v>
      </c>
      <c r="H121" s="21" t="s">
        <v>290</v>
      </c>
      <c r="I121" s="21" t="s">
        <v>55</v>
      </c>
      <c r="J121" s="21" t="s">
        <v>11</v>
      </c>
      <c r="K121" s="21">
        <v>10090</v>
      </c>
      <c r="L121" s="29" t="s">
        <v>1929</v>
      </c>
      <c r="M121" s="21" t="s">
        <v>1510</v>
      </c>
      <c r="N121" s="21">
        <v>2015</v>
      </c>
    </row>
    <row r="122" spans="1:14" x14ac:dyDescent="0.25">
      <c r="A122" s="21" t="s">
        <v>44</v>
      </c>
      <c r="B122" s="21" t="s">
        <v>44</v>
      </c>
      <c r="C122" s="21" t="s">
        <v>221</v>
      </c>
      <c r="D122" s="21" t="s">
        <v>184</v>
      </c>
      <c r="E122" s="21">
        <v>5243</v>
      </c>
      <c r="F122" s="21">
        <v>23982423</v>
      </c>
      <c r="G122" s="21" t="s">
        <v>500</v>
      </c>
      <c r="H122" s="21" t="s">
        <v>293</v>
      </c>
      <c r="I122" s="21" t="s">
        <v>46</v>
      </c>
      <c r="J122" s="21" t="s">
        <v>501</v>
      </c>
      <c r="K122" s="21">
        <v>9606</v>
      </c>
      <c r="L122" s="29" t="s">
        <v>502</v>
      </c>
      <c r="M122" s="21" t="s">
        <v>1162</v>
      </c>
      <c r="N122" s="21">
        <v>2013</v>
      </c>
    </row>
    <row r="123" spans="1:14" x14ac:dyDescent="0.25">
      <c r="A123" s="21" t="s">
        <v>44</v>
      </c>
      <c r="B123" s="21" t="s">
        <v>44</v>
      </c>
      <c r="C123" s="21" t="s">
        <v>221</v>
      </c>
      <c r="D123" s="21" t="s">
        <v>77</v>
      </c>
      <c r="E123" s="21">
        <v>581</v>
      </c>
      <c r="F123" s="21">
        <v>23982423</v>
      </c>
      <c r="G123" s="21" t="s">
        <v>500</v>
      </c>
      <c r="H123" s="21" t="s">
        <v>290</v>
      </c>
      <c r="I123" s="21" t="s">
        <v>46</v>
      </c>
      <c r="J123" s="21" t="s">
        <v>501</v>
      </c>
      <c r="K123" s="21">
        <v>9606</v>
      </c>
      <c r="L123" s="29" t="s">
        <v>503</v>
      </c>
      <c r="M123" s="21" t="s">
        <v>1162</v>
      </c>
      <c r="N123" s="21">
        <v>2013</v>
      </c>
    </row>
    <row r="124" spans="1:14" x14ac:dyDescent="0.25">
      <c r="A124" s="21" t="s">
        <v>44</v>
      </c>
      <c r="B124" s="21" t="s">
        <v>44</v>
      </c>
      <c r="C124" s="21" t="s">
        <v>221</v>
      </c>
      <c r="D124" s="21" t="s">
        <v>269</v>
      </c>
      <c r="E124" s="21">
        <v>596</v>
      </c>
      <c r="F124" s="21">
        <v>23982423</v>
      </c>
      <c r="G124" s="21" t="s">
        <v>500</v>
      </c>
      <c r="H124" s="21" t="s">
        <v>293</v>
      </c>
      <c r="I124" s="21" t="s">
        <v>46</v>
      </c>
      <c r="J124" s="21" t="s">
        <v>501</v>
      </c>
      <c r="K124" s="21">
        <v>9606</v>
      </c>
      <c r="L124" s="29" t="s">
        <v>504</v>
      </c>
      <c r="M124" s="21" t="s">
        <v>1162</v>
      </c>
      <c r="N124" s="21">
        <v>2013</v>
      </c>
    </row>
    <row r="125" spans="1:14" x14ac:dyDescent="0.25">
      <c r="A125" s="21" t="s">
        <v>44</v>
      </c>
      <c r="B125" s="21" t="s">
        <v>44</v>
      </c>
      <c r="C125" s="21"/>
      <c r="D125" s="21" t="s">
        <v>294</v>
      </c>
      <c r="E125" s="21">
        <v>3592</v>
      </c>
      <c r="F125" s="21">
        <v>18199488</v>
      </c>
      <c r="G125" s="21" t="s">
        <v>289</v>
      </c>
      <c r="H125" s="21" t="s">
        <v>290</v>
      </c>
      <c r="I125" s="21" t="s">
        <v>46</v>
      </c>
      <c r="J125" s="21" t="s">
        <v>505</v>
      </c>
      <c r="K125" s="21">
        <v>9606</v>
      </c>
      <c r="L125" s="29" t="s">
        <v>1930</v>
      </c>
      <c r="M125" s="21" t="s">
        <v>1163</v>
      </c>
      <c r="N125" s="21">
        <v>2009</v>
      </c>
    </row>
    <row r="126" spans="1:14" x14ac:dyDescent="0.25">
      <c r="A126" s="21" t="s">
        <v>44</v>
      </c>
      <c r="B126" s="21" t="s">
        <v>44</v>
      </c>
      <c r="C126" s="21"/>
      <c r="D126" s="21" t="s">
        <v>506</v>
      </c>
      <c r="E126" s="21">
        <v>3593</v>
      </c>
      <c r="F126" s="21">
        <v>18199488</v>
      </c>
      <c r="G126" s="21" t="s">
        <v>289</v>
      </c>
      <c r="H126" s="21" t="s">
        <v>290</v>
      </c>
      <c r="I126" s="21" t="s">
        <v>46</v>
      </c>
      <c r="J126" s="21" t="s">
        <v>505</v>
      </c>
      <c r="K126" s="21">
        <v>9606</v>
      </c>
      <c r="L126" s="29" t="s">
        <v>1931</v>
      </c>
      <c r="M126" s="21" t="s">
        <v>1163</v>
      </c>
      <c r="N126" s="21">
        <v>2009</v>
      </c>
    </row>
    <row r="127" spans="1:14" x14ac:dyDescent="0.25">
      <c r="A127" s="21" t="s">
        <v>44</v>
      </c>
      <c r="B127" s="21" t="s">
        <v>44</v>
      </c>
      <c r="C127" s="21"/>
      <c r="D127" s="21" t="s">
        <v>507</v>
      </c>
      <c r="E127" s="21">
        <v>51561</v>
      </c>
      <c r="F127" s="21">
        <v>18199488</v>
      </c>
      <c r="G127" s="21" t="s">
        <v>289</v>
      </c>
      <c r="H127" s="21" t="s">
        <v>290</v>
      </c>
      <c r="I127" s="21" t="s">
        <v>46</v>
      </c>
      <c r="J127" s="21" t="s">
        <v>505</v>
      </c>
      <c r="K127" s="21">
        <v>9606</v>
      </c>
      <c r="L127" s="29" t="s">
        <v>1932</v>
      </c>
      <c r="M127" s="21" t="s">
        <v>1163</v>
      </c>
      <c r="N127" s="21">
        <v>2009</v>
      </c>
    </row>
    <row r="128" spans="1:14" x14ac:dyDescent="0.25">
      <c r="A128" s="21" t="s">
        <v>44</v>
      </c>
      <c r="B128" s="21" t="s">
        <v>44</v>
      </c>
      <c r="C128" s="21"/>
      <c r="D128" s="21" t="s">
        <v>508</v>
      </c>
      <c r="E128" s="21">
        <v>246778</v>
      </c>
      <c r="F128" s="21">
        <v>18199488</v>
      </c>
      <c r="G128" s="21" t="s">
        <v>289</v>
      </c>
      <c r="H128" s="21" t="s">
        <v>290</v>
      </c>
      <c r="I128" s="21" t="s">
        <v>46</v>
      </c>
      <c r="J128" s="21" t="s">
        <v>505</v>
      </c>
      <c r="K128" s="21">
        <v>9606</v>
      </c>
      <c r="L128" s="29" t="s">
        <v>1933</v>
      </c>
      <c r="M128" s="21" t="s">
        <v>1163</v>
      </c>
      <c r="N128" s="21">
        <v>2009</v>
      </c>
    </row>
    <row r="129" spans="1:14" x14ac:dyDescent="0.25">
      <c r="A129" s="21" t="s">
        <v>44</v>
      </c>
      <c r="B129" s="21" t="s">
        <v>44</v>
      </c>
      <c r="C129" s="21"/>
      <c r="D129" s="21" t="s">
        <v>292</v>
      </c>
      <c r="E129" s="21">
        <v>50943</v>
      </c>
      <c r="F129" s="21">
        <v>18199488</v>
      </c>
      <c r="G129" s="21" t="s">
        <v>289</v>
      </c>
      <c r="H129" s="21" t="s">
        <v>293</v>
      </c>
      <c r="I129" s="21" t="s">
        <v>46</v>
      </c>
      <c r="J129" s="21" t="s">
        <v>505</v>
      </c>
      <c r="K129" s="21">
        <v>9606</v>
      </c>
      <c r="L129" s="29" t="s">
        <v>509</v>
      </c>
      <c r="M129" s="21" t="s">
        <v>1163</v>
      </c>
      <c r="N129" s="21">
        <v>2009</v>
      </c>
    </row>
    <row r="130" spans="1:14" x14ac:dyDescent="0.25">
      <c r="A130" s="21" t="s">
        <v>44</v>
      </c>
      <c r="B130" s="21" t="s">
        <v>44</v>
      </c>
      <c r="C130" s="21"/>
      <c r="D130" s="21" t="s">
        <v>510</v>
      </c>
      <c r="E130" s="21">
        <v>3458</v>
      </c>
      <c r="F130" s="21">
        <v>18199488</v>
      </c>
      <c r="G130" s="21" t="s">
        <v>289</v>
      </c>
      <c r="H130" s="21" t="s">
        <v>290</v>
      </c>
      <c r="I130" s="21" t="s">
        <v>46</v>
      </c>
      <c r="J130" s="21" t="s">
        <v>505</v>
      </c>
      <c r="K130" s="21">
        <v>9606</v>
      </c>
      <c r="L130" s="29" t="s">
        <v>511</v>
      </c>
      <c r="M130" s="21" t="s">
        <v>1163</v>
      </c>
      <c r="N130" s="21">
        <v>2009</v>
      </c>
    </row>
    <row r="131" spans="1:14" x14ac:dyDescent="0.25">
      <c r="A131" s="21" t="s">
        <v>44</v>
      </c>
      <c r="B131" s="21" t="s">
        <v>44</v>
      </c>
      <c r="C131" s="21"/>
      <c r="D131" s="21" t="s">
        <v>512</v>
      </c>
      <c r="E131" s="21">
        <v>57765</v>
      </c>
      <c r="F131" s="21">
        <v>21787878</v>
      </c>
      <c r="G131" s="21" t="s">
        <v>500</v>
      </c>
      <c r="H131" s="21" t="s">
        <v>290</v>
      </c>
      <c r="I131" s="21" t="s">
        <v>55</v>
      </c>
      <c r="J131" s="21" t="s">
        <v>505</v>
      </c>
      <c r="K131" s="21">
        <v>10090</v>
      </c>
      <c r="L131" s="29" t="s">
        <v>513</v>
      </c>
      <c r="M131" s="21" t="s">
        <v>1137</v>
      </c>
      <c r="N131" s="21">
        <v>2011</v>
      </c>
    </row>
    <row r="132" spans="1:14" x14ac:dyDescent="0.25">
      <c r="A132" s="21" t="s">
        <v>44</v>
      </c>
      <c r="B132" s="21" t="s">
        <v>44</v>
      </c>
      <c r="C132" s="21"/>
      <c r="D132" s="21" t="s">
        <v>514</v>
      </c>
      <c r="E132" s="21">
        <v>960</v>
      </c>
      <c r="F132" s="21">
        <v>23722307</v>
      </c>
      <c r="G132" s="21" t="s">
        <v>500</v>
      </c>
      <c r="H132" s="21" t="s">
        <v>293</v>
      </c>
      <c r="I132" s="21" t="s">
        <v>46</v>
      </c>
      <c r="J132" s="21" t="s">
        <v>515</v>
      </c>
      <c r="K132" s="21">
        <v>9606</v>
      </c>
      <c r="L132" s="29" t="s">
        <v>516</v>
      </c>
      <c r="M132" s="21" t="s">
        <v>1164</v>
      </c>
      <c r="N132" s="21">
        <v>2013</v>
      </c>
    </row>
    <row r="133" spans="1:14" x14ac:dyDescent="0.25">
      <c r="A133" s="21" t="s">
        <v>44</v>
      </c>
      <c r="B133" s="21" t="s">
        <v>44</v>
      </c>
      <c r="C133" s="21"/>
      <c r="D133" s="21" t="s">
        <v>517</v>
      </c>
      <c r="E133" s="21">
        <v>3383</v>
      </c>
      <c r="F133" s="21">
        <v>23722307</v>
      </c>
      <c r="G133" s="21" t="s">
        <v>500</v>
      </c>
      <c r="H133" s="21" t="s">
        <v>293</v>
      </c>
      <c r="I133" s="21" t="s">
        <v>46</v>
      </c>
      <c r="J133" s="21" t="s">
        <v>515</v>
      </c>
      <c r="K133" s="21">
        <v>9606</v>
      </c>
      <c r="L133" s="29" t="s">
        <v>518</v>
      </c>
      <c r="M133" s="21" t="s">
        <v>1164</v>
      </c>
      <c r="N133" s="21">
        <v>2013</v>
      </c>
    </row>
    <row r="134" spans="1:14" x14ac:dyDescent="0.25">
      <c r="A134" s="21" t="s">
        <v>44</v>
      </c>
      <c r="B134" s="21" t="s">
        <v>44</v>
      </c>
      <c r="C134" s="21"/>
      <c r="D134" s="22" t="s">
        <v>390</v>
      </c>
      <c r="E134" s="21">
        <v>4318</v>
      </c>
      <c r="F134" s="21">
        <v>23722307</v>
      </c>
      <c r="G134" s="21" t="s">
        <v>500</v>
      </c>
      <c r="H134" s="21" t="s">
        <v>293</v>
      </c>
      <c r="I134" s="21" t="s">
        <v>46</v>
      </c>
      <c r="J134" s="21" t="s">
        <v>515</v>
      </c>
      <c r="K134" s="21">
        <v>9606</v>
      </c>
      <c r="L134" s="29" t="s">
        <v>519</v>
      </c>
      <c r="M134" s="21" t="s">
        <v>1164</v>
      </c>
      <c r="N134" s="21">
        <v>2013</v>
      </c>
    </row>
    <row r="135" spans="1:14" x14ac:dyDescent="0.25">
      <c r="A135" s="21" t="s">
        <v>44</v>
      </c>
      <c r="B135" s="21" t="s">
        <v>44</v>
      </c>
      <c r="C135" s="21"/>
      <c r="D135" s="22" t="s">
        <v>389</v>
      </c>
      <c r="E135" s="21">
        <v>4313</v>
      </c>
      <c r="F135" s="21">
        <v>23722307</v>
      </c>
      <c r="G135" s="21" t="s">
        <v>500</v>
      </c>
      <c r="H135" s="21" t="s">
        <v>293</v>
      </c>
      <c r="I135" s="21" t="s">
        <v>46</v>
      </c>
      <c r="J135" s="21" t="s">
        <v>515</v>
      </c>
      <c r="K135" s="21">
        <v>9606</v>
      </c>
      <c r="L135" s="29" t="s">
        <v>520</v>
      </c>
      <c r="M135" s="21" t="s">
        <v>1164</v>
      </c>
      <c r="N135" s="21">
        <v>2013</v>
      </c>
    </row>
    <row r="136" spans="1:14" x14ac:dyDescent="0.25">
      <c r="A136" s="21" t="s">
        <v>44</v>
      </c>
      <c r="B136" s="21" t="s">
        <v>44</v>
      </c>
      <c r="C136" s="21"/>
      <c r="D136" s="21" t="s">
        <v>521</v>
      </c>
      <c r="E136" s="21">
        <v>891</v>
      </c>
      <c r="F136" s="21">
        <v>23722307</v>
      </c>
      <c r="G136" s="21" t="s">
        <v>500</v>
      </c>
      <c r="H136" s="21" t="s">
        <v>293</v>
      </c>
      <c r="I136" s="21" t="s">
        <v>46</v>
      </c>
      <c r="J136" s="21" t="s">
        <v>515</v>
      </c>
      <c r="K136" s="21">
        <v>9606</v>
      </c>
      <c r="L136" s="29" t="s">
        <v>522</v>
      </c>
      <c r="M136" s="21" t="s">
        <v>1164</v>
      </c>
      <c r="N136" s="21">
        <v>2013</v>
      </c>
    </row>
    <row r="137" spans="1:14" x14ac:dyDescent="0.25">
      <c r="A137" s="21" t="s">
        <v>44</v>
      </c>
      <c r="B137" s="21" t="s">
        <v>44</v>
      </c>
      <c r="C137" s="21"/>
      <c r="D137" s="21" t="s">
        <v>523</v>
      </c>
      <c r="E137" s="21">
        <v>7291</v>
      </c>
      <c r="F137" s="21">
        <v>23722307</v>
      </c>
      <c r="G137" s="21" t="s">
        <v>500</v>
      </c>
      <c r="H137" s="21" t="s">
        <v>293</v>
      </c>
      <c r="I137" s="21" t="s">
        <v>46</v>
      </c>
      <c r="J137" s="21" t="s">
        <v>515</v>
      </c>
      <c r="K137" s="21">
        <v>9606</v>
      </c>
      <c r="L137" s="29" t="s">
        <v>524</v>
      </c>
      <c r="M137" s="21" t="s">
        <v>1164</v>
      </c>
      <c r="N137" s="21">
        <v>2013</v>
      </c>
    </row>
    <row r="138" spans="1:14" x14ac:dyDescent="0.25">
      <c r="A138" s="21" t="s">
        <v>44</v>
      </c>
      <c r="B138" s="21" t="s">
        <v>44</v>
      </c>
      <c r="C138" s="21"/>
      <c r="D138" s="21" t="s">
        <v>433</v>
      </c>
      <c r="E138" s="21">
        <v>332</v>
      </c>
      <c r="F138" s="21">
        <v>23722307</v>
      </c>
      <c r="G138" s="21" t="s">
        <v>500</v>
      </c>
      <c r="H138" s="21" t="s">
        <v>293</v>
      </c>
      <c r="I138" s="21" t="s">
        <v>46</v>
      </c>
      <c r="J138" s="21" t="s">
        <v>515</v>
      </c>
      <c r="K138" s="21">
        <v>9606</v>
      </c>
      <c r="L138" s="29" t="s">
        <v>525</v>
      </c>
      <c r="M138" s="21" t="s">
        <v>1164</v>
      </c>
      <c r="N138" s="21">
        <v>2013</v>
      </c>
    </row>
    <row r="139" spans="1:14" x14ac:dyDescent="0.25">
      <c r="A139" s="21" t="s">
        <v>44</v>
      </c>
      <c r="B139" s="21" t="s">
        <v>44</v>
      </c>
      <c r="C139" s="21"/>
      <c r="D139" s="21" t="s">
        <v>526</v>
      </c>
      <c r="E139" s="21">
        <v>999</v>
      </c>
      <c r="F139" s="21">
        <v>23722307</v>
      </c>
      <c r="G139" s="21" t="s">
        <v>500</v>
      </c>
      <c r="H139" s="21" t="s">
        <v>290</v>
      </c>
      <c r="I139" s="21" t="s">
        <v>46</v>
      </c>
      <c r="J139" s="21" t="s">
        <v>515</v>
      </c>
      <c r="K139" s="21">
        <v>9606</v>
      </c>
      <c r="L139" s="29" t="s">
        <v>527</v>
      </c>
      <c r="M139" s="21" t="s">
        <v>1164</v>
      </c>
      <c r="N139" s="21">
        <v>2013</v>
      </c>
    </row>
    <row r="140" spans="1:14" x14ac:dyDescent="0.25">
      <c r="A140" s="21" t="s">
        <v>44</v>
      </c>
      <c r="B140" s="21" t="s">
        <v>44</v>
      </c>
      <c r="C140" s="21"/>
      <c r="D140" s="21" t="s">
        <v>186</v>
      </c>
      <c r="E140" s="21">
        <v>4790</v>
      </c>
      <c r="F140" s="21">
        <v>23722307</v>
      </c>
      <c r="G140" s="21" t="s">
        <v>528</v>
      </c>
      <c r="H140" s="21" t="s">
        <v>293</v>
      </c>
      <c r="I140" s="21" t="s">
        <v>46</v>
      </c>
      <c r="J140" s="21" t="s">
        <v>515</v>
      </c>
      <c r="K140" s="21">
        <v>9606</v>
      </c>
      <c r="L140" s="29" t="s">
        <v>1934</v>
      </c>
      <c r="M140" s="21" t="s">
        <v>1164</v>
      </c>
      <c r="N140" s="21">
        <v>2013</v>
      </c>
    </row>
    <row r="141" spans="1:14" x14ac:dyDescent="0.25">
      <c r="A141" s="21" t="s">
        <v>44</v>
      </c>
      <c r="B141" s="21" t="s">
        <v>44</v>
      </c>
      <c r="C141" s="21"/>
      <c r="D141" s="21" t="s">
        <v>208</v>
      </c>
      <c r="E141" s="21">
        <v>3725</v>
      </c>
      <c r="F141" s="21">
        <v>23722307</v>
      </c>
      <c r="G141" s="21" t="s">
        <v>528</v>
      </c>
      <c r="H141" s="21" t="s">
        <v>290</v>
      </c>
      <c r="I141" s="21" t="s">
        <v>46</v>
      </c>
      <c r="J141" s="21" t="s">
        <v>515</v>
      </c>
      <c r="K141" s="21">
        <v>9606</v>
      </c>
      <c r="L141" s="29" t="s">
        <v>529</v>
      </c>
      <c r="M141" s="21" t="s">
        <v>1164</v>
      </c>
      <c r="N141" s="21">
        <v>2013</v>
      </c>
    </row>
    <row r="142" spans="1:14" x14ac:dyDescent="0.25">
      <c r="A142" s="21" t="s">
        <v>44</v>
      </c>
      <c r="B142" s="21" t="s">
        <v>44</v>
      </c>
      <c r="C142" s="21"/>
      <c r="D142" s="21" t="s">
        <v>345</v>
      </c>
      <c r="E142" s="21">
        <v>1026</v>
      </c>
      <c r="F142" s="21">
        <v>18468766</v>
      </c>
      <c r="G142" s="21" t="s">
        <v>500</v>
      </c>
      <c r="H142" s="21" t="s">
        <v>290</v>
      </c>
      <c r="I142" s="21" t="s">
        <v>46</v>
      </c>
      <c r="J142" s="21" t="s">
        <v>530</v>
      </c>
      <c r="K142" s="21">
        <v>9606</v>
      </c>
      <c r="L142" s="29" t="s">
        <v>1736</v>
      </c>
      <c r="M142" s="21" t="s">
        <v>1511</v>
      </c>
      <c r="N142" s="21">
        <v>2008</v>
      </c>
    </row>
    <row r="143" spans="1:14" x14ac:dyDescent="0.25">
      <c r="A143" s="21" t="s">
        <v>44</v>
      </c>
      <c r="B143" s="21" t="s">
        <v>44</v>
      </c>
      <c r="C143" s="21"/>
      <c r="D143" s="21" t="s">
        <v>531</v>
      </c>
      <c r="E143" s="21">
        <v>56647</v>
      </c>
      <c r="F143" s="21">
        <v>18468766</v>
      </c>
      <c r="G143" s="21" t="s">
        <v>500</v>
      </c>
      <c r="H143" s="21" t="s">
        <v>290</v>
      </c>
      <c r="I143" s="21" t="s">
        <v>46</v>
      </c>
      <c r="J143" s="21" t="s">
        <v>530</v>
      </c>
      <c r="K143" s="21">
        <v>9606</v>
      </c>
      <c r="L143" s="29" t="s">
        <v>1737</v>
      </c>
      <c r="M143" s="21" t="s">
        <v>1511</v>
      </c>
      <c r="N143" s="21">
        <v>2008</v>
      </c>
    </row>
    <row r="144" spans="1:14" x14ac:dyDescent="0.25">
      <c r="A144" s="21" t="s">
        <v>44</v>
      </c>
      <c r="B144" s="21" t="s">
        <v>44</v>
      </c>
      <c r="C144" s="21"/>
      <c r="D144" s="21" t="s">
        <v>532</v>
      </c>
      <c r="E144" s="21">
        <v>1021</v>
      </c>
      <c r="F144" s="21">
        <v>18468766</v>
      </c>
      <c r="G144" s="21" t="s">
        <v>500</v>
      </c>
      <c r="H144" s="21" t="s">
        <v>293</v>
      </c>
      <c r="I144" s="21" t="s">
        <v>46</v>
      </c>
      <c r="J144" s="21" t="s">
        <v>530</v>
      </c>
      <c r="K144" s="21">
        <v>9606</v>
      </c>
      <c r="L144" s="29" t="s">
        <v>1738</v>
      </c>
      <c r="M144" s="21" t="s">
        <v>1511</v>
      </c>
      <c r="N144" s="21">
        <v>2008</v>
      </c>
    </row>
    <row r="145" spans="1:14" x14ac:dyDescent="0.25">
      <c r="A145" s="21" t="s">
        <v>44</v>
      </c>
      <c r="B145" s="21" t="s">
        <v>44</v>
      </c>
      <c r="C145" s="21"/>
      <c r="D145" s="21" t="s">
        <v>533</v>
      </c>
      <c r="E145" s="21">
        <v>64750</v>
      </c>
      <c r="F145" s="21">
        <v>18468766</v>
      </c>
      <c r="G145" s="21" t="s">
        <v>500</v>
      </c>
      <c r="H145" s="21" t="s">
        <v>293</v>
      </c>
      <c r="I145" s="21" t="s">
        <v>46</v>
      </c>
      <c r="J145" s="21" t="s">
        <v>530</v>
      </c>
      <c r="K145" s="21">
        <v>9606</v>
      </c>
      <c r="L145" s="29" t="s">
        <v>1739</v>
      </c>
      <c r="M145" s="21" t="s">
        <v>1511</v>
      </c>
      <c r="N145" s="21">
        <v>2008</v>
      </c>
    </row>
    <row r="146" spans="1:14" x14ac:dyDescent="0.25">
      <c r="A146" s="21" t="s">
        <v>44</v>
      </c>
      <c r="B146" s="21" t="s">
        <v>44</v>
      </c>
      <c r="C146" s="21" t="s">
        <v>320</v>
      </c>
      <c r="D146" s="21" t="s">
        <v>534</v>
      </c>
      <c r="E146" s="21">
        <v>6278</v>
      </c>
      <c r="F146" s="21">
        <v>24211183</v>
      </c>
      <c r="G146" s="21" t="s">
        <v>500</v>
      </c>
      <c r="H146" s="21" t="s">
        <v>290</v>
      </c>
      <c r="I146" s="21" t="s">
        <v>46</v>
      </c>
      <c r="J146" s="21" t="s">
        <v>535</v>
      </c>
      <c r="K146" s="21">
        <v>9606</v>
      </c>
      <c r="L146" s="29" t="s">
        <v>1935</v>
      </c>
      <c r="M146" s="21" t="s">
        <v>1166</v>
      </c>
      <c r="N146" s="21">
        <v>2013</v>
      </c>
    </row>
    <row r="147" spans="1:14" x14ac:dyDescent="0.25">
      <c r="A147" s="21" t="s">
        <v>44</v>
      </c>
      <c r="B147" s="21" t="s">
        <v>44</v>
      </c>
      <c r="C147" s="21" t="s">
        <v>320</v>
      </c>
      <c r="D147" s="21" t="s">
        <v>536</v>
      </c>
      <c r="E147" s="21">
        <v>3934</v>
      </c>
      <c r="F147" s="21">
        <v>24211183</v>
      </c>
      <c r="G147" s="21" t="s">
        <v>500</v>
      </c>
      <c r="H147" s="21" t="s">
        <v>290</v>
      </c>
      <c r="I147" s="21" t="s">
        <v>46</v>
      </c>
      <c r="J147" s="21" t="s">
        <v>535</v>
      </c>
      <c r="K147" s="21">
        <v>9606</v>
      </c>
      <c r="L147" s="29" t="s">
        <v>1936</v>
      </c>
      <c r="M147" s="21" t="s">
        <v>1166</v>
      </c>
      <c r="N147" s="21">
        <v>2013</v>
      </c>
    </row>
    <row r="148" spans="1:14" x14ac:dyDescent="0.25">
      <c r="A148" s="21" t="s">
        <v>44</v>
      </c>
      <c r="B148" s="21" t="s">
        <v>44</v>
      </c>
      <c r="C148" s="21" t="s">
        <v>320</v>
      </c>
      <c r="D148" s="21" t="s">
        <v>1731</v>
      </c>
      <c r="E148" s="21">
        <v>50604</v>
      </c>
      <c r="F148" s="21">
        <v>24211183</v>
      </c>
      <c r="G148" s="21" t="s">
        <v>500</v>
      </c>
      <c r="H148" s="21" t="s">
        <v>290</v>
      </c>
      <c r="I148" s="21" t="s">
        <v>46</v>
      </c>
      <c r="J148" s="21" t="s">
        <v>535</v>
      </c>
      <c r="K148" s="21">
        <v>9606</v>
      </c>
      <c r="L148" s="29" t="s">
        <v>1937</v>
      </c>
      <c r="M148" s="21" t="s">
        <v>1166</v>
      </c>
      <c r="N148" s="21">
        <v>2013</v>
      </c>
    </row>
    <row r="149" spans="1:14" x14ac:dyDescent="0.25">
      <c r="A149" s="21" t="s">
        <v>44</v>
      </c>
      <c r="B149" s="21" t="s">
        <v>44</v>
      </c>
      <c r="C149" s="21" t="s">
        <v>320</v>
      </c>
      <c r="D149" s="21" t="s">
        <v>538</v>
      </c>
      <c r="E149" s="21">
        <v>2919</v>
      </c>
      <c r="F149" s="21">
        <v>24211183</v>
      </c>
      <c r="G149" s="21" t="s">
        <v>500</v>
      </c>
      <c r="H149" s="21" t="s">
        <v>290</v>
      </c>
      <c r="I149" s="21" t="s">
        <v>46</v>
      </c>
      <c r="J149" s="21" t="s">
        <v>535</v>
      </c>
      <c r="K149" s="21">
        <v>9606</v>
      </c>
      <c r="L149" s="29" t="s">
        <v>1938</v>
      </c>
      <c r="M149" s="21" t="s">
        <v>1166</v>
      </c>
      <c r="N149" s="21">
        <v>2013</v>
      </c>
    </row>
    <row r="150" spans="1:14" x14ac:dyDescent="0.25">
      <c r="A150" s="21" t="s">
        <v>44</v>
      </c>
      <c r="B150" s="21" t="s">
        <v>44</v>
      </c>
      <c r="C150" s="21" t="s">
        <v>320</v>
      </c>
      <c r="D150" s="21" t="s">
        <v>304</v>
      </c>
      <c r="E150" s="21">
        <v>3576</v>
      </c>
      <c r="F150" s="21">
        <v>24211183</v>
      </c>
      <c r="G150" s="21" t="s">
        <v>500</v>
      </c>
      <c r="H150" s="21" t="s">
        <v>290</v>
      </c>
      <c r="I150" s="21" t="s">
        <v>46</v>
      </c>
      <c r="J150" s="21" t="s">
        <v>535</v>
      </c>
      <c r="K150" s="21">
        <v>9606</v>
      </c>
      <c r="L150" s="29" t="s">
        <v>1939</v>
      </c>
      <c r="M150" s="21" t="s">
        <v>1166</v>
      </c>
      <c r="N150" s="21">
        <v>2013</v>
      </c>
    </row>
    <row r="151" spans="1:14" x14ac:dyDescent="0.25">
      <c r="A151" s="21" t="s">
        <v>44</v>
      </c>
      <c r="B151" s="21" t="s">
        <v>44</v>
      </c>
      <c r="C151" s="21" t="s">
        <v>320</v>
      </c>
      <c r="D151" s="21" t="s">
        <v>539</v>
      </c>
      <c r="E151" s="21">
        <v>6364</v>
      </c>
      <c r="F151" s="21">
        <v>24211183</v>
      </c>
      <c r="G151" s="21" t="s">
        <v>500</v>
      </c>
      <c r="H151" s="21" t="s">
        <v>290</v>
      </c>
      <c r="I151" s="21" t="s">
        <v>46</v>
      </c>
      <c r="J151" s="21" t="s">
        <v>535</v>
      </c>
      <c r="K151" s="21">
        <v>9606</v>
      </c>
      <c r="L151" s="29" t="s">
        <v>1940</v>
      </c>
      <c r="M151" s="21" t="s">
        <v>1166</v>
      </c>
      <c r="N151" s="21">
        <v>2013</v>
      </c>
    </row>
    <row r="152" spans="1:14" x14ac:dyDescent="0.25">
      <c r="A152" s="21" t="s">
        <v>44</v>
      </c>
      <c r="B152" s="21" t="s">
        <v>44</v>
      </c>
      <c r="C152" s="21"/>
      <c r="D152" s="21" t="s">
        <v>365</v>
      </c>
      <c r="E152" s="21">
        <v>9021</v>
      </c>
      <c r="F152" s="21">
        <v>19535621</v>
      </c>
      <c r="G152" s="21" t="s">
        <v>500</v>
      </c>
      <c r="H152" s="21" t="s">
        <v>290</v>
      </c>
      <c r="I152" s="21" t="s">
        <v>46</v>
      </c>
      <c r="J152" s="21" t="s">
        <v>540</v>
      </c>
      <c r="K152" s="21">
        <v>9606</v>
      </c>
      <c r="L152" s="29" t="s">
        <v>541</v>
      </c>
      <c r="M152" s="21" t="s">
        <v>1170</v>
      </c>
      <c r="N152" s="21">
        <v>2005</v>
      </c>
    </row>
    <row r="153" spans="1:14" x14ac:dyDescent="0.25">
      <c r="A153" s="21" t="s">
        <v>44</v>
      </c>
      <c r="B153" s="21" t="s">
        <v>44</v>
      </c>
      <c r="C153" s="21"/>
      <c r="D153" s="21" t="s">
        <v>542</v>
      </c>
      <c r="E153" s="21">
        <v>4582</v>
      </c>
      <c r="F153" s="21">
        <v>19535621</v>
      </c>
      <c r="G153" s="21" t="s">
        <v>500</v>
      </c>
      <c r="H153" s="21" t="s">
        <v>290</v>
      </c>
      <c r="I153" s="21" t="s">
        <v>46</v>
      </c>
      <c r="J153" s="21" t="s">
        <v>540</v>
      </c>
      <c r="K153" s="21">
        <v>9606</v>
      </c>
      <c r="L153" s="29" t="s">
        <v>543</v>
      </c>
      <c r="M153" s="21" t="s">
        <v>1170</v>
      </c>
      <c r="N153" s="21">
        <v>2005</v>
      </c>
    </row>
    <row r="154" spans="1:14" x14ac:dyDescent="0.25">
      <c r="A154" s="21" t="s">
        <v>44</v>
      </c>
      <c r="B154" s="21" t="s">
        <v>44</v>
      </c>
      <c r="C154" s="21"/>
      <c r="D154" s="21" t="s">
        <v>544</v>
      </c>
      <c r="E154" s="21">
        <v>4584</v>
      </c>
      <c r="F154" s="21">
        <v>19535621</v>
      </c>
      <c r="G154" s="21" t="s">
        <v>500</v>
      </c>
      <c r="H154" s="21" t="s">
        <v>290</v>
      </c>
      <c r="I154" s="21" t="s">
        <v>46</v>
      </c>
      <c r="J154" s="21" t="s">
        <v>540</v>
      </c>
      <c r="K154" s="21">
        <v>9606</v>
      </c>
      <c r="L154" s="29" t="s">
        <v>1941</v>
      </c>
      <c r="M154" s="21" t="s">
        <v>1170</v>
      </c>
      <c r="N154" s="21">
        <v>2005</v>
      </c>
    </row>
    <row r="155" spans="1:14" x14ac:dyDescent="0.25">
      <c r="A155" s="21" t="s">
        <v>44</v>
      </c>
      <c r="B155" s="21" t="s">
        <v>44</v>
      </c>
      <c r="C155" s="21"/>
      <c r="D155" s="21" t="s">
        <v>545</v>
      </c>
      <c r="E155" s="21">
        <v>4585</v>
      </c>
      <c r="F155" s="21">
        <v>19535621</v>
      </c>
      <c r="G155" s="21" t="s">
        <v>500</v>
      </c>
      <c r="H155" s="21" t="s">
        <v>290</v>
      </c>
      <c r="I155" s="21" t="s">
        <v>46</v>
      </c>
      <c r="J155" s="21" t="s">
        <v>540</v>
      </c>
      <c r="K155" s="21">
        <v>9606</v>
      </c>
      <c r="L155" s="29" t="s">
        <v>546</v>
      </c>
      <c r="M155" s="21" t="s">
        <v>1170</v>
      </c>
      <c r="N155" s="21">
        <v>2005</v>
      </c>
    </row>
    <row r="156" spans="1:14" x14ac:dyDescent="0.25">
      <c r="A156" s="21" t="s">
        <v>44</v>
      </c>
      <c r="B156" s="21" t="s">
        <v>44</v>
      </c>
      <c r="C156" s="21" t="s">
        <v>2151</v>
      </c>
      <c r="D156" s="21" t="s">
        <v>451</v>
      </c>
      <c r="E156" s="21">
        <v>407006</v>
      </c>
      <c r="F156" s="21">
        <v>30842276</v>
      </c>
      <c r="G156" s="21" t="s">
        <v>500</v>
      </c>
      <c r="H156" s="21" t="s">
        <v>293</v>
      </c>
      <c r="I156" s="21" t="s">
        <v>46</v>
      </c>
      <c r="J156" s="21" t="s">
        <v>9</v>
      </c>
      <c r="K156" s="21">
        <v>9606</v>
      </c>
      <c r="L156" s="29" t="s">
        <v>547</v>
      </c>
      <c r="M156" s="21" t="s">
        <v>310</v>
      </c>
      <c r="N156" s="21">
        <v>2019</v>
      </c>
    </row>
    <row r="157" spans="1:14" s="36" customFormat="1" ht="15" customHeight="1" x14ac:dyDescent="0.25">
      <c r="A157" s="21" t="s">
        <v>44</v>
      </c>
      <c r="B157" s="21" t="s">
        <v>44</v>
      </c>
      <c r="C157" s="29"/>
      <c r="D157" s="29" t="s">
        <v>365</v>
      </c>
      <c r="E157" s="29">
        <v>9021</v>
      </c>
      <c r="F157" s="29">
        <v>19535621</v>
      </c>
      <c r="G157" s="29" t="s">
        <v>289</v>
      </c>
      <c r="H157" s="29" t="s">
        <v>290</v>
      </c>
      <c r="I157" s="29" t="s">
        <v>46</v>
      </c>
      <c r="J157" s="29" t="s">
        <v>548</v>
      </c>
      <c r="K157" s="29">
        <v>9606</v>
      </c>
      <c r="L157" s="29" t="s">
        <v>549</v>
      </c>
      <c r="M157" s="29" t="s">
        <v>1170</v>
      </c>
      <c r="N157" s="29">
        <v>2009</v>
      </c>
    </row>
    <row r="158" spans="1:14" ht="15" customHeight="1" x14ac:dyDescent="0.25">
      <c r="A158" s="21" t="s">
        <v>44</v>
      </c>
      <c r="B158" s="21" t="s">
        <v>44</v>
      </c>
      <c r="C158" s="21"/>
      <c r="D158" s="21" t="s">
        <v>542</v>
      </c>
      <c r="E158" s="21">
        <v>4582</v>
      </c>
      <c r="F158" s="21">
        <v>19535621</v>
      </c>
      <c r="G158" s="21" t="s">
        <v>289</v>
      </c>
      <c r="H158" s="21" t="s">
        <v>290</v>
      </c>
      <c r="I158" s="21" t="s">
        <v>46</v>
      </c>
      <c r="J158" s="21" t="s">
        <v>548</v>
      </c>
      <c r="K158" s="21">
        <v>9606</v>
      </c>
      <c r="L158" s="29" t="s">
        <v>550</v>
      </c>
      <c r="M158" s="21" t="s">
        <v>1170</v>
      </c>
      <c r="N158" s="21">
        <v>2009</v>
      </c>
    </row>
    <row r="159" spans="1:14" ht="15" customHeight="1" x14ac:dyDescent="0.25">
      <c r="A159" s="21" t="s">
        <v>44</v>
      </c>
      <c r="B159" s="21" t="s">
        <v>44</v>
      </c>
      <c r="C159" s="21"/>
      <c r="D159" s="21" t="s">
        <v>544</v>
      </c>
      <c r="E159" s="21">
        <v>9021</v>
      </c>
      <c r="F159" s="21">
        <v>19535621</v>
      </c>
      <c r="G159" s="21" t="s">
        <v>289</v>
      </c>
      <c r="H159" s="21" t="s">
        <v>290</v>
      </c>
      <c r="I159" s="21" t="s">
        <v>46</v>
      </c>
      <c r="J159" s="21" t="s">
        <v>548</v>
      </c>
      <c r="K159" s="21">
        <v>9606</v>
      </c>
      <c r="L159" s="29" t="s">
        <v>1942</v>
      </c>
      <c r="M159" s="21" t="s">
        <v>1170</v>
      </c>
      <c r="N159" s="21">
        <v>2009</v>
      </c>
    </row>
    <row r="160" spans="1:14" ht="15" customHeight="1" x14ac:dyDescent="0.25">
      <c r="A160" s="21" t="s">
        <v>44</v>
      </c>
      <c r="B160" s="21" t="s">
        <v>44</v>
      </c>
      <c r="C160" s="21"/>
      <c r="D160" s="21" t="s">
        <v>545</v>
      </c>
      <c r="E160" s="21">
        <v>4585</v>
      </c>
      <c r="F160" s="21">
        <v>19535621</v>
      </c>
      <c r="G160" s="21" t="s">
        <v>289</v>
      </c>
      <c r="H160" s="21" t="s">
        <v>290</v>
      </c>
      <c r="I160" s="21" t="s">
        <v>46</v>
      </c>
      <c r="J160" s="21" t="s">
        <v>548</v>
      </c>
      <c r="K160" s="21">
        <v>9606</v>
      </c>
      <c r="L160" s="29" t="s">
        <v>551</v>
      </c>
      <c r="M160" s="21" t="s">
        <v>1170</v>
      </c>
      <c r="N160" s="21">
        <v>2009</v>
      </c>
    </row>
    <row r="161" spans="1:14" s="36" customFormat="1" ht="15" customHeight="1" x14ac:dyDescent="0.25">
      <c r="A161" s="29" t="s">
        <v>44</v>
      </c>
      <c r="B161" s="29" t="s">
        <v>44</v>
      </c>
      <c r="C161" s="29"/>
      <c r="D161" s="29" t="s">
        <v>552</v>
      </c>
      <c r="E161" s="29">
        <v>381493</v>
      </c>
      <c r="F161" s="29">
        <v>24211183</v>
      </c>
      <c r="G161" s="29" t="s">
        <v>289</v>
      </c>
      <c r="H161" s="29" t="s">
        <v>290</v>
      </c>
      <c r="I161" s="29" t="s">
        <v>175</v>
      </c>
      <c r="J161" s="29" t="s">
        <v>535</v>
      </c>
      <c r="K161" s="29">
        <v>10090</v>
      </c>
      <c r="L161" s="29" t="s">
        <v>1763</v>
      </c>
      <c r="M161" s="29" t="s">
        <v>1166</v>
      </c>
      <c r="N161" s="29">
        <v>2013</v>
      </c>
    </row>
    <row r="162" spans="1:14" s="36" customFormat="1" ht="15" customHeight="1" x14ac:dyDescent="0.25">
      <c r="A162" s="29" t="s">
        <v>44</v>
      </c>
      <c r="B162" s="29" t="s">
        <v>44</v>
      </c>
      <c r="C162" s="29"/>
      <c r="D162" s="29" t="s">
        <v>553</v>
      </c>
      <c r="E162" s="29">
        <v>3934</v>
      </c>
      <c r="F162" s="29">
        <v>24211183</v>
      </c>
      <c r="G162" s="29" t="s">
        <v>289</v>
      </c>
      <c r="H162" s="29" t="s">
        <v>290</v>
      </c>
      <c r="I162" s="29" t="s">
        <v>175</v>
      </c>
      <c r="J162" s="29" t="s">
        <v>535</v>
      </c>
      <c r="K162" s="29">
        <v>10090</v>
      </c>
      <c r="L162" s="29" t="s">
        <v>1764</v>
      </c>
      <c r="M162" s="29" t="s">
        <v>1166</v>
      </c>
      <c r="N162" s="29">
        <v>2013</v>
      </c>
    </row>
    <row r="163" spans="1:14" s="36" customFormat="1" ht="15" customHeight="1" x14ac:dyDescent="0.25">
      <c r="A163" s="29" t="s">
        <v>44</v>
      </c>
      <c r="B163" s="29" t="s">
        <v>44</v>
      </c>
      <c r="C163" s="29"/>
      <c r="D163" s="29" t="s">
        <v>554</v>
      </c>
      <c r="E163" s="29">
        <v>58181</v>
      </c>
      <c r="F163" s="29">
        <v>24211183</v>
      </c>
      <c r="G163" s="29" t="s">
        <v>289</v>
      </c>
      <c r="H163" s="29" t="s">
        <v>290</v>
      </c>
      <c r="I163" s="29" t="s">
        <v>175</v>
      </c>
      <c r="J163" s="29" t="s">
        <v>535</v>
      </c>
      <c r="K163" s="29">
        <v>10090</v>
      </c>
      <c r="L163" s="29" t="s">
        <v>1765</v>
      </c>
      <c r="M163" s="29" t="s">
        <v>1166</v>
      </c>
      <c r="N163" s="29">
        <v>2013</v>
      </c>
    </row>
    <row r="164" spans="1:14" ht="15" customHeight="1" x14ac:dyDescent="0.25">
      <c r="A164" s="21" t="s">
        <v>44</v>
      </c>
      <c r="B164" s="21" t="s">
        <v>44</v>
      </c>
      <c r="C164" s="21"/>
      <c r="D164" s="21" t="s">
        <v>371</v>
      </c>
      <c r="E164" s="21">
        <v>2919</v>
      </c>
      <c r="F164" s="21">
        <v>24211183</v>
      </c>
      <c r="G164" s="21" t="s">
        <v>289</v>
      </c>
      <c r="H164" s="21" t="s">
        <v>290</v>
      </c>
      <c r="I164" s="21" t="s">
        <v>175</v>
      </c>
      <c r="J164" s="21" t="s">
        <v>535</v>
      </c>
      <c r="K164" s="21">
        <v>10090</v>
      </c>
      <c r="L164" s="29" t="s">
        <v>555</v>
      </c>
      <c r="M164" s="21" t="s">
        <v>1166</v>
      </c>
      <c r="N164" s="21">
        <v>2013</v>
      </c>
    </row>
    <row r="165" spans="1:14" ht="15" customHeight="1" x14ac:dyDescent="0.25">
      <c r="A165" s="21" t="s">
        <v>44</v>
      </c>
      <c r="B165" s="21" t="s">
        <v>44</v>
      </c>
      <c r="C165" s="21"/>
      <c r="D165" s="21" t="s">
        <v>556</v>
      </c>
      <c r="E165" s="21">
        <v>3576</v>
      </c>
      <c r="F165" s="21">
        <v>24211183</v>
      </c>
      <c r="G165" s="21" t="s">
        <v>289</v>
      </c>
      <c r="H165" s="21" t="s">
        <v>290</v>
      </c>
      <c r="I165" s="21" t="s">
        <v>175</v>
      </c>
      <c r="J165" s="21" t="s">
        <v>535</v>
      </c>
      <c r="K165" s="21">
        <v>10090</v>
      </c>
      <c r="L165" s="29" t="s">
        <v>557</v>
      </c>
      <c r="M165" s="21" t="s">
        <v>1166</v>
      </c>
      <c r="N165" s="21">
        <v>2013</v>
      </c>
    </row>
    <row r="166" spans="1:14" s="36" customFormat="1" ht="15" customHeight="1" x14ac:dyDescent="0.25">
      <c r="A166" s="29" t="s">
        <v>44</v>
      </c>
      <c r="B166" s="29" t="s">
        <v>44</v>
      </c>
      <c r="C166" s="29"/>
      <c r="D166" s="29" t="s">
        <v>558</v>
      </c>
      <c r="E166" s="29">
        <v>6364</v>
      </c>
      <c r="F166" s="29">
        <v>24211183</v>
      </c>
      <c r="G166" s="29" t="s">
        <v>289</v>
      </c>
      <c r="H166" s="29" t="s">
        <v>290</v>
      </c>
      <c r="I166" s="29" t="s">
        <v>175</v>
      </c>
      <c r="J166" s="29" t="s">
        <v>535</v>
      </c>
      <c r="K166" s="29">
        <v>10090</v>
      </c>
      <c r="L166" s="29" t="s">
        <v>1766</v>
      </c>
      <c r="M166" s="29" t="s">
        <v>1166</v>
      </c>
      <c r="N166" s="29">
        <v>2013</v>
      </c>
    </row>
    <row r="167" spans="1:14" ht="15" customHeight="1" x14ac:dyDescent="0.25">
      <c r="A167" s="21" t="s">
        <v>44</v>
      </c>
      <c r="B167" s="21" t="s">
        <v>44</v>
      </c>
      <c r="C167" s="21"/>
      <c r="D167" s="21" t="s">
        <v>90</v>
      </c>
      <c r="E167" s="21">
        <v>7157</v>
      </c>
      <c r="F167" s="21">
        <v>18468766</v>
      </c>
      <c r="G167" s="21" t="s">
        <v>559</v>
      </c>
      <c r="H167" s="21" t="s">
        <v>290</v>
      </c>
      <c r="I167" s="21" t="s">
        <v>46</v>
      </c>
      <c r="J167" s="21" t="s">
        <v>1484</v>
      </c>
      <c r="K167" s="21">
        <v>9606</v>
      </c>
      <c r="L167" s="29" t="s">
        <v>560</v>
      </c>
      <c r="M167" s="21" t="s">
        <v>1512</v>
      </c>
      <c r="N167" s="21">
        <v>2008</v>
      </c>
    </row>
    <row r="168" spans="1:14" ht="15" customHeight="1" x14ac:dyDescent="0.25">
      <c r="A168" s="21" t="s">
        <v>44</v>
      </c>
      <c r="B168" s="21" t="s">
        <v>44</v>
      </c>
      <c r="C168" s="21"/>
      <c r="D168" s="21" t="s">
        <v>531</v>
      </c>
      <c r="E168" s="21">
        <v>56647</v>
      </c>
      <c r="F168" s="21">
        <v>18468766</v>
      </c>
      <c r="G168" s="21" t="s">
        <v>559</v>
      </c>
      <c r="H168" s="21" t="s">
        <v>290</v>
      </c>
      <c r="I168" s="21" t="s">
        <v>46</v>
      </c>
      <c r="J168" s="21" t="s">
        <v>1484</v>
      </c>
      <c r="K168" s="21">
        <v>9606</v>
      </c>
      <c r="L168" s="29" t="s">
        <v>561</v>
      </c>
      <c r="M168" s="21" t="s">
        <v>1512</v>
      </c>
      <c r="N168" s="21">
        <v>2008</v>
      </c>
    </row>
    <row r="169" spans="1:14" ht="15" customHeight="1" x14ac:dyDescent="0.25">
      <c r="A169" s="21" t="s">
        <v>44</v>
      </c>
      <c r="B169" s="21" t="s">
        <v>44</v>
      </c>
      <c r="C169" s="21"/>
      <c r="D169" s="21" t="s">
        <v>532</v>
      </c>
      <c r="E169" s="21">
        <v>1021</v>
      </c>
      <c r="F169" s="21">
        <v>18468766</v>
      </c>
      <c r="G169" s="21" t="s">
        <v>559</v>
      </c>
      <c r="H169" s="21" t="s">
        <v>293</v>
      </c>
      <c r="I169" s="21" t="s">
        <v>46</v>
      </c>
      <c r="J169" s="21" t="s">
        <v>1484</v>
      </c>
      <c r="K169" s="21">
        <v>9606</v>
      </c>
      <c r="L169" s="29" t="s">
        <v>562</v>
      </c>
      <c r="M169" s="21" t="s">
        <v>1512</v>
      </c>
      <c r="N169" s="21">
        <v>2008</v>
      </c>
    </row>
    <row r="170" spans="1:14" ht="15" customHeight="1" x14ac:dyDescent="0.25">
      <c r="A170" s="21" t="s">
        <v>44</v>
      </c>
      <c r="B170" s="21" t="s">
        <v>44</v>
      </c>
      <c r="C170" s="21"/>
      <c r="D170" s="21" t="s">
        <v>533</v>
      </c>
      <c r="E170" s="21">
        <v>64750</v>
      </c>
      <c r="F170" s="21">
        <v>18468766</v>
      </c>
      <c r="G170" s="21" t="s">
        <v>559</v>
      </c>
      <c r="H170" s="21" t="s">
        <v>293</v>
      </c>
      <c r="I170" s="21" t="s">
        <v>46</v>
      </c>
      <c r="J170" s="21" t="s">
        <v>1484</v>
      </c>
      <c r="K170" s="21">
        <v>9606</v>
      </c>
      <c r="L170" s="29" t="s">
        <v>563</v>
      </c>
      <c r="M170" s="21" t="s">
        <v>1512</v>
      </c>
      <c r="N170" s="21">
        <v>2008</v>
      </c>
    </row>
    <row r="171" spans="1:14" ht="15" customHeight="1" x14ac:dyDescent="0.25">
      <c r="A171" s="21" t="s">
        <v>44</v>
      </c>
      <c r="B171" s="21" t="s">
        <v>44</v>
      </c>
      <c r="C171" s="21"/>
      <c r="D171" s="21" t="s">
        <v>565</v>
      </c>
      <c r="E171" s="21">
        <v>4035</v>
      </c>
      <c r="F171" s="21">
        <v>22899557</v>
      </c>
      <c r="G171" s="21" t="s">
        <v>289</v>
      </c>
      <c r="H171" s="21" t="s">
        <v>293</v>
      </c>
      <c r="I171" s="21" t="s">
        <v>46</v>
      </c>
      <c r="J171" s="21" t="s">
        <v>515</v>
      </c>
      <c r="K171" s="21">
        <v>9606</v>
      </c>
      <c r="L171" s="29" t="s">
        <v>566</v>
      </c>
      <c r="M171" s="21" t="s">
        <v>1155</v>
      </c>
      <c r="N171" s="21">
        <v>2012</v>
      </c>
    </row>
    <row r="172" spans="1:14" ht="15" customHeight="1" x14ac:dyDescent="0.25">
      <c r="A172" s="21" t="s">
        <v>44</v>
      </c>
      <c r="B172" s="21" t="s">
        <v>44</v>
      </c>
      <c r="C172" s="21"/>
      <c r="D172" s="21" t="s">
        <v>184</v>
      </c>
      <c r="E172" s="21">
        <v>5243</v>
      </c>
      <c r="F172" s="21">
        <v>22899557</v>
      </c>
      <c r="G172" s="21" t="s">
        <v>289</v>
      </c>
      <c r="H172" s="21" t="s">
        <v>293</v>
      </c>
      <c r="I172" s="21" t="s">
        <v>46</v>
      </c>
      <c r="J172" s="21" t="s">
        <v>515</v>
      </c>
      <c r="K172" s="21">
        <v>9606</v>
      </c>
      <c r="L172" s="29" t="s">
        <v>567</v>
      </c>
      <c r="M172" s="21" t="s">
        <v>1155</v>
      </c>
      <c r="N172" s="21">
        <v>2012</v>
      </c>
    </row>
    <row r="173" spans="1:14" ht="15" customHeight="1" x14ac:dyDescent="0.25">
      <c r="A173" s="21" t="s">
        <v>44</v>
      </c>
      <c r="B173" s="21" t="s">
        <v>44</v>
      </c>
      <c r="C173" s="21"/>
      <c r="D173" s="21" t="s">
        <v>384</v>
      </c>
      <c r="E173" s="21">
        <v>4363</v>
      </c>
      <c r="F173" s="21">
        <v>22899557</v>
      </c>
      <c r="G173" s="21" t="s">
        <v>289</v>
      </c>
      <c r="H173" s="21" t="s">
        <v>293</v>
      </c>
      <c r="I173" s="21" t="s">
        <v>46</v>
      </c>
      <c r="J173" s="21" t="s">
        <v>515</v>
      </c>
      <c r="K173" s="21">
        <v>9606</v>
      </c>
      <c r="L173" s="29" t="s">
        <v>568</v>
      </c>
      <c r="M173" s="21" t="s">
        <v>1155</v>
      </c>
      <c r="N173" s="21">
        <v>2012</v>
      </c>
    </row>
    <row r="174" spans="1:14" ht="15" customHeight="1" x14ac:dyDescent="0.25">
      <c r="A174" s="21" t="s">
        <v>44</v>
      </c>
      <c r="B174" s="21" t="s">
        <v>44</v>
      </c>
      <c r="C174" s="21"/>
      <c r="D174" s="21" t="s">
        <v>186</v>
      </c>
      <c r="E174" s="21">
        <v>4790</v>
      </c>
      <c r="F174" s="21">
        <v>22899557</v>
      </c>
      <c r="G174" s="29" t="s">
        <v>569</v>
      </c>
      <c r="H174" s="21" t="s">
        <v>293</v>
      </c>
      <c r="I174" s="21" t="s">
        <v>46</v>
      </c>
      <c r="J174" s="21" t="s">
        <v>515</v>
      </c>
      <c r="K174" s="21">
        <v>9606</v>
      </c>
      <c r="L174" s="29" t="s">
        <v>570</v>
      </c>
      <c r="M174" s="21" t="s">
        <v>1164</v>
      </c>
      <c r="N174" s="21">
        <v>2013</v>
      </c>
    </row>
    <row r="175" spans="1:14" ht="15" customHeight="1" x14ac:dyDescent="0.25">
      <c r="A175" s="21" t="s">
        <v>44</v>
      </c>
      <c r="B175" s="21" t="s">
        <v>44</v>
      </c>
      <c r="C175" s="21"/>
      <c r="D175" s="21" t="s">
        <v>208</v>
      </c>
      <c r="E175" s="21">
        <v>3725</v>
      </c>
      <c r="F175" s="21">
        <v>22899557</v>
      </c>
      <c r="G175" s="29" t="s">
        <v>569</v>
      </c>
      <c r="H175" s="21" t="s">
        <v>290</v>
      </c>
      <c r="I175" s="21" t="s">
        <v>46</v>
      </c>
      <c r="J175" s="21" t="s">
        <v>515</v>
      </c>
      <c r="K175" s="21">
        <v>9606</v>
      </c>
      <c r="L175" s="29" t="s">
        <v>571</v>
      </c>
      <c r="M175" s="21" t="s">
        <v>1164</v>
      </c>
      <c r="N175" s="21">
        <v>2013</v>
      </c>
    </row>
    <row r="176" spans="1:14" ht="15" customHeight="1" x14ac:dyDescent="0.25">
      <c r="A176" s="21" t="s">
        <v>44</v>
      </c>
      <c r="B176" s="21" t="s">
        <v>44</v>
      </c>
      <c r="C176" s="21"/>
      <c r="D176" s="21" t="s">
        <v>510</v>
      </c>
      <c r="E176" s="21">
        <v>3458</v>
      </c>
      <c r="F176" s="21">
        <v>18199488</v>
      </c>
      <c r="G176" s="21" t="s">
        <v>289</v>
      </c>
      <c r="H176" s="21" t="s">
        <v>293</v>
      </c>
      <c r="I176" s="21" t="s">
        <v>46</v>
      </c>
      <c r="J176" s="21" t="s">
        <v>505</v>
      </c>
      <c r="K176" s="21">
        <v>9606</v>
      </c>
      <c r="L176" s="29" t="s">
        <v>572</v>
      </c>
      <c r="M176" s="21" t="s">
        <v>1163</v>
      </c>
      <c r="N176" s="21">
        <v>2007</v>
      </c>
    </row>
    <row r="177" spans="1:14" ht="15" customHeight="1" x14ac:dyDescent="0.25">
      <c r="A177" s="21" t="s">
        <v>44</v>
      </c>
      <c r="B177" s="21" t="s">
        <v>44</v>
      </c>
      <c r="C177" s="21"/>
      <c r="D177" s="21" t="s">
        <v>292</v>
      </c>
      <c r="E177" s="21">
        <v>50943</v>
      </c>
      <c r="F177" s="21">
        <v>23722307</v>
      </c>
      <c r="G177" s="21" t="s">
        <v>289</v>
      </c>
      <c r="H177" s="21" t="s">
        <v>293</v>
      </c>
      <c r="I177" s="21" t="s">
        <v>46</v>
      </c>
      <c r="J177" s="21" t="s">
        <v>505</v>
      </c>
      <c r="K177" s="21">
        <v>9606</v>
      </c>
      <c r="L177" s="29" t="s">
        <v>573</v>
      </c>
      <c r="M177" s="21" t="s">
        <v>1163</v>
      </c>
      <c r="N177" s="21">
        <v>2007</v>
      </c>
    </row>
    <row r="178" spans="1:14" ht="15" customHeight="1" x14ac:dyDescent="0.25">
      <c r="A178" s="21" t="s">
        <v>44</v>
      </c>
      <c r="B178" s="21" t="s">
        <v>44</v>
      </c>
      <c r="C178" s="21"/>
      <c r="D178" s="21" t="s">
        <v>294</v>
      </c>
      <c r="E178" s="21">
        <v>3592</v>
      </c>
      <c r="F178" s="21">
        <v>18199488</v>
      </c>
      <c r="G178" s="21" t="s">
        <v>289</v>
      </c>
      <c r="H178" s="21" t="s">
        <v>290</v>
      </c>
      <c r="I178" s="21" t="s">
        <v>46</v>
      </c>
      <c r="J178" s="21" t="s">
        <v>505</v>
      </c>
      <c r="K178" s="21">
        <v>9606</v>
      </c>
      <c r="L178" s="29" t="s">
        <v>574</v>
      </c>
      <c r="M178" s="21" t="s">
        <v>1163</v>
      </c>
      <c r="N178" s="21">
        <v>2007</v>
      </c>
    </row>
    <row r="179" spans="1:14" ht="15" customHeight="1" x14ac:dyDescent="0.25">
      <c r="A179" s="21" t="s">
        <v>44</v>
      </c>
      <c r="B179" s="21" t="s">
        <v>44</v>
      </c>
      <c r="C179" s="21"/>
      <c r="D179" s="21" t="s">
        <v>506</v>
      </c>
      <c r="E179" s="21">
        <v>3593</v>
      </c>
      <c r="F179" s="21">
        <v>18199488</v>
      </c>
      <c r="G179" s="21" t="s">
        <v>289</v>
      </c>
      <c r="H179" s="21" t="s">
        <v>290</v>
      </c>
      <c r="I179" s="21" t="s">
        <v>46</v>
      </c>
      <c r="J179" s="21" t="s">
        <v>505</v>
      </c>
      <c r="K179" s="21">
        <v>9606</v>
      </c>
      <c r="L179" s="29" t="s">
        <v>575</v>
      </c>
      <c r="M179" s="21" t="s">
        <v>1163</v>
      </c>
      <c r="N179" s="21">
        <v>2007</v>
      </c>
    </row>
    <row r="180" spans="1:14" ht="15" customHeight="1" x14ac:dyDescent="0.25">
      <c r="A180" s="21" t="s">
        <v>44</v>
      </c>
      <c r="B180" s="21" t="s">
        <v>44</v>
      </c>
      <c r="C180" s="21"/>
      <c r="D180" s="21" t="s">
        <v>576</v>
      </c>
      <c r="E180" s="21">
        <v>846</v>
      </c>
      <c r="F180" s="21">
        <v>18199488</v>
      </c>
      <c r="G180" s="21" t="s">
        <v>289</v>
      </c>
      <c r="H180" s="21" t="s">
        <v>290</v>
      </c>
      <c r="I180" s="21" t="s">
        <v>46</v>
      </c>
      <c r="J180" s="21" t="s">
        <v>505</v>
      </c>
      <c r="K180" s="21">
        <v>9606</v>
      </c>
      <c r="L180" s="29" t="s">
        <v>577</v>
      </c>
      <c r="M180" s="21" t="s">
        <v>1163</v>
      </c>
      <c r="N180" s="21">
        <v>2007</v>
      </c>
    </row>
    <row r="181" spans="1:14" ht="15" customHeight="1" x14ac:dyDescent="0.25">
      <c r="A181" s="21" t="s">
        <v>44</v>
      </c>
      <c r="B181" s="21" t="s">
        <v>44</v>
      </c>
      <c r="C181" s="21"/>
      <c r="D181" s="21" t="s">
        <v>508</v>
      </c>
      <c r="E181" s="21">
        <v>246778</v>
      </c>
      <c r="F181" s="21">
        <v>18199488</v>
      </c>
      <c r="G181" s="21" t="s">
        <v>289</v>
      </c>
      <c r="H181" s="21" t="s">
        <v>290</v>
      </c>
      <c r="I181" s="21" t="s">
        <v>46</v>
      </c>
      <c r="J181" s="21" t="s">
        <v>505</v>
      </c>
      <c r="K181" s="21">
        <v>9606</v>
      </c>
      <c r="L181" s="29" t="s">
        <v>578</v>
      </c>
      <c r="M181" s="21" t="s">
        <v>1163</v>
      </c>
      <c r="N181" s="21">
        <v>2007</v>
      </c>
    </row>
    <row r="182" spans="1:14" ht="15" customHeight="1" x14ac:dyDescent="0.25">
      <c r="A182" s="21" t="s">
        <v>44</v>
      </c>
      <c r="B182" s="21" t="s">
        <v>44</v>
      </c>
      <c r="C182" s="21"/>
      <c r="D182" s="21" t="s">
        <v>579</v>
      </c>
      <c r="E182" s="21">
        <v>18669</v>
      </c>
      <c r="F182" s="21">
        <v>23982423</v>
      </c>
      <c r="G182" s="21" t="s">
        <v>289</v>
      </c>
      <c r="H182" s="21" t="s">
        <v>293</v>
      </c>
      <c r="I182" s="21" t="s">
        <v>175</v>
      </c>
      <c r="J182" s="21" t="s">
        <v>501</v>
      </c>
      <c r="K182" s="21">
        <v>10090</v>
      </c>
      <c r="L182" s="29" t="s">
        <v>580</v>
      </c>
      <c r="M182" s="21" t="s">
        <v>1162</v>
      </c>
      <c r="N182" s="21">
        <v>2013</v>
      </c>
    </row>
    <row r="183" spans="1:14" ht="15" customHeight="1" x14ac:dyDescent="0.25">
      <c r="A183" s="21" t="s">
        <v>44</v>
      </c>
      <c r="B183" s="21" t="s">
        <v>44</v>
      </c>
      <c r="C183" s="21"/>
      <c r="D183" s="21" t="s">
        <v>376</v>
      </c>
      <c r="E183" s="21">
        <v>12043</v>
      </c>
      <c r="F183" s="21">
        <v>23982423</v>
      </c>
      <c r="G183" s="21" t="s">
        <v>289</v>
      </c>
      <c r="H183" s="21" t="s">
        <v>293</v>
      </c>
      <c r="I183" s="21" t="s">
        <v>175</v>
      </c>
      <c r="J183" s="21" t="s">
        <v>501</v>
      </c>
      <c r="K183" s="21">
        <v>10090</v>
      </c>
      <c r="L183" s="29" t="s">
        <v>581</v>
      </c>
      <c r="M183" s="21" t="s">
        <v>1162</v>
      </c>
      <c r="N183" s="21">
        <v>2013</v>
      </c>
    </row>
    <row r="184" spans="1:14" ht="15" customHeight="1" x14ac:dyDescent="0.25">
      <c r="A184" s="21" t="s">
        <v>44</v>
      </c>
      <c r="B184" s="21" t="s">
        <v>44</v>
      </c>
      <c r="C184" s="21"/>
      <c r="D184" s="21" t="s">
        <v>76</v>
      </c>
      <c r="E184" s="21">
        <v>12028</v>
      </c>
      <c r="F184" s="21">
        <v>23982423</v>
      </c>
      <c r="G184" s="21" t="s">
        <v>289</v>
      </c>
      <c r="H184" s="21" t="s">
        <v>290</v>
      </c>
      <c r="I184" s="21" t="s">
        <v>175</v>
      </c>
      <c r="J184" s="21" t="s">
        <v>501</v>
      </c>
      <c r="K184" s="21">
        <v>10090</v>
      </c>
      <c r="L184" s="29" t="s">
        <v>582</v>
      </c>
      <c r="M184" s="21" t="s">
        <v>1162</v>
      </c>
      <c r="N184" s="21">
        <v>2013</v>
      </c>
    </row>
    <row r="185" spans="1:14" ht="15" customHeight="1" x14ac:dyDescent="0.25">
      <c r="A185" s="21" t="s">
        <v>44</v>
      </c>
      <c r="B185" s="21" t="s">
        <v>44</v>
      </c>
      <c r="C185" s="21"/>
      <c r="D185" s="21" t="s">
        <v>499</v>
      </c>
      <c r="E185" s="21">
        <v>64058</v>
      </c>
      <c r="F185" s="21">
        <v>26460950</v>
      </c>
      <c r="G185" s="21" t="s">
        <v>289</v>
      </c>
      <c r="H185" s="21" t="s">
        <v>290</v>
      </c>
      <c r="I185" s="21" t="s">
        <v>175</v>
      </c>
      <c r="J185" s="21" t="s">
        <v>11</v>
      </c>
      <c r="K185" s="21">
        <v>10090</v>
      </c>
      <c r="L185" s="29" t="s">
        <v>583</v>
      </c>
      <c r="M185" s="21" t="s">
        <v>332</v>
      </c>
      <c r="N185" s="21">
        <v>2015</v>
      </c>
    </row>
    <row r="186" spans="1:14" ht="15" customHeight="1" x14ac:dyDescent="0.25">
      <c r="A186" s="21" t="s">
        <v>44</v>
      </c>
      <c r="B186" s="21" t="s">
        <v>44</v>
      </c>
      <c r="C186" s="21"/>
      <c r="D186" s="21" t="s">
        <v>365</v>
      </c>
      <c r="E186" s="21">
        <v>9021</v>
      </c>
      <c r="F186" s="21">
        <v>25168428</v>
      </c>
      <c r="G186" s="21" t="s">
        <v>289</v>
      </c>
      <c r="H186" s="21" t="s">
        <v>290</v>
      </c>
      <c r="I186" s="21" t="s">
        <v>46</v>
      </c>
      <c r="J186" s="21" t="s">
        <v>515</v>
      </c>
      <c r="K186" s="21">
        <v>9606</v>
      </c>
      <c r="L186" s="29" t="s">
        <v>584</v>
      </c>
      <c r="M186" s="21" t="s">
        <v>1513</v>
      </c>
      <c r="N186" s="21">
        <v>2004</v>
      </c>
    </row>
    <row r="187" spans="1:14" ht="15" customHeight="1" x14ac:dyDescent="0.25">
      <c r="A187" s="21" t="s">
        <v>44</v>
      </c>
      <c r="B187" s="21" t="s">
        <v>44</v>
      </c>
      <c r="C187" s="21"/>
      <c r="D187" s="21" t="s">
        <v>542</v>
      </c>
      <c r="E187" s="21">
        <v>4582</v>
      </c>
      <c r="F187" s="21">
        <v>25168428</v>
      </c>
      <c r="G187" s="21" t="s">
        <v>289</v>
      </c>
      <c r="H187" s="21" t="s">
        <v>290</v>
      </c>
      <c r="I187" s="21" t="s">
        <v>46</v>
      </c>
      <c r="J187" s="21" t="s">
        <v>515</v>
      </c>
      <c r="K187" s="21">
        <v>9606</v>
      </c>
      <c r="L187" s="29" t="s">
        <v>585</v>
      </c>
      <c r="M187" s="21" t="s">
        <v>1513</v>
      </c>
      <c r="N187" s="21">
        <v>2004</v>
      </c>
    </row>
    <row r="188" spans="1:14" ht="15" customHeight="1" x14ac:dyDescent="0.25">
      <c r="A188" s="21" t="s">
        <v>44</v>
      </c>
      <c r="B188" s="21" t="s">
        <v>44</v>
      </c>
      <c r="C188" s="21"/>
      <c r="D188" s="21" t="s">
        <v>544</v>
      </c>
      <c r="E188" s="21">
        <v>9021</v>
      </c>
      <c r="F188" s="21">
        <v>25168428</v>
      </c>
      <c r="G188" s="21" t="s">
        <v>289</v>
      </c>
      <c r="H188" s="21" t="s">
        <v>290</v>
      </c>
      <c r="I188" s="21" t="s">
        <v>46</v>
      </c>
      <c r="J188" s="21" t="s">
        <v>515</v>
      </c>
      <c r="K188" s="21">
        <v>9606</v>
      </c>
      <c r="L188" s="29" t="s">
        <v>584</v>
      </c>
      <c r="M188" s="21" t="s">
        <v>1513</v>
      </c>
      <c r="N188" s="21">
        <v>2004</v>
      </c>
    </row>
    <row r="189" spans="1:14" ht="15" customHeight="1" x14ac:dyDescent="0.25">
      <c r="A189" s="21" t="s">
        <v>44</v>
      </c>
      <c r="B189" s="21" t="s">
        <v>44</v>
      </c>
      <c r="C189" s="21"/>
      <c r="D189" s="21" t="s">
        <v>545</v>
      </c>
      <c r="E189" s="21">
        <v>4585</v>
      </c>
      <c r="F189" s="21">
        <v>25168428</v>
      </c>
      <c r="G189" s="21" t="s">
        <v>289</v>
      </c>
      <c r="H189" s="21" t="s">
        <v>290</v>
      </c>
      <c r="I189" s="21" t="s">
        <v>46</v>
      </c>
      <c r="J189" s="21" t="s">
        <v>515</v>
      </c>
      <c r="K189" s="21">
        <v>9606</v>
      </c>
      <c r="L189" s="29" t="s">
        <v>584</v>
      </c>
      <c r="M189" s="21" t="s">
        <v>1514</v>
      </c>
      <c r="N189" s="21">
        <v>2004</v>
      </c>
    </row>
    <row r="190" spans="1:14" ht="15" customHeight="1" x14ac:dyDescent="0.25">
      <c r="A190" s="21" t="s">
        <v>44</v>
      </c>
      <c r="B190" s="21" t="s">
        <v>44</v>
      </c>
      <c r="C190" s="21"/>
      <c r="D190" s="21" t="s">
        <v>472</v>
      </c>
      <c r="E190" s="21">
        <v>4843</v>
      </c>
      <c r="F190" s="21">
        <v>18511292</v>
      </c>
      <c r="G190" s="21" t="s">
        <v>559</v>
      </c>
      <c r="H190" s="21" t="s">
        <v>293</v>
      </c>
      <c r="I190" s="21" t="s">
        <v>46</v>
      </c>
      <c r="J190" s="21" t="s">
        <v>1491</v>
      </c>
      <c r="K190" s="21">
        <v>9606</v>
      </c>
      <c r="L190" s="29" t="s">
        <v>586</v>
      </c>
      <c r="M190" s="21" t="s">
        <v>1515</v>
      </c>
      <c r="N190" s="21">
        <v>2014</v>
      </c>
    </row>
    <row r="191" spans="1:14" ht="15" customHeight="1" x14ac:dyDescent="0.25">
      <c r="A191" s="21" t="s">
        <v>44</v>
      </c>
      <c r="B191" s="21" t="s">
        <v>44</v>
      </c>
      <c r="C191" s="21"/>
      <c r="D191" s="21" t="s">
        <v>587</v>
      </c>
      <c r="E191" s="21">
        <v>5743</v>
      </c>
      <c r="F191" s="21">
        <v>18511292</v>
      </c>
      <c r="G191" s="21" t="s">
        <v>559</v>
      </c>
      <c r="H191" s="21" t="s">
        <v>293</v>
      </c>
      <c r="I191" s="21" t="s">
        <v>46</v>
      </c>
      <c r="J191" s="21" t="s">
        <v>1491</v>
      </c>
      <c r="K191" s="21">
        <v>9606</v>
      </c>
      <c r="L191" s="29" t="s">
        <v>588</v>
      </c>
      <c r="M191" s="21" t="s">
        <v>1515</v>
      </c>
      <c r="N191" s="21">
        <v>2014</v>
      </c>
    </row>
    <row r="192" spans="1:14" ht="15" customHeight="1" x14ac:dyDescent="0.25">
      <c r="A192" s="21" t="s">
        <v>44</v>
      </c>
      <c r="B192" s="21" t="s">
        <v>44</v>
      </c>
      <c r="C192" s="21"/>
      <c r="D192" s="21" t="s">
        <v>98</v>
      </c>
      <c r="E192" s="21">
        <v>1432</v>
      </c>
      <c r="F192" s="21">
        <v>18511292</v>
      </c>
      <c r="G192" s="21" t="s">
        <v>559</v>
      </c>
      <c r="H192" s="21" t="s">
        <v>293</v>
      </c>
      <c r="I192" s="21" t="s">
        <v>46</v>
      </c>
      <c r="J192" s="21" t="s">
        <v>1491</v>
      </c>
      <c r="K192" s="21">
        <v>9606</v>
      </c>
      <c r="L192" s="29" t="s">
        <v>589</v>
      </c>
      <c r="M192" s="21" t="s">
        <v>1515</v>
      </c>
      <c r="N192" s="21">
        <v>2014</v>
      </c>
    </row>
    <row r="193" spans="1:14" ht="15" customHeight="1" x14ac:dyDescent="0.25">
      <c r="A193" s="21" t="s">
        <v>44</v>
      </c>
      <c r="B193" s="21" t="s">
        <v>44</v>
      </c>
      <c r="C193" s="21"/>
      <c r="D193" s="21" t="s">
        <v>462</v>
      </c>
      <c r="E193" s="21">
        <v>3659</v>
      </c>
      <c r="F193" s="21">
        <v>18511292</v>
      </c>
      <c r="G193" s="21" t="s">
        <v>559</v>
      </c>
      <c r="H193" s="21" t="s">
        <v>293</v>
      </c>
      <c r="I193" s="21" t="s">
        <v>46</v>
      </c>
      <c r="J193" s="21" t="s">
        <v>1491</v>
      </c>
      <c r="K193" s="21">
        <v>9606</v>
      </c>
      <c r="L193" s="29" t="s">
        <v>590</v>
      </c>
      <c r="M193" s="21" t="s">
        <v>1515</v>
      </c>
      <c r="N193" s="21">
        <v>2014</v>
      </c>
    </row>
    <row r="194" spans="1:14" ht="15" customHeight="1" x14ac:dyDescent="0.25">
      <c r="A194" s="21" t="s">
        <v>44</v>
      </c>
      <c r="B194" s="21" t="s">
        <v>44</v>
      </c>
      <c r="C194" s="21"/>
      <c r="D194" s="21" t="s">
        <v>446</v>
      </c>
      <c r="E194" s="21">
        <v>1647</v>
      </c>
      <c r="F194" s="21">
        <v>17178890</v>
      </c>
      <c r="G194" s="21" t="s">
        <v>289</v>
      </c>
      <c r="H194" s="21" t="s">
        <v>290</v>
      </c>
      <c r="I194" s="21" t="s">
        <v>46</v>
      </c>
      <c r="J194" s="21" t="s">
        <v>9</v>
      </c>
      <c r="K194" s="21">
        <v>9606</v>
      </c>
      <c r="L194" s="29" t="s">
        <v>591</v>
      </c>
      <c r="M194" s="21" t="s">
        <v>1517</v>
      </c>
      <c r="N194" s="21">
        <v>2006</v>
      </c>
    </row>
    <row r="195" spans="1:14" ht="15" customHeight="1" x14ac:dyDescent="0.25">
      <c r="A195" s="21" t="s">
        <v>44</v>
      </c>
      <c r="B195" s="21" t="s">
        <v>44</v>
      </c>
      <c r="C195" s="21"/>
      <c r="D195" s="21" t="s">
        <v>592</v>
      </c>
      <c r="E195" s="21">
        <v>10912</v>
      </c>
      <c r="F195" s="21">
        <v>17178890</v>
      </c>
      <c r="G195" s="21" t="s">
        <v>289</v>
      </c>
      <c r="H195" s="21" t="s">
        <v>290</v>
      </c>
      <c r="I195" s="21" t="s">
        <v>46</v>
      </c>
      <c r="J195" s="21" t="s">
        <v>9</v>
      </c>
      <c r="K195" s="21">
        <v>9606</v>
      </c>
      <c r="L195" s="29" t="s">
        <v>593</v>
      </c>
      <c r="M195" s="21" t="s">
        <v>1517</v>
      </c>
      <c r="N195" s="21">
        <v>2006</v>
      </c>
    </row>
    <row r="196" spans="1:14" ht="15" customHeight="1" x14ac:dyDescent="0.25">
      <c r="A196" s="21" t="s">
        <v>44</v>
      </c>
      <c r="B196" s="21" t="s">
        <v>44</v>
      </c>
      <c r="C196" s="21" t="s">
        <v>537</v>
      </c>
      <c r="D196" s="21" t="s">
        <v>304</v>
      </c>
      <c r="E196" s="21">
        <v>3576</v>
      </c>
      <c r="F196" s="21">
        <v>25168428</v>
      </c>
      <c r="G196" s="21" t="s">
        <v>289</v>
      </c>
      <c r="H196" s="21" t="s">
        <v>290</v>
      </c>
      <c r="I196" s="21" t="s">
        <v>46</v>
      </c>
      <c r="J196" s="21" t="s">
        <v>1755</v>
      </c>
      <c r="K196" s="21">
        <v>9606</v>
      </c>
      <c r="L196" s="29" t="s">
        <v>594</v>
      </c>
      <c r="M196" s="21" t="s">
        <v>1515</v>
      </c>
      <c r="N196" s="21">
        <v>2017</v>
      </c>
    </row>
    <row r="197" spans="1:14" ht="15" customHeight="1" x14ac:dyDescent="0.25">
      <c r="A197" s="21" t="s">
        <v>44</v>
      </c>
      <c r="B197" s="21" t="s">
        <v>44</v>
      </c>
      <c r="C197" s="21" t="s">
        <v>537</v>
      </c>
      <c r="D197" s="21" t="s">
        <v>587</v>
      </c>
      <c r="E197" s="21">
        <v>5743</v>
      </c>
      <c r="F197" s="21">
        <v>25168428</v>
      </c>
      <c r="G197" s="21" t="s">
        <v>289</v>
      </c>
      <c r="H197" s="21" t="s">
        <v>290</v>
      </c>
      <c r="I197" s="21" t="s">
        <v>46</v>
      </c>
      <c r="J197" s="21" t="s">
        <v>1755</v>
      </c>
      <c r="K197" s="21">
        <v>9606</v>
      </c>
      <c r="L197" s="29" t="s">
        <v>595</v>
      </c>
      <c r="M197" s="21" t="s">
        <v>1515</v>
      </c>
      <c r="N197" s="21">
        <v>2017</v>
      </c>
    </row>
    <row r="198" spans="1:14" ht="15" customHeight="1" x14ac:dyDescent="0.25">
      <c r="A198" s="21" t="s">
        <v>44</v>
      </c>
      <c r="B198" s="21" t="s">
        <v>44</v>
      </c>
      <c r="C198" s="21" t="s">
        <v>537</v>
      </c>
      <c r="D198" s="21" t="s">
        <v>596</v>
      </c>
      <c r="E198" s="21">
        <v>4312</v>
      </c>
      <c r="F198" s="21">
        <v>25168428</v>
      </c>
      <c r="G198" s="21" t="s">
        <v>289</v>
      </c>
      <c r="H198" s="21" t="s">
        <v>290</v>
      </c>
      <c r="I198" s="21" t="s">
        <v>46</v>
      </c>
      <c r="J198" s="21" t="s">
        <v>1755</v>
      </c>
      <c r="K198" s="21">
        <v>9606</v>
      </c>
      <c r="L198" s="29" t="s">
        <v>597</v>
      </c>
      <c r="M198" s="21" t="s">
        <v>1515</v>
      </c>
      <c r="N198" s="21">
        <v>2017</v>
      </c>
    </row>
    <row r="199" spans="1:14" ht="15" customHeight="1" x14ac:dyDescent="0.25">
      <c r="A199" s="21" t="s">
        <v>44</v>
      </c>
      <c r="B199" s="21" t="s">
        <v>44</v>
      </c>
      <c r="C199" s="21" t="s">
        <v>537</v>
      </c>
      <c r="D199" s="21" t="s">
        <v>598</v>
      </c>
      <c r="E199" s="21">
        <v>5734</v>
      </c>
      <c r="F199" s="21">
        <v>25168428</v>
      </c>
      <c r="G199" s="21" t="s">
        <v>289</v>
      </c>
      <c r="H199" s="21" t="s">
        <v>290</v>
      </c>
      <c r="I199" s="21" t="s">
        <v>46</v>
      </c>
      <c r="J199" s="21" t="s">
        <v>1755</v>
      </c>
      <c r="K199" s="21">
        <v>9606</v>
      </c>
      <c r="L199" s="29" t="s">
        <v>599</v>
      </c>
      <c r="M199" s="21" t="s">
        <v>1515</v>
      </c>
      <c r="N199" s="21">
        <v>2017</v>
      </c>
    </row>
    <row r="200" spans="1:14" ht="15" customHeight="1" x14ac:dyDescent="0.25">
      <c r="A200" s="21" t="s">
        <v>44</v>
      </c>
      <c r="B200" s="21" t="s">
        <v>44</v>
      </c>
      <c r="C200" s="21" t="s">
        <v>537</v>
      </c>
      <c r="D200" s="21" t="s">
        <v>1753</v>
      </c>
      <c r="E200" s="21">
        <v>8651</v>
      </c>
      <c r="F200" s="21">
        <v>22569271</v>
      </c>
      <c r="G200" s="21" t="s">
        <v>289</v>
      </c>
      <c r="H200" s="21" t="s">
        <v>290</v>
      </c>
      <c r="I200" s="21" t="s">
        <v>46</v>
      </c>
      <c r="J200" s="21" t="s">
        <v>601</v>
      </c>
      <c r="K200" s="21">
        <v>9606</v>
      </c>
      <c r="L200" s="29" t="s">
        <v>1754</v>
      </c>
      <c r="M200" s="21" t="s">
        <v>1518</v>
      </c>
      <c r="N200" s="21">
        <v>2012</v>
      </c>
    </row>
    <row r="201" spans="1:14" ht="15" customHeight="1" x14ac:dyDescent="0.25">
      <c r="A201" s="21" t="s">
        <v>44</v>
      </c>
      <c r="B201" s="21" t="s">
        <v>44</v>
      </c>
      <c r="C201" s="21" t="s">
        <v>600</v>
      </c>
      <c r="D201" s="21" t="s">
        <v>53</v>
      </c>
      <c r="E201" s="21">
        <v>6774</v>
      </c>
      <c r="F201" s="21">
        <v>22569271</v>
      </c>
      <c r="G201" s="21" t="s">
        <v>289</v>
      </c>
      <c r="H201" s="21" t="s">
        <v>293</v>
      </c>
      <c r="I201" s="21" t="s">
        <v>46</v>
      </c>
      <c r="J201" s="21" t="s">
        <v>601</v>
      </c>
      <c r="K201" s="21">
        <v>9606</v>
      </c>
      <c r="L201" s="29" t="s">
        <v>602</v>
      </c>
      <c r="M201" s="21" t="s">
        <v>1518</v>
      </c>
      <c r="N201" s="21">
        <v>2012</v>
      </c>
    </row>
    <row r="202" spans="1:14" ht="15" customHeight="1" x14ac:dyDescent="0.25">
      <c r="A202" s="21" t="s">
        <v>44</v>
      </c>
      <c r="B202" s="21" t="s">
        <v>44</v>
      </c>
      <c r="C202" s="21" t="s">
        <v>600</v>
      </c>
      <c r="D202" s="21" t="s">
        <v>389</v>
      </c>
      <c r="E202" s="21">
        <v>4313</v>
      </c>
      <c r="F202" s="21">
        <v>22569271</v>
      </c>
      <c r="G202" s="21" t="s">
        <v>289</v>
      </c>
      <c r="H202" s="21" t="s">
        <v>293</v>
      </c>
      <c r="I202" s="21" t="s">
        <v>46</v>
      </c>
      <c r="J202" s="21" t="s">
        <v>601</v>
      </c>
      <c r="K202" s="21">
        <v>9606</v>
      </c>
      <c r="L202" s="29" t="s">
        <v>603</v>
      </c>
      <c r="M202" s="21" t="s">
        <v>1518</v>
      </c>
      <c r="N202" s="21">
        <v>2012</v>
      </c>
    </row>
    <row r="203" spans="1:14" ht="15" customHeight="1" x14ac:dyDescent="0.25">
      <c r="A203" s="21" t="s">
        <v>44</v>
      </c>
      <c r="B203" s="21" t="s">
        <v>44</v>
      </c>
      <c r="C203" s="21" t="s">
        <v>600</v>
      </c>
      <c r="D203" s="21" t="s">
        <v>604</v>
      </c>
      <c r="E203" s="21">
        <v>331</v>
      </c>
      <c r="F203" s="21">
        <v>22569271</v>
      </c>
      <c r="G203" s="21" t="s">
        <v>289</v>
      </c>
      <c r="H203" s="21" t="s">
        <v>293</v>
      </c>
      <c r="I203" s="21" t="s">
        <v>46</v>
      </c>
      <c r="J203" s="21" t="s">
        <v>601</v>
      </c>
      <c r="K203" s="21">
        <v>9606</v>
      </c>
      <c r="L203" s="29" t="s">
        <v>605</v>
      </c>
      <c r="M203" s="21" t="s">
        <v>1518</v>
      </c>
      <c r="N203" s="21">
        <v>2012</v>
      </c>
    </row>
    <row r="204" spans="1:14" ht="15" customHeight="1" x14ac:dyDescent="0.25">
      <c r="A204" s="21" t="s">
        <v>44</v>
      </c>
      <c r="B204" s="21" t="s">
        <v>44</v>
      </c>
      <c r="C204" s="21" t="s">
        <v>600</v>
      </c>
      <c r="D204" s="21" t="s">
        <v>606</v>
      </c>
      <c r="E204" s="21">
        <v>6696</v>
      </c>
      <c r="F204" s="21">
        <v>22569271</v>
      </c>
      <c r="G204" s="21" t="s">
        <v>289</v>
      </c>
      <c r="H204" s="21" t="s">
        <v>293</v>
      </c>
      <c r="I204" s="21" t="s">
        <v>46</v>
      </c>
      <c r="J204" s="21" t="s">
        <v>601</v>
      </c>
      <c r="K204" s="21">
        <v>9606</v>
      </c>
      <c r="L204" s="29" t="s">
        <v>607</v>
      </c>
      <c r="M204" s="21" t="s">
        <v>1518</v>
      </c>
      <c r="N204" s="21">
        <v>2012</v>
      </c>
    </row>
    <row r="205" spans="1:14" ht="15" customHeight="1" x14ac:dyDescent="0.25">
      <c r="A205" s="21" t="s">
        <v>44</v>
      </c>
      <c r="B205" s="21" t="s">
        <v>44</v>
      </c>
      <c r="C205" s="21"/>
      <c r="D205" s="21" t="s">
        <v>608</v>
      </c>
      <c r="E205" s="21">
        <v>6657</v>
      </c>
      <c r="F205" s="21">
        <v>26528857</v>
      </c>
      <c r="G205" s="21" t="s">
        <v>289</v>
      </c>
      <c r="H205" s="21" t="s">
        <v>293</v>
      </c>
      <c r="I205" s="21" t="s">
        <v>46</v>
      </c>
      <c r="J205" s="21" t="s">
        <v>3</v>
      </c>
      <c r="K205" s="21">
        <v>9606</v>
      </c>
      <c r="L205" s="29" t="s">
        <v>609</v>
      </c>
      <c r="M205" s="21" t="s">
        <v>1182</v>
      </c>
      <c r="N205" s="21">
        <v>2015</v>
      </c>
    </row>
    <row r="206" spans="1:14" ht="15" customHeight="1" x14ac:dyDescent="0.25">
      <c r="A206" s="21" t="s">
        <v>44</v>
      </c>
      <c r="B206" s="21" t="s">
        <v>44</v>
      </c>
      <c r="C206" s="21"/>
      <c r="D206" s="21" t="s">
        <v>445</v>
      </c>
      <c r="E206" s="21">
        <v>1649</v>
      </c>
      <c r="F206" s="21">
        <v>28461326</v>
      </c>
      <c r="G206" s="21" t="s">
        <v>289</v>
      </c>
      <c r="H206" s="21" t="s">
        <v>290</v>
      </c>
      <c r="I206" s="21" t="s">
        <v>46</v>
      </c>
      <c r="J206" s="21" t="s">
        <v>9</v>
      </c>
      <c r="K206" s="21">
        <v>9606</v>
      </c>
      <c r="L206" s="29" t="s">
        <v>611</v>
      </c>
      <c r="M206" s="21" t="s">
        <v>1140</v>
      </c>
      <c r="N206" s="21">
        <v>2017</v>
      </c>
    </row>
    <row r="207" spans="1:14" ht="15" customHeight="1" x14ac:dyDescent="0.25">
      <c r="A207" s="21" t="s">
        <v>44</v>
      </c>
      <c r="B207" s="21" t="s">
        <v>44</v>
      </c>
      <c r="C207" s="21"/>
      <c r="D207" s="21" t="s">
        <v>269</v>
      </c>
      <c r="E207" s="21">
        <v>596</v>
      </c>
      <c r="F207" s="21">
        <v>28461326</v>
      </c>
      <c r="G207" s="21" t="s">
        <v>289</v>
      </c>
      <c r="H207" s="21" t="s">
        <v>290</v>
      </c>
      <c r="I207" s="21" t="s">
        <v>46</v>
      </c>
      <c r="J207" s="21" t="s">
        <v>9</v>
      </c>
      <c r="K207" s="21">
        <v>9606</v>
      </c>
      <c r="L207" s="29" t="s">
        <v>613</v>
      </c>
      <c r="M207" s="21" t="s">
        <v>612</v>
      </c>
      <c r="N207" s="21">
        <v>2017</v>
      </c>
    </row>
    <row r="208" spans="1:14" ht="15" customHeight="1" x14ac:dyDescent="0.25">
      <c r="A208" s="21" t="s">
        <v>44</v>
      </c>
      <c r="B208" s="21" t="s">
        <v>44</v>
      </c>
      <c r="C208" s="21"/>
      <c r="D208" s="21" t="s">
        <v>614</v>
      </c>
      <c r="E208" s="21">
        <v>4609</v>
      </c>
      <c r="F208" s="21">
        <v>28461326</v>
      </c>
      <c r="G208" s="21" t="s">
        <v>289</v>
      </c>
      <c r="H208" s="21" t="s">
        <v>290</v>
      </c>
      <c r="I208" s="21" t="s">
        <v>46</v>
      </c>
      <c r="J208" s="21" t="s">
        <v>9</v>
      </c>
      <c r="K208" s="21">
        <v>9606</v>
      </c>
      <c r="L208" s="29" t="s">
        <v>615</v>
      </c>
      <c r="M208" s="21" t="s">
        <v>612</v>
      </c>
      <c r="N208" s="21">
        <v>2017</v>
      </c>
    </row>
    <row r="209" spans="1:14" ht="15" customHeight="1" x14ac:dyDescent="0.25">
      <c r="A209" s="21" t="s">
        <v>44</v>
      </c>
      <c r="B209" s="21" t="s">
        <v>44</v>
      </c>
      <c r="C209" s="21"/>
      <c r="D209" s="21" t="s">
        <v>433</v>
      </c>
      <c r="E209" s="21">
        <v>332</v>
      </c>
      <c r="F209" s="21">
        <v>28461326</v>
      </c>
      <c r="G209" s="21" t="s">
        <v>289</v>
      </c>
      <c r="H209" s="21" t="s">
        <v>290</v>
      </c>
      <c r="I209" s="21" t="s">
        <v>46</v>
      </c>
      <c r="J209" s="21" t="s">
        <v>9</v>
      </c>
      <c r="K209" s="21">
        <v>9606</v>
      </c>
      <c r="L209" s="29" t="s">
        <v>616</v>
      </c>
      <c r="M209" s="21" t="s">
        <v>612</v>
      </c>
      <c r="N209" s="21">
        <v>2017</v>
      </c>
    </row>
    <row r="210" spans="1:14" ht="15" customHeight="1" x14ac:dyDescent="0.25">
      <c r="A210" s="21" t="s">
        <v>44</v>
      </c>
      <c r="B210" s="21" t="s">
        <v>44</v>
      </c>
      <c r="C210" s="21"/>
      <c r="D210" s="21" t="s">
        <v>259</v>
      </c>
      <c r="E210" s="21">
        <v>595</v>
      </c>
      <c r="F210" s="21">
        <v>28461326</v>
      </c>
      <c r="G210" s="21" t="s">
        <v>289</v>
      </c>
      <c r="H210" s="21" t="s">
        <v>290</v>
      </c>
      <c r="I210" s="21" t="s">
        <v>46</v>
      </c>
      <c r="J210" s="21" t="s">
        <v>9</v>
      </c>
      <c r="K210" s="21">
        <v>9606</v>
      </c>
      <c r="L210" s="29" t="s">
        <v>617</v>
      </c>
      <c r="M210" s="21" t="s">
        <v>612</v>
      </c>
      <c r="N210" s="21">
        <v>2017</v>
      </c>
    </row>
    <row r="211" spans="1:14" ht="15" customHeight="1" x14ac:dyDescent="0.25">
      <c r="A211" s="21" t="s">
        <v>44</v>
      </c>
      <c r="B211" s="21" t="s">
        <v>44</v>
      </c>
      <c r="C211" s="21"/>
      <c r="D211" s="21" t="s">
        <v>90</v>
      </c>
      <c r="E211" s="21">
        <v>7157</v>
      </c>
      <c r="F211" s="21">
        <v>18299662</v>
      </c>
      <c r="G211" s="21" t="s">
        <v>289</v>
      </c>
      <c r="H211" s="21" t="s">
        <v>293</v>
      </c>
      <c r="I211" s="21" t="s">
        <v>46</v>
      </c>
      <c r="J211" s="21" t="s">
        <v>618</v>
      </c>
      <c r="K211" s="21">
        <v>9606</v>
      </c>
      <c r="L211" s="29" t="s">
        <v>619</v>
      </c>
      <c r="M211" s="21" t="s">
        <v>1519</v>
      </c>
      <c r="N211" s="21">
        <v>2008</v>
      </c>
    </row>
    <row r="212" spans="1:14" ht="15" customHeight="1" x14ac:dyDescent="0.25">
      <c r="A212" s="21" t="s">
        <v>44</v>
      </c>
      <c r="B212" s="21" t="s">
        <v>44</v>
      </c>
      <c r="C212" s="21"/>
      <c r="D212" s="21" t="s">
        <v>77</v>
      </c>
      <c r="E212" s="21">
        <v>581</v>
      </c>
      <c r="F212" s="21">
        <v>18299662</v>
      </c>
      <c r="G212" s="21" t="s">
        <v>289</v>
      </c>
      <c r="H212" s="21" t="s">
        <v>293</v>
      </c>
      <c r="I212" s="21" t="s">
        <v>46</v>
      </c>
      <c r="J212" s="21" t="s">
        <v>618</v>
      </c>
      <c r="K212" s="21">
        <v>9606</v>
      </c>
      <c r="L212" s="29" t="s">
        <v>1943</v>
      </c>
      <c r="M212" s="21" t="s">
        <v>1519</v>
      </c>
      <c r="N212" s="21">
        <v>2008</v>
      </c>
    </row>
    <row r="213" spans="1:14" ht="15" customHeight="1" x14ac:dyDescent="0.25">
      <c r="A213" s="21" t="s">
        <v>44</v>
      </c>
      <c r="B213" s="21" t="s">
        <v>44</v>
      </c>
      <c r="C213" s="21"/>
      <c r="D213" s="21" t="s">
        <v>621</v>
      </c>
      <c r="E213" s="21">
        <v>203</v>
      </c>
      <c r="F213" s="21">
        <v>18299662</v>
      </c>
      <c r="G213" s="21" t="s">
        <v>289</v>
      </c>
      <c r="H213" s="21" t="s">
        <v>293</v>
      </c>
      <c r="I213" s="21" t="s">
        <v>46</v>
      </c>
      <c r="J213" s="21" t="s">
        <v>618</v>
      </c>
      <c r="K213" s="21">
        <v>9606</v>
      </c>
      <c r="L213" s="29" t="s">
        <v>1944</v>
      </c>
      <c r="M213" s="21" t="s">
        <v>1519</v>
      </c>
      <c r="N213" s="21">
        <v>2008</v>
      </c>
    </row>
    <row r="214" spans="1:14" ht="15" customHeight="1" x14ac:dyDescent="0.25">
      <c r="A214" s="21" t="s">
        <v>44</v>
      </c>
      <c r="B214" s="21" t="s">
        <v>44</v>
      </c>
      <c r="C214" s="21"/>
      <c r="D214" s="21" t="s">
        <v>592</v>
      </c>
      <c r="E214" s="21">
        <v>10912</v>
      </c>
      <c r="F214" s="21">
        <v>18299662</v>
      </c>
      <c r="G214" s="21" t="s">
        <v>289</v>
      </c>
      <c r="H214" s="21" t="s">
        <v>293</v>
      </c>
      <c r="I214" s="21" t="s">
        <v>46</v>
      </c>
      <c r="J214" s="21" t="s">
        <v>618</v>
      </c>
      <c r="K214" s="21">
        <v>9606</v>
      </c>
      <c r="L214" s="29" t="s">
        <v>1945</v>
      </c>
      <c r="M214" s="21" t="s">
        <v>1519</v>
      </c>
      <c r="N214" s="21">
        <v>2008</v>
      </c>
    </row>
    <row r="215" spans="1:14" ht="15" customHeight="1" x14ac:dyDescent="0.25">
      <c r="A215" s="21" t="s">
        <v>44</v>
      </c>
      <c r="B215" s="21" t="s">
        <v>44</v>
      </c>
      <c r="C215" s="21"/>
      <c r="D215" s="21" t="s">
        <v>531</v>
      </c>
      <c r="E215" s="21">
        <v>56647</v>
      </c>
      <c r="F215" s="21">
        <v>18299662</v>
      </c>
      <c r="G215" s="21" t="s">
        <v>289</v>
      </c>
      <c r="H215" s="21" t="s">
        <v>293</v>
      </c>
      <c r="I215" s="21" t="s">
        <v>46</v>
      </c>
      <c r="J215" s="21" t="s">
        <v>618</v>
      </c>
      <c r="K215" s="21">
        <v>9606</v>
      </c>
      <c r="L215" s="29" t="s">
        <v>1946</v>
      </c>
      <c r="M215" s="21" t="s">
        <v>1519</v>
      </c>
      <c r="N215" s="21">
        <v>2008</v>
      </c>
    </row>
    <row r="216" spans="1:14" ht="15" customHeight="1" x14ac:dyDescent="0.25">
      <c r="A216" s="21" t="s">
        <v>44</v>
      </c>
      <c r="B216" s="21" t="s">
        <v>44</v>
      </c>
      <c r="C216" s="21"/>
      <c r="D216" s="21" t="s">
        <v>625</v>
      </c>
      <c r="E216" s="21">
        <v>22943</v>
      </c>
      <c r="F216" s="21">
        <v>12907143</v>
      </c>
      <c r="G216" s="21" t="s">
        <v>626</v>
      </c>
      <c r="H216" s="21" t="s">
        <v>293</v>
      </c>
      <c r="I216" s="21" t="s">
        <v>46</v>
      </c>
      <c r="J216" s="21" t="s">
        <v>627</v>
      </c>
      <c r="K216" s="21">
        <v>9606</v>
      </c>
      <c r="L216" s="29" t="s">
        <v>1947</v>
      </c>
      <c r="M216" s="21" t="s">
        <v>1520</v>
      </c>
      <c r="N216" s="21">
        <v>2003</v>
      </c>
    </row>
    <row r="217" spans="1:14" ht="15" customHeight="1" x14ac:dyDescent="0.25">
      <c r="A217" s="21" t="s">
        <v>44</v>
      </c>
      <c r="B217" s="21" t="s">
        <v>44</v>
      </c>
      <c r="C217" s="21"/>
      <c r="D217" s="21" t="s">
        <v>628</v>
      </c>
      <c r="E217" s="21">
        <v>5728</v>
      </c>
      <c r="F217" s="21">
        <v>12907143</v>
      </c>
      <c r="G217" s="21" t="s">
        <v>626</v>
      </c>
      <c r="H217" s="21" t="s">
        <v>290</v>
      </c>
      <c r="I217" s="21" t="s">
        <v>46</v>
      </c>
      <c r="J217" s="21" t="s">
        <v>627</v>
      </c>
      <c r="K217" s="21">
        <v>9606</v>
      </c>
      <c r="L217" s="29" t="s">
        <v>1948</v>
      </c>
      <c r="M217" s="21" t="s">
        <v>1520</v>
      </c>
      <c r="N217" s="21">
        <v>2003</v>
      </c>
    </row>
    <row r="218" spans="1:14" ht="15" customHeight="1" x14ac:dyDescent="0.25">
      <c r="A218" s="21" t="s">
        <v>44</v>
      </c>
      <c r="B218" s="21" t="s">
        <v>44</v>
      </c>
      <c r="C218" s="21"/>
      <c r="D218" s="21" t="s">
        <v>629</v>
      </c>
      <c r="E218" s="21">
        <v>5335</v>
      </c>
      <c r="F218" s="21">
        <v>12907143</v>
      </c>
      <c r="G218" s="21" t="s">
        <v>626</v>
      </c>
      <c r="H218" s="21" t="s">
        <v>290</v>
      </c>
      <c r="I218" s="21" t="s">
        <v>46</v>
      </c>
      <c r="J218" s="21" t="s">
        <v>627</v>
      </c>
      <c r="K218" s="21">
        <v>9606</v>
      </c>
      <c r="L218" s="29" t="s">
        <v>1949</v>
      </c>
      <c r="M218" s="21" t="s">
        <v>1520</v>
      </c>
      <c r="N218" s="21">
        <v>2003</v>
      </c>
    </row>
    <row r="219" spans="1:14" ht="15" customHeight="1" x14ac:dyDescent="0.25">
      <c r="A219" s="21" t="s">
        <v>44</v>
      </c>
      <c r="B219" s="21" t="s">
        <v>44</v>
      </c>
      <c r="C219" s="21"/>
      <c r="D219" s="21" t="s">
        <v>261</v>
      </c>
      <c r="E219" s="21">
        <v>1499</v>
      </c>
      <c r="F219" s="21">
        <v>12907143</v>
      </c>
      <c r="G219" s="21" t="s">
        <v>626</v>
      </c>
      <c r="H219" s="21" t="s">
        <v>290</v>
      </c>
      <c r="I219" s="21" t="s">
        <v>46</v>
      </c>
      <c r="J219" s="21" t="s">
        <v>627</v>
      </c>
      <c r="K219" s="21">
        <v>9606</v>
      </c>
      <c r="L219" s="29" t="s">
        <v>1950</v>
      </c>
      <c r="M219" s="21" t="s">
        <v>1520</v>
      </c>
      <c r="N219" s="21">
        <v>2003</v>
      </c>
    </row>
    <row r="220" spans="1:14" ht="15" customHeight="1" x14ac:dyDescent="0.25">
      <c r="A220" s="21" t="s">
        <v>44</v>
      </c>
      <c r="B220" s="21" t="s">
        <v>44</v>
      </c>
      <c r="C220" s="21"/>
      <c r="D220" s="21" t="s">
        <v>630</v>
      </c>
      <c r="E220" s="21">
        <v>27253</v>
      </c>
      <c r="F220" s="21">
        <v>12907143</v>
      </c>
      <c r="G220" s="21" t="s">
        <v>626</v>
      </c>
      <c r="H220" s="21" t="s">
        <v>290</v>
      </c>
      <c r="I220" s="21" t="s">
        <v>46</v>
      </c>
      <c r="J220" s="21" t="s">
        <v>627</v>
      </c>
      <c r="K220" s="21">
        <v>9606</v>
      </c>
      <c r="L220" s="29" t="s">
        <v>1951</v>
      </c>
      <c r="M220" s="21" t="s">
        <v>1520</v>
      </c>
      <c r="N220" s="21">
        <v>2003</v>
      </c>
    </row>
    <row r="221" spans="1:14" ht="15" customHeight="1" x14ac:dyDescent="0.25">
      <c r="A221" s="21" t="s">
        <v>44</v>
      </c>
      <c r="B221" s="21" t="s">
        <v>44</v>
      </c>
      <c r="C221" s="21"/>
      <c r="D221" s="21" t="s">
        <v>526</v>
      </c>
      <c r="E221" s="21">
        <v>999</v>
      </c>
      <c r="F221" s="21">
        <v>12907143</v>
      </c>
      <c r="G221" s="21" t="s">
        <v>626</v>
      </c>
      <c r="H221" s="21" t="s">
        <v>290</v>
      </c>
      <c r="I221" s="21" t="s">
        <v>46</v>
      </c>
      <c r="J221" s="21" t="s">
        <v>627</v>
      </c>
      <c r="K221" s="21">
        <v>9606</v>
      </c>
      <c r="L221" s="29" t="s">
        <v>1952</v>
      </c>
      <c r="M221" s="21" t="s">
        <v>1520</v>
      </c>
      <c r="N221" s="21">
        <v>2003</v>
      </c>
    </row>
    <row r="222" spans="1:14" ht="15" customHeight="1" x14ac:dyDescent="0.25">
      <c r="A222" s="21" t="s">
        <v>44</v>
      </c>
      <c r="B222" s="21" t="s">
        <v>44</v>
      </c>
      <c r="C222" s="21"/>
      <c r="D222" s="21" t="s">
        <v>631</v>
      </c>
      <c r="E222" s="21">
        <v>8642</v>
      </c>
      <c r="F222" s="21">
        <v>12907143</v>
      </c>
      <c r="G222" s="21" t="s">
        <v>626</v>
      </c>
      <c r="H222" s="21" t="s">
        <v>290</v>
      </c>
      <c r="I222" s="21" t="s">
        <v>46</v>
      </c>
      <c r="J222" s="21" t="s">
        <v>627</v>
      </c>
      <c r="K222" s="21">
        <v>9606</v>
      </c>
      <c r="L222" s="29" t="s">
        <v>1953</v>
      </c>
      <c r="M222" s="21" t="s">
        <v>1520</v>
      </c>
      <c r="N222" s="21">
        <v>2003</v>
      </c>
    </row>
    <row r="223" spans="1:14" ht="15" customHeight="1" x14ac:dyDescent="0.25">
      <c r="A223" s="21" t="s">
        <v>44</v>
      </c>
      <c r="B223" s="21" t="s">
        <v>44</v>
      </c>
      <c r="C223" s="21"/>
      <c r="D223" s="21" t="s">
        <v>526</v>
      </c>
      <c r="E223" s="21">
        <v>999</v>
      </c>
      <c r="F223" s="21">
        <v>12907143</v>
      </c>
      <c r="G223" s="21" t="s">
        <v>626</v>
      </c>
      <c r="H223" s="21" t="s">
        <v>290</v>
      </c>
      <c r="I223" s="21" t="s">
        <v>46</v>
      </c>
      <c r="J223" s="21" t="s">
        <v>627</v>
      </c>
      <c r="K223" s="21">
        <v>9606</v>
      </c>
      <c r="L223" s="29" t="s">
        <v>1952</v>
      </c>
      <c r="M223" s="21" t="s">
        <v>1520</v>
      </c>
      <c r="N223" s="21">
        <v>2003</v>
      </c>
    </row>
    <row r="224" spans="1:14" ht="15" customHeight="1" x14ac:dyDescent="0.25">
      <c r="A224" s="21" t="s">
        <v>44</v>
      </c>
      <c r="B224" s="21" t="s">
        <v>44</v>
      </c>
      <c r="C224" s="21"/>
      <c r="D224" s="21" t="s">
        <v>632</v>
      </c>
      <c r="E224" s="21">
        <v>5290</v>
      </c>
      <c r="F224" s="21">
        <v>12907143</v>
      </c>
      <c r="G224" s="21" t="s">
        <v>626</v>
      </c>
      <c r="H224" s="21" t="s">
        <v>290</v>
      </c>
      <c r="I224" s="21" t="s">
        <v>46</v>
      </c>
      <c r="J224" s="21" t="s">
        <v>627</v>
      </c>
      <c r="K224" s="21">
        <v>9606</v>
      </c>
      <c r="L224" s="29" t="s">
        <v>1954</v>
      </c>
      <c r="M224" s="21" t="s">
        <v>1520</v>
      </c>
      <c r="N224" s="21">
        <v>2003</v>
      </c>
    </row>
    <row r="225" spans="1:14" ht="15" customHeight="1" x14ac:dyDescent="0.25">
      <c r="A225" s="21" t="s">
        <v>44</v>
      </c>
      <c r="B225" s="21" t="s">
        <v>44</v>
      </c>
      <c r="C225" s="21" t="s">
        <v>2151</v>
      </c>
      <c r="D225" s="21" t="s">
        <v>77</v>
      </c>
      <c r="E225" s="21">
        <v>581</v>
      </c>
      <c r="F225" s="21">
        <v>12606823</v>
      </c>
      <c r="G225" s="21" t="s">
        <v>289</v>
      </c>
      <c r="H225" s="21" t="s">
        <v>290</v>
      </c>
      <c r="I225" s="21" t="s">
        <v>46</v>
      </c>
      <c r="J225" s="21" t="s">
        <v>648</v>
      </c>
      <c r="K225" s="21">
        <v>9606</v>
      </c>
      <c r="L225" s="29" t="s">
        <v>1810</v>
      </c>
      <c r="M225" s="21" t="s">
        <v>1521</v>
      </c>
      <c r="N225" s="21">
        <v>2002</v>
      </c>
    </row>
    <row r="226" spans="1:14" ht="15" customHeight="1" x14ac:dyDescent="0.25">
      <c r="A226" s="21" t="s">
        <v>44</v>
      </c>
      <c r="B226" s="21" t="s">
        <v>44</v>
      </c>
      <c r="C226" s="21"/>
      <c r="D226" s="21" t="s">
        <v>445</v>
      </c>
      <c r="E226" s="21">
        <v>1649</v>
      </c>
      <c r="F226" s="21">
        <v>12114539</v>
      </c>
      <c r="G226" s="21" t="s">
        <v>444</v>
      </c>
      <c r="H226" s="21" t="s">
        <v>290</v>
      </c>
      <c r="I226" s="21" t="s">
        <v>46</v>
      </c>
      <c r="J226" s="21" t="s">
        <v>9</v>
      </c>
      <c r="K226" s="21">
        <v>9606</v>
      </c>
      <c r="L226" s="29" t="s">
        <v>650</v>
      </c>
      <c r="M226" s="21" t="s">
        <v>1200</v>
      </c>
      <c r="N226" s="21">
        <v>2002</v>
      </c>
    </row>
    <row r="227" spans="1:14" ht="15" customHeight="1" x14ac:dyDescent="0.25">
      <c r="A227" s="21" t="s">
        <v>44</v>
      </c>
      <c r="B227" s="21" t="s">
        <v>44</v>
      </c>
      <c r="C227" s="21"/>
      <c r="D227" s="21" t="s">
        <v>428</v>
      </c>
      <c r="E227" s="21">
        <v>23645</v>
      </c>
      <c r="F227" s="21">
        <v>12114539</v>
      </c>
      <c r="G227" s="21" t="s">
        <v>444</v>
      </c>
      <c r="H227" s="21" t="s">
        <v>290</v>
      </c>
      <c r="I227" s="21" t="s">
        <v>46</v>
      </c>
      <c r="J227" s="21" t="s">
        <v>9</v>
      </c>
      <c r="K227" s="21">
        <v>9606</v>
      </c>
      <c r="L227" s="29" t="s">
        <v>651</v>
      </c>
      <c r="M227" s="21" t="s">
        <v>1200</v>
      </c>
      <c r="N227" s="21">
        <v>2002</v>
      </c>
    </row>
    <row r="228" spans="1:14" ht="15" customHeight="1" x14ac:dyDescent="0.25">
      <c r="A228" s="21" t="s">
        <v>44</v>
      </c>
      <c r="B228" s="21" t="s">
        <v>44</v>
      </c>
      <c r="C228" s="21"/>
      <c r="D228" s="21" t="s">
        <v>446</v>
      </c>
      <c r="E228" s="21">
        <v>1647</v>
      </c>
      <c r="F228" s="21">
        <v>12114539</v>
      </c>
      <c r="G228" s="21" t="s">
        <v>444</v>
      </c>
      <c r="H228" s="21" t="s">
        <v>290</v>
      </c>
      <c r="I228" s="21" t="s">
        <v>46</v>
      </c>
      <c r="J228" s="21" t="s">
        <v>9</v>
      </c>
      <c r="K228" s="21">
        <v>9606</v>
      </c>
      <c r="L228" s="29" t="s">
        <v>652</v>
      </c>
      <c r="M228" s="21" t="s">
        <v>1200</v>
      </c>
      <c r="N228" s="21">
        <v>2002</v>
      </c>
    </row>
    <row r="229" spans="1:14" ht="15" customHeight="1" x14ac:dyDescent="0.25">
      <c r="A229" s="21" t="s">
        <v>44</v>
      </c>
      <c r="B229" s="21" t="s">
        <v>44</v>
      </c>
      <c r="C229" s="21"/>
      <c r="D229" s="21" t="s">
        <v>592</v>
      </c>
      <c r="E229" s="21">
        <v>10912</v>
      </c>
      <c r="F229" s="21">
        <v>12114539</v>
      </c>
      <c r="G229" s="21" t="s">
        <v>444</v>
      </c>
      <c r="H229" s="21" t="s">
        <v>290</v>
      </c>
      <c r="I229" s="21" t="s">
        <v>46</v>
      </c>
      <c r="J229" s="21" t="s">
        <v>9</v>
      </c>
      <c r="K229" s="21">
        <v>9606</v>
      </c>
      <c r="L229" s="29" t="s">
        <v>653</v>
      </c>
      <c r="M229" s="21" t="s">
        <v>1200</v>
      </c>
      <c r="N229" s="21">
        <v>2002</v>
      </c>
    </row>
    <row r="230" spans="1:14" ht="15" customHeight="1" x14ac:dyDescent="0.25">
      <c r="A230" s="21" t="s">
        <v>44</v>
      </c>
      <c r="B230" s="21" t="s">
        <v>44</v>
      </c>
      <c r="C230" s="21"/>
      <c r="D230" s="21" t="s">
        <v>77</v>
      </c>
      <c r="E230" s="21">
        <v>581</v>
      </c>
      <c r="F230" s="21">
        <v>24527085</v>
      </c>
      <c r="G230" s="21" t="s">
        <v>289</v>
      </c>
      <c r="H230" s="21" t="s">
        <v>290</v>
      </c>
      <c r="I230" s="21" t="s">
        <v>46</v>
      </c>
      <c r="J230" s="21" t="s">
        <v>1488</v>
      </c>
      <c r="K230" s="21">
        <v>9606</v>
      </c>
      <c r="L230" s="29" t="s">
        <v>654</v>
      </c>
      <c r="M230" s="21" t="s">
        <v>1201</v>
      </c>
      <c r="N230" s="21">
        <v>2014</v>
      </c>
    </row>
    <row r="231" spans="1:14" ht="15" customHeight="1" x14ac:dyDescent="0.25">
      <c r="A231" s="21" t="s">
        <v>44</v>
      </c>
      <c r="B231" s="21" t="s">
        <v>44</v>
      </c>
      <c r="C231" s="21"/>
      <c r="D231" s="21" t="s">
        <v>63</v>
      </c>
      <c r="E231" s="21">
        <v>836</v>
      </c>
      <c r="F231" s="21">
        <v>24527085</v>
      </c>
      <c r="G231" s="21" t="s">
        <v>289</v>
      </c>
      <c r="H231" s="21" t="s">
        <v>290</v>
      </c>
      <c r="I231" s="21" t="s">
        <v>46</v>
      </c>
      <c r="J231" s="21" t="s">
        <v>1488</v>
      </c>
      <c r="K231" s="21">
        <v>9606</v>
      </c>
      <c r="L231" s="29" t="s">
        <v>655</v>
      </c>
      <c r="M231" s="21" t="s">
        <v>1201</v>
      </c>
      <c r="N231" s="21">
        <v>2014</v>
      </c>
    </row>
    <row r="232" spans="1:14" ht="15" customHeight="1" x14ac:dyDescent="0.25">
      <c r="A232" s="21" t="s">
        <v>44</v>
      </c>
      <c r="B232" s="21" t="s">
        <v>44</v>
      </c>
      <c r="C232" s="21"/>
      <c r="D232" s="21" t="s">
        <v>656</v>
      </c>
      <c r="E232" s="21">
        <v>598</v>
      </c>
      <c r="F232" s="21">
        <v>27519412</v>
      </c>
      <c r="G232" s="21" t="s">
        <v>289</v>
      </c>
      <c r="H232" s="21" t="s">
        <v>293</v>
      </c>
      <c r="I232" s="21" t="s">
        <v>46</v>
      </c>
      <c r="J232" s="21" t="s">
        <v>10</v>
      </c>
      <c r="K232" s="21">
        <v>9606</v>
      </c>
      <c r="L232" s="29" t="s">
        <v>1955</v>
      </c>
      <c r="M232" s="21" t="s">
        <v>1522</v>
      </c>
      <c r="N232" s="21">
        <v>2016</v>
      </c>
    </row>
    <row r="233" spans="1:14" ht="15" customHeight="1" x14ac:dyDescent="0.25">
      <c r="A233" s="21" t="s">
        <v>44</v>
      </c>
      <c r="B233" s="21" t="s">
        <v>44</v>
      </c>
      <c r="C233" s="21"/>
      <c r="D233" s="21" t="s">
        <v>656</v>
      </c>
      <c r="E233" s="21">
        <v>598</v>
      </c>
      <c r="F233" s="21">
        <v>27519412</v>
      </c>
      <c r="G233" s="21" t="s">
        <v>289</v>
      </c>
      <c r="H233" s="21" t="s">
        <v>293</v>
      </c>
      <c r="I233" s="21" t="s">
        <v>46</v>
      </c>
      <c r="J233" s="21" t="s">
        <v>10</v>
      </c>
      <c r="K233" s="21">
        <v>9606</v>
      </c>
      <c r="L233" s="29" t="s">
        <v>657</v>
      </c>
      <c r="M233" s="21" t="s">
        <v>1522</v>
      </c>
      <c r="N233" s="21">
        <v>2016</v>
      </c>
    </row>
    <row r="234" spans="1:14" ht="15" customHeight="1" x14ac:dyDescent="0.25">
      <c r="A234" s="21" t="s">
        <v>44</v>
      </c>
      <c r="B234" s="21" t="s">
        <v>44</v>
      </c>
      <c r="C234" s="21"/>
      <c r="D234" s="21" t="s">
        <v>1436</v>
      </c>
      <c r="E234" s="21">
        <v>20511</v>
      </c>
      <c r="F234" s="21">
        <v>30825881</v>
      </c>
      <c r="G234" s="21" t="s">
        <v>289</v>
      </c>
      <c r="H234" s="21" t="s">
        <v>290</v>
      </c>
      <c r="I234" s="21" t="s">
        <v>55</v>
      </c>
      <c r="J234" s="21" t="s">
        <v>1437</v>
      </c>
      <c r="K234" s="21">
        <v>10090</v>
      </c>
      <c r="L234" s="29" t="s">
        <v>1439</v>
      </c>
      <c r="M234" s="21" t="s">
        <v>1506</v>
      </c>
      <c r="N234" s="21">
        <v>2019</v>
      </c>
    </row>
    <row r="235" spans="1:14" ht="15" customHeight="1" x14ac:dyDescent="0.25">
      <c r="A235" s="21" t="s">
        <v>44</v>
      </c>
      <c r="B235" s="21" t="s">
        <v>44</v>
      </c>
      <c r="C235" s="21"/>
      <c r="D235" s="21" t="s">
        <v>426</v>
      </c>
      <c r="E235" s="21">
        <v>3309</v>
      </c>
      <c r="F235" s="21">
        <v>32493109</v>
      </c>
      <c r="G235" s="21" t="s">
        <v>289</v>
      </c>
      <c r="H235" s="21" t="s">
        <v>290</v>
      </c>
      <c r="I235" s="21" t="s">
        <v>46</v>
      </c>
      <c r="J235" s="21" t="s">
        <v>9</v>
      </c>
      <c r="K235" s="21">
        <v>9606</v>
      </c>
      <c r="L235" s="29" t="s">
        <v>658</v>
      </c>
      <c r="M235" s="21" t="s">
        <v>1204</v>
      </c>
      <c r="N235" s="21">
        <v>2021</v>
      </c>
    </row>
    <row r="236" spans="1:14" x14ac:dyDescent="0.25">
      <c r="A236" s="21" t="s">
        <v>44</v>
      </c>
      <c r="B236" s="21" t="s">
        <v>44</v>
      </c>
      <c r="C236" s="21" t="s">
        <v>2151</v>
      </c>
      <c r="D236" s="21" t="s">
        <v>344</v>
      </c>
      <c r="E236" s="21">
        <v>7422</v>
      </c>
      <c r="F236" s="21">
        <v>21988227</v>
      </c>
      <c r="G236" s="21" t="s">
        <v>289</v>
      </c>
      <c r="H236" s="21" t="s">
        <v>293</v>
      </c>
      <c r="I236" s="21" t="s">
        <v>175</v>
      </c>
      <c r="J236" s="21" t="s">
        <v>1682</v>
      </c>
      <c r="K236" s="21">
        <v>10090</v>
      </c>
      <c r="L236" s="29" t="s">
        <v>1956</v>
      </c>
      <c r="M236" s="21" t="s">
        <v>1173</v>
      </c>
      <c r="N236" s="21">
        <v>2011</v>
      </c>
    </row>
    <row r="237" spans="1:14" x14ac:dyDescent="0.25">
      <c r="A237" s="21" t="s">
        <v>44</v>
      </c>
      <c r="B237" s="21" t="s">
        <v>44</v>
      </c>
      <c r="C237" s="21" t="s">
        <v>2151</v>
      </c>
      <c r="D237" s="21" t="s">
        <v>1090</v>
      </c>
      <c r="E237" s="21">
        <v>20309</v>
      </c>
      <c r="F237" s="21">
        <v>21988227</v>
      </c>
      <c r="G237" s="21" t="s">
        <v>289</v>
      </c>
      <c r="H237" s="21" t="s">
        <v>293</v>
      </c>
      <c r="I237" s="21" t="s">
        <v>175</v>
      </c>
      <c r="J237" s="21" t="s">
        <v>1682</v>
      </c>
      <c r="K237" s="21">
        <v>10090</v>
      </c>
      <c r="L237" s="29" t="s">
        <v>1957</v>
      </c>
      <c r="M237" s="21" t="s">
        <v>1173</v>
      </c>
      <c r="N237" s="21">
        <v>2011</v>
      </c>
    </row>
    <row r="238" spans="1:14" ht="15" customHeight="1" x14ac:dyDescent="0.25">
      <c r="A238" s="21" t="s">
        <v>44</v>
      </c>
      <c r="B238" s="21" t="s">
        <v>44</v>
      </c>
      <c r="C238" s="21"/>
      <c r="D238" s="21" t="s">
        <v>1438</v>
      </c>
      <c r="E238" s="21">
        <v>12702</v>
      </c>
      <c r="F238" s="21">
        <v>30825881</v>
      </c>
      <c r="G238" s="21" t="s">
        <v>289</v>
      </c>
      <c r="H238" s="21" t="s">
        <v>290</v>
      </c>
      <c r="I238" s="21" t="s">
        <v>55</v>
      </c>
      <c r="J238" s="21" t="s">
        <v>1437</v>
      </c>
      <c r="K238" s="21">
        <v>10090</v>
      </c>
      <c r="L238" s="29" t="s">
        <v>1440</v>
      </c>
      <c r="M238" s="21" t="s">
        <v>1506</v>
      </c>
      <c r="N238" s="21">
        <v>2019</v>
      </c>
    </row>
    <row r="239" spans="1:14" x14ac:dyDescent="0.25">
      <c r="A239" s="21" t="s">
        <v>44</v>
      </c>
      <c r="B239" s="21" t="s">
        <v>44</v>
      </c>
      <c r="C239" s="21"/>
      <c r="D239" s="21" t="s">
        <v>1441</v>
      </c>
      <c r="E239" s="21">
        <v>17702</v>
      </c>
      <c r="F239" s="21">
        <v>30825881</v>
      </c>
      <c r="G239" s="21" t="s">
        <v>289</v>
      </c>
      <c r="H239" s="21" t="s">
        <v>290</v>
      </c>
      <c r="I239" s="21" t="s">
        <v>55</v>
      </c>
      <c r="J239" s="21" t="s">
        <v>1437</v>
      </c>
      <c r="K239" s="21">
        <v>10090</v>
      </c>
      <c r="L239" s="29" t="s">
        <v>1442</v>
      </c>
      <c r="M239" s="21" t="s">
        <v>1506</v>
      </c>
      <c r="N239" s="21">
        <v>2019</v>
      </c>
    </row>
    <row r="240" spans="1:14" x14ac:dyDescent="0.25">
      <c r="A240" s="21" t="s">
        <v>44</v>
      </c>
      <c r="B240" s="21" t="s">
        <v>44</v>
      </c>
      <c r="C240" s="21" t="s">
        <v>2157</v>
      </c>
      <c r="D240" s="21" t="s">
        <v>459</v>
      </c>
      <c r="E240" s="21">
        <v>8678</v>
      </c>
      <c r="F240" s="21">
        <v>19730452</v>
      </c>
      <c r="G240" s="21" t="s">
        <v>289</v>
      </c>
      <c r="H240" s="21" t="s">
        <v>290</v>
      </c>
      <c r="I240" s="21" t="s">
        <v>46</v>
      </c>
      <c r="J240" s="21" t="s">
        <v>1484</v>
      </c>
      <c r="K240" s="21">
        <v>9606</v>
      </c>
      <c r="L240" s="29" t="s">
        <v>1816</v>
      </c>
      <c r="M240" s="21" t="s">
        <v>1108</v>
      </c>
      <c r="N240" s="21">
        <v>2010</v>
      </c>
    </row>
    <row r="241" spans="1:29" x14ac:dyDescent="0.25">
      <c r="A241" s="21" t="s">
        <v>44</v>
      </c>
      <c r="B241" s="21" t="s">
        <v>44</v>
      </c>
      <c r="C241" s="21"/>
      <c r="D241" s="21" t="s">
        <v>186</v>
      </c>
      <c r="E241" s="21">
        <v>4790</v>
      </c>
      <c r="F241" s="21">
        <v>23772146</v>
      </c>
      <c r="G241" s="21" t="s">
        <v>1433</v>
      </c>
      <c r="H241" s="21" t="s">
        <v>293</v>
      </c>
      <c r="I241" s="21" t="s">
        <v>46</v>
      </c>
      <c r="J241" s="21" t="s">
        <v>1</v>
      </c>
      <c r="K241" s="21">
        <v>9606</v>
      </c>
      <c r="L241" s="29" t="s">
        <v>1126</v>
      </c>
      <c r="M241" s="21" t="s">
        <v>1122</v>
      </c>
      <c r="N241" s="21">
        <v>2013</v>
      </c>
    </row>
    <row r="242" spans="1:29" x14ac:dyDescent="0.25">
      <c r="A242" s="21" t="s">
        <v>44</v>
      </c>
      <c r="B242" s="21" t="s">
        <v>44</v>
      </c>
      <c r="C242" s="21"/>
      <c r="D242" s="21" t="s">
        <v>208</v>
      </c>
      <c r="E242" s="21">
        <v>3725</v>
      </c>
      <c r="F242" s="21">
        <v>23772146</v>
      </c>
      <c r="G242" s="21" t="s">
        <v>1433</v>
      </c>
      <c r="H242" s="21" t="s">
        <v>293</v>
      </c>
      <c r="I242" s="21" t="s">
        <v>46</v>
      </c>
      <c r="J242" s="21" t="s">
        <v>1</v>
      </c>
      <c r="K242" s="21">
        <v>9606</v>
      </c>
      <c r="L242" s="29" t="s">
        <v>1127</v>
      </c>
      <c r="M242" s="21" t="s">
        <v>1122</v>
      </c>
      <c r="N242" s="21">
        <v>2013</v>
      </c>
    </row>
    <row r="243" spans="1:29" s="36" customFormat="1" x14ac:dyDescent="0.25">
      <c r="A243" s="29" t="s">
        <v>44</v>
      </c>
      <c r="B243" s="29" t="s">
        <v>44</v>
      </c>
      <c r="C243" s="29"/>
      <c r="D243" s="29" t="s">
        <v>1474</v>
      </c>
      <c r="E243" s="29">
        <v>183</v>
      </c>
      <c r="F243" s="29">
        <v>26820392</v>
      </c>
      <c r="G243" s="29" t="s">
        <v>289</v>
      </c>
      <c r="H243" s="29" t="s">
        <v>290</v>
      </c>
      <c r="I243" s="29" t="s">
        <v>46</v>
      </c>
      <c r="J243" s="29" t="s">
        <v>1696</v>
      </c>
      <c r="K243" s="29">
        <v>9606</v>
      </c>
      <c r="L243" s="29" t="s">
        <v>1472</v>
      </c>
      <c r="M243" s="50" t="s">
        <v>1156</v>
      </c>
      <c r="N243" s="50">
        <v>2016</v>
      </c>
    </row>
    <row r="244" spans="1:29" s="36" customFormat="1" x14ac:dyDescent="0.25">
      <c r="A244" s="29" t="s">
        <v>44</v>
      </c>
      <c r="B244" s="29" t="s">
        <v>44</v>
      </c>
      <c r="C244" s="29"/>
      <c r="D244" s="29" t="s">
        <v>1469</v>
      </c>
      <c r="E244" s="29">
        <v>1906</v>
      </c>
      <c r="F244" s="29">
        <v>26820392</v>
      </c>
      <c r="G244" s="29" t="s">
        <v>289</v>
      </c>
      <c r="H244" s="29" t="s">
        <v>290</v>
      </c>
      <c r="I244" s="29" t="s">
        <v>46</v>
      </c>
      <c r="J244" s="29" t="s">
        <v>1696</v>
      </c>
      <c r="K244" s="29">
        <v>9606</v>
      </c>
      <c r="L244" s="29" t="s">
        <v>1473</v>
      </c>
      <c r="M244" s="50" t="s">
        <v>1156</v>
      </c>
      <c r="N244" s="50">
        <v>2016</v>
      </c>
    </row>
    <row r="245" spans="1:29" s="36" customFormat="1" x14ac:dyDescent="0.25">
      <c r="A245" s="29" t="s">
        <v>44</v>
      </c>
      <c r="B245" s="29" t="s">
        <v>44</v>
      </c>
      <c r="C245" s="29"/>
      <c r="D245" s="29" t="s">
        <v>1470</v>
      </c>
      <c r="E245" s="29">
        <v>57085</v>
      </c>
      <c r="F245" s="29">
        <v>26820392</v>
      </c>
      <c r="G245" s="29" t="s">
        <v>289</v>
      </c>
      <c r="H245" s="29" t="s">
        <v>290</v>
      </c>
      <c r="I245" s="29" t="s">
        <v>46</v>
      </c>
      <c r="J245" s="29" t="s">
        <v>1696</v>
      </c>
      <c r="K245" s="29">
        <v>9606</v>
      </c>
      <c r="L245" s="29" t="s">
        <v>1475</v>
      </c>
      <c r="M245" s="50" t="s">
        <v>1156</v>
      </c>
      <c r="N245" s="50">
        <v>2016</v>
      </c>
    </row>
    <row r="246" spans="1:29" s="36" customFormat="1" x14ac:dyDescent="0.25">
      <c r="A246" s="29" t="s">
        <v>44</v>
      </c>
      <c r="B246" s="29" t="s">
        <v>44</v>
      </c>
      <c r="C246" s="29"/>
      <c r="D246" s="29" t="s">
        <v>1471</v>
      </c>
      <c r="E246" s="29">
        <v>5155</v>
      </c>
      <c r="F246" s="29">
        <v>26820392</v>
      </c>
      <c r="G246" s="29" t="s">
        <v>289</v>
      </c>
      <c r="H246" s="29" t="s">
        <v>290</v>
      </c>
      <c r="I246" s="29" t="s">
        <v>46</v>
      </c>
      <c r="J246" s="29" t="s">
        <v>1696</v>
      </c>
      <c r="K246" s="29">
        <v>9606</v>
      </c>
      <c r="L246" s="29" t="s">
        <v>1476</v>
      </c>
      <c r="M246" s="50" t="s">
        <v>1156</v>
      </c>
      <c r="N246" s="50">
        <v>2016</v>
      </c>
    </row>
    <row r="247" spans="1:29" x14ac:dyDescent="0.25">
      <c r="A247" s="21" t="s">
        <v>44</v>
      </c>
      <c r="B247" s="21" t="s">
        <v>44</v>
      </c>
      <c r="C247" s="21" t="s">
        <v>2151</v>
      </c>
      <c r="D247" s="21" t="s">
        <v>1496</v>
      </c>
      <c r="E247" s="21">
        <v>4170</v>
      </c>
      <c r="F247" s="21">
        <v>20501829</v>
      </c>
      <c r="G247" s="21" t="s">
        <v>289</v>
      </c>
      <c r="H247" s="21" t="s">
        <v>293</v>
      </c>
      <c r="I247" s="21" t="s">
        <v>46</v>
      </c>
      <c r="J247" s="21" t="s">
        <v>3</v>
      </c>
      <c r="K247" s="21">
        <v>9606</v>
      </c>
      <c r="L247" s="29" t="s">
        <v>1497</v>
      </c>
      <c r="M247" s="26" t="s">
        <v>1158</v>
      </c>
      <c r="N247" s="26">
        <v>2011</v>
      </c>
    </row>
    <row r="248" spans="1:29" x14ac:dyDescent="0.2">
      <c r="A248" s="21" t="s">
        <v>44</v>
      </c>
      <c r="B248" s="21" t="s">
        <v>44</v>
      </c>
      <c r="C248" s="21"/>
      <c r="D248" s="21" t="s">
        <v>269</v>
      </c>
      <c r="E248" s="21">
        <v>596</v>
      </c>
      <c r="F248" s="21">
        <v>28461326</v>
      </c>
      <c r="G248" s="21" t="s">
        <v>289</v>
      </c>
      <c r="H248" s="21" t="s">
        <v>290</v>
      </c>
      <c r="I248" s="21" t="s">
        <v>46</v>
      </c>
      <c r="J248" s="21" t="s">
        <v>9</v>
      </c>
      <c r="K248" s="21">
        <v>9606</v>
      </c>
      <c r="L248" s="29" t="s">
        <v>613</v>
      </c>
      <c r="M248" s="21" t="s">
        <v>1140</v>
      </c>
      <c r="N248" s="21">
        <v>2017</v>
      </c>
      <c r="P248" s="27"/>
      <c r="Q248" s="27"/>
      <c r="R248" s="27"/>
      <c r="S248" s="27"/>
      <c r="T248" s="27"/>
      <c r="U248" s="27"/>
      <c r="V248" s="27"/>
      <c r="W248" s="27"/>
      <c r="X248" s="27"/>
      <c r="Y248" s="28"/>
      <c r="Z248" s="28"/>
      <c r="AA248" s="28"/>
      <c r="AB248" s="28"/>
      <c r="AC248" s="28"/>
    </row>
    <row r="249" spans="1:29" x14ac:dyDescent="0.2">
      <c r="A249" s="21" t="s">
        <v>44</v>
      </c>
      <c r="B249" s="21" t="s">
        <v>44</v>
      </c>
      <c r="C249" s="21"/>
      <c r="D249" s="21" t="s">
        <v>614</v>
      </c>
      <c r="E249" s="21">
        <v>4609</v>
      </c>
      <c r="F249" s="21">
        <v>28461326</v>
      </c>
      <c r="G249" s="21" t="s">
        <v>289</v>
      </c>
      <c r="H249" s="21" t="s">
        <v>290</v>
      </c>
      <c r="I249" s="21" t="s">
        <v>46</v>
      </c>
      <c r="J249" s="21" t="s">
        <v>9</v>
      </c>
      <c r="K249" s="21">
        <v>9606</v>
      </c>
      <c r="L249" s="29" t="s">
        <v>615</v>
      </c>
      <c r="M249" s="21" t="s">
        <v>1140</v>
      </c>
      <c r="N249" s="21">
        <v>2017</v>
      </c>
      <c r="P249" s="27"/>
      <c r="Q249" s="27"/>
      <c r="R249" s="27"/>
      <c r="S249" s="27"/>
      <c r="T249" s="27"/>
      <c r="U249" s="27"/>
      <c r="V249" s="27"/>
      <c r="W249" s="27"/>
      <c r="X249" s="27"/>
      <c r="Y249" s="28"/>
      <c r="Z249" s="28"/>
      <c r="AA249" s="28"/>
      <c r="AB249" s="28"/>
      <c r="AC249" s="28"/>
    </row>
    <row r="250" spans="1:29" x14ac:dyDescent="0.2">
      <c r="A250" s="21" t="s">
        <v>44</v>
      </c>
      <c r="B250" s="21" t="s">
        <v>44</v>
      </c>
      <c r="C250" s="21"/>
      <c r="D250" s="21" t="s">
        <v>433</v>
      </c>
      <c r="E250" s="21">
        <v>332</v>
      </c>
      <c r="F250" s="21">
        <v>28461326</v>
      </c>
      <c r="G250" s="21" t="s">
        <v>289</v>
      </c>
      <c r="H250" s="21" t="s">
        <v>290</v>
      </c>
      <c r="I250" s="21" t="s">
        <v>46</v>
      </c>
      <c r="J250" s="21" t="s">
        <v>9</v>
      </c>
      <c r="K250" s="21">
        <v>9606</v>
      </c>
      <c r="L250" s="29" t="s">
        <v>616</v>
      </c>
      <c r="M250" s="21" t="s">
        <v>1140</v>
      </c>
      <c r="N250" s="21">
        <v>2017</v>
      </c>
      <c r="P250" s="27"/>
      <c r="Q250" s="27"/>
      <c r="R250" s="27"/>
      <c r="S250" s="27"/>
      <c r="T250" s="27"/>
      <c r="U250" s="27"/>
      <c r="V250" s="27"/>
      <c r="W250" s="27"/>
      <c r="X250" s="27"/>
      <c r="Y250" s="28"/>
      <c r="Z250" s="28"/>
      <c r="AA250" s="28"/>
      <c r="AB250" s="28"/>
      <c r="AC250" s="28"/>
    </row>
    <row r="251" spans="1:29" x14ac:dyDescent="0.2">
      <c r="A251" s="21" t="s">
        <v>44</v>
      </c>
      <c r="B251" s="21" t="s">
        <v>44</v>
      </c>
      <c r="C251" s="21"/>
      <c r="D251" s="21" t="s">
        <v>259</v>
      </c>
      <c r="E251" s="21">
        <v>595</v>
      </c>
      <c r="F251" s="21">
        <v>28461326</v>
      </c>
      <c r="G251" s="21" t="s">
        <v>289</v>
      </c>
      <c r="H251" s="21" t="s">
        <v>290</v>
      </c>
      <c r="I251" s="21" t="s">
        <v>46</v>
      </c>
      <c r="J251" s="21" t="s">
        <v>9</v>
      </c>
      <c r="K251" s="21">
        <v>9606</v>
      </c>
      <c r="L251" s="29" t="s">
        <v>617</v>
      </c>
      <c r="M251" s="21" t="s">
        <v>1140</v>
      </c>
      <c r="N251" s="21">
        <v>2017</v>
      </c>
      <c r="P251" s="27"/>
      <c r="Q251" s="27"/>
      <c r="R251" s="27"/>
      <c r="S251" s="27"/>
      <c r="T251" s="27"/>
      <c r="U251" s="27"/>
      <c r="V251" s="27"/>
      <c r="W251" s="27"/>
      <c r="X251" s="27"/>
      <c r="Y251" s="28"/>
      <c r="Z251" s="28"/>
      <c r="AA251" s="28"/>
      <c r="AB251" s="28"/>
      <c r="AC251" s="28"/>
    </row>
    <row r="252" spans="1:29" x14ac:dyDescent="0.2">
      <c r="A252" s="21" t="s">
        <v>44</v>
      </c>
      <c r="B252" s="21" t="s">
        <v>44</v>
      </c>
      <c r="C252" s="21"/>
      <c r="D252" s="21" t="s">
        <v>344</v>
      </c>
      <c r="E252" s="21">
        <v>7422</v>
      </c>
      <c r="F252" s="21">
        <v>16054437</v>
      </c>
      <c r="G252" s="21" t="s">
        <v>289</v>
      </c>
      <c r="H252" s="21" t="s">
        <v>293</v>
      </c>
      <c r="I252" s="21" t="s">
        <v>46</v>
      </c>
      <c r="J252" s="30" t="s">
        <v>3</v>
      </c>
      <c r="K252" s="21">
        <v>9606</v>
      </c>
      <c r="L252" s="29" t="s">
        <v>1958</v>
      </c>
      <c r="M252" s="21" t="s">
        <v>1193</v>
      </c>
      <c r="N252" s="21">
        <v>2005</v>
      </c>
      <c r="P252" s="27"/>
      <c r="Q252" s="27"/>
      <c r="R252" s="27"/>
      <c r="S252" s="27"/>
      <c r="T252" s="27"/>
      <c r="U252" s="27"/>
      <c r="V252" s="27"/>
      <c r="W252" s="27"/>
      <c r="X252" s="27"/>
      <c r="Y252" s="28"/>
      <c r="Z252" s="28"/>
      <c r="AA252" s="28"/>
      <c r="AB252" s="28"/>
      <c r="AC252" s="28"/>
    </row>
    <row r="253" spans="1:29" x14ac:dyDescent="0.2">
      <c r="A253" s="21" t="s">
        <v>44</v>
      </c>
      <c r="B253" s="21" t="s">
        <v>44</v>
      </c>
      <c r="C253" s="21"/>
      <c r="D253" s="21" t="s">
        <v>1503</v>
      </c>
      <c r="E253" s="21">
        <v>6506</v>
      </c>
      <c r="F253" s="21">
        <v>30825881</v>
      </c>
      <c r="G253" s="21" t="s">
        <v>289</v>
      </c>
      <c r="H253" s="21" t="s">
        <v>290</v>
      </c>
      <c r="I253" s="21" t="s">
        <v>46</v>
      </c>
      <c r="J253" s="21" t="s">
        <v>1489</v>
      </c>
      <c r="K253" s="21">
        <v>9606</v>
      </c>
      <c r="L253" s="29" t="s">
        <v>1959</v>
      </c>
      <c r="M253" s="21" t="s">
        <v>1506</v>
      </c>
      <c r="N253" s="21">
        <v>2019</v>
      </c>
      <c r="O253" s="28"/>
      <c r="P253" s="28"/>
      <c r="Q253" s="28"/>
      <c r="R253" s="28"/>
      <c r="S253" s="28"/>
      <c r="T253" s="28"/>
      <c r="U253" s="28"/>
      <c r="V253" s="28"/>
      <c r="W253" s="28"/>
      <c r="X253" s="28"/>
      <c r="Y253" s="28"/>
      <c r="Z253" s="28"/>
      <c r="AA253" s="28"/>
      <c r="AB253" s="28"/>
      <c r="AC253" s="28"/>
    </row>
    <row r="254" spans="1:29" s="36" customFormat="1" x14ac:dyDescent="0.2">
      <c r="A254" s="21" t="s">
        <v>44</v>
      </c>
      <c r="B254" s="21" t="s">
        <v>44</v>
      </c>
      <c r="C254" s="46"/>
      <c r="D254" s="46" t="s">
        <v>1505</v>
      </c>
      <c r="E254" s="36">
        <v>116071</v>
      </c>
      <c r="F254" s="36">
        <v>24282278</v>
      </c>
      <c r="G254" s="36" t="s">
        <v>444</v>
      </c>
      <c r="H254" s="29" t="s">
        <v>290</v>
      </c>
      <c r="I254" s="29" t="s">
        <v>46</v>
      </c>
      <c r="J254" s="36" t="s">
        <v>9</v>
      </c>
      <c r="K254" s="36">
        <v>9606</v>
      </c>
      <c r="L254" s="29" t="s">
        <v>1960</v>
      </c>
      <c r="M254" s="36" t="s">
        <v>1158</v>
      </c>
      <c r="N254" s="36">
        <v>2014</v>
      </c>
      <c r="P254" s="47"/>
      <c r="Q254" s="47"/>
      <c r="R254" s="47"/>
      <c r="S254" s="47"/>
      <c r="T254" s="47"/>
      <c r="U254" s="47"/>
      <c r="V254" s="47"/>
      <c r="W254" s="47"/>
      <c r="X254" s="47"/>
      <c r="Y254" s="48"/>
      <c r="Z254" s="48"/>
      <c r="AA254" s="48"/>
      <c r="AB254" s="48"/>
      <c r="AC254" s="48"/>
    </row>
    <row r="255" spans="1:29" s="36" customFormat="1" x14ac:dyDescent="0.25">
      <c r="A255" s="29" t="s">
        <v>44</v>
      </c>
      <c r="B255" s="29" t="s">
        <v>44</v>
      </c>
      <c r="C255" s="21" t="s">
        <v>2151</v>
      </c>
      <c r="D255" s="35" t="s">
        <v>842</v>
      </c>
      <c r="E255" s="35">
        <v>8743</v>
      </c>
      <c r="F255" s="36">
        <v>37280571</v>
      </c>
      <c r="G255" s="29" t="s">
        <v>289</v>
      </c>
      <c r="H255" s="35" t="s">
        <v>290</v>
      </c>
      <c r="I255" s="29" t="s">
        <v>46</v>
      </c>
      <c r="J255" s="36" t="s">
        <v>871</v>
      </c>
      <c r="K255" s="36">
        <v>9606</v>
      </c>
      <c r="L255" s="29" t="s">
        <v>2127</v>
      </c>
      <c r="M255" s="29" t="s">
        <v>2131</v>
      </c>
      <c r="N255" s="62">
        <v>2023</v>
      </c>
    </row>
    <row r="256" spans="1:29" s="36" customFormat="1" x14ac:dyDescent="0.25">
      <c r="A256" s="29" t="s">
        <v>44</v>
      </c>
      <c r="B256" s="29" t="s">
        <v>44</v>
      </c>
      <c r="C256" s="21" t="s">
        <v>2151</v>
      </c>
      <c r="D256" s="29" t="s">
        <v>98</v>
      </c>
      <c r="E256" s="32">
        <v>1432</v>
      </c>
      <c r="F256" s="36">
        <v>37280571</v>
      </c>
      <c r="G256" s="29" t="s">
        <v>289</v>
      </c>
      <c r="H256" s="35" t="s">
        <v>290</v>
      </c>
      <c r="I256" s="29" t="s">
        <v>46</v>
      </c>
      <c r="J256" s="36" t="s">
        <v>871</v>
      </c>
      <c r="K256" s="36">
        <v>9606</v>
      </c>
      <c r="L256" s="29" t="s">
        <v>2128</v>
      </c>
      <c r="M256" s="29" t="s">
        <v>2131</v>
      </c>
      <c r="N256" s="62">
        <v>2023</v>
      </c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633"/>
  <sheetViews>
    <sheetView topLeftCell="A616" workbookViewId="0">
      <selection activeCell="D626" sqref="D626:D627"/>
    </sheetView>
  </sheetViews>
  <sheetFormatPr defaultRowHeight="15" x14ac:dyDescent="0.25"/>
  <cols>
    <col min="7" max="7" width="27.42578125" customWidth="1"/>
    <col min="11" max="11" width="12.5703125" customWidth="1"/>
    <col min="12" max="12" width="22.42578125" customWidth="1"/>
    <col min="13" max="13" width="16.5703125" customWidth="1"/>
  </cols>
  <sheetData>
    <row r="1" spans="1:15" s="61" customFormat="1" x14ac:dyDescent="0.25">
      <c r="A1" s="60" t="s">
        <v>33</v>
      </c>
      <c r="B1" s="60" t="s">
        <v>34</v>
      </c>
      <c r="C1" s="60" t="s">
        <v>2095</v>
      </c>
      <c r="D1" s="23" t="s">
        <v>1704</v>
      </c>
      <c r="E1" s="60" t="s">
        <v>36</v>
      </c>
      <c r="F1" s="60" t="s">
        <v>2095</v>
      </c>
      <c r="G1" s="60" t="s">
        <v>1206</v>
      </c>
      <c r="H1" s="60" t="s">
        <v>40</v>
      </c>
      <c r="I1" s="60" t="s">
        <v>284</v>
      </c>
      <c r="J1" s="60" t="s">
        <v>285</v>
      </c>
      <c r="K1" s="60" t="s">
        <v>0</v>
      </c>
      <c r="L1" s="60" t="s">
        <v>287</v>
      </c>
      <c r="M1" s="60" t="s">
        <v>42</v>
      </c>
      <c r="N1" s="60" t="s">
        <v>43</v>
      </c>
      <c r="O1" s="60"/>
    </row>
    <row r="2" spans="1:15" x14ac:dyDescent="0.25">
      <c r="A2" s="5" t="s">
        <v>44</v>
      </c>
      <c r="B2" s="5" t="s">
        <v>45</v>
      </c>
      <c r="C2" s="5">
        <v>11009</v>
      </c>
      <c r="D2" s="5"/>
      <c r="E2" s="5" t="s">
        <v>510</v>
      </c>
      <c r="F2" s="5">
        <v>3458</v>
      </c>
      <c r="G2" s="5" t="s">
        <v>290</v>
      </c>
      <c r="H2" s="5">
        <v>31921658</v>
      </c>
      <c r="I2" s="5" t="s">
        <v>680</v>
      </c>
      <c r="J2" s="5" t="s">
        <v>46</v>
      </c>
      <c r="K2" s="5" t="s">
        <v>291</v>
      </c>
      <c r="L2" s="5" t="s">
        <v>1207</v>
      </c>
      <c r="M2" s="5" t="s">
        <v>21</v>
      </c>
      <c r="N2" s="5">
        <v>2019</v>
      </c>
      <c r="O2" s="5"/>
    </row>
    <row r="3" spans="1:15" x14ac:dyDescent="0.25">
      <c r="A3" s="5" t="s">
        <v>44</v>
      </c>
      <c r="B3" s="5" t="s">
        <v>45</v>
      </c>
      <c r="C3" s="5">
        <v>11009</v>
      </c>
      <c r="D3" s="5"/>
      <c r="E3" s="5" t="s">
        <v>878</v>
      </c>
      <c r="F3" s="5">
        <v>3002</v>
      </c>
      <c r="G3" s="5" t="s">
        <v>290</v>
      </c>
      <c r="H3" s="5">
        <v>31921658</v>
      </c>
      <c r="I3" s="5" t="s">
        <v>680</v>
      </c>
      <c r="J3" s="5" t="s">
        <v>46</v>
      </c>
      <c r="K3" s="5" t="s">
        <v>291</v>
      </c>
      <c r="L3" s="5" t="s">
        <v>1208</v>
      </c>
      <c r="M3" s="5" t="s">
        <v>21</v>
      </c>
      <c r="N3" s="5">
        <v>2019</v>
      </c>
      <c r="O3" s="5"/>
    </row>
    <row r="4" spans="1:15" x14ac:dyDescent="0.25">
      <c r="A4" s="5" t="s">
        <v>44</v>
      </c>
      <c r="B4" s="5" t="s">
        <v>45</v>
      </c>
      <c r="C4" s="5">
        <v>11009</v>
      </c>
      <c r="D4" s="5"/>
      <c r="E4" s="5" t="s">
        <v>365</v>
      </c>
      <c r="F4" s="5">
        <v>9021</v>
      </c>
      <c r="G4" s="5" t="s">
        <v>290</v>
      </c>
      <c r="H4" s="5">
        <v>19535621</v>
      </c>
      <c r="I4" s="5" t="s">
        <v>659</v>
      </c>
      <c r="J4" s="5" t="s">
        <v>46</v>
      </c>
      <c r="K4" s="5" t="s">
        <v>548</v>
      </c>
      <c r="L4" s="5" t="s">
        <v>660</v>
      </c>
      <c r="M4" s="5" t="s">
        <v>1170</v>
      </c>
      <c r="N4" s="5">
        <v>2009</v>
      </c>
      <c r="O4" s="5"/>
    </row>
    <row r="5" spans="1:15" x14ac:dyDescent="0.25">
      <c r="A5" s="5" t="s">
        <v>44</v>
      </c>
      <c r="B5" s="5" t="s">
        <v>45</v>
      </c>
      <c r="C5" s="5">
        <v>11009</v>
      </c>
      <c r="D5" s="29" t="s">
        <v>2169</v>
      </c>
      <c r="E5" s="5" t="s">
        <v>459</v>
      </c>
      <c r="F5" s="5">
        <v>8678</v>
      </c>
      <c r="G5" s="5" t="s">
        <v>290</v>
      </c>
      <c r="H5" s="5">
        <v>26361755</v>
      </c>
      <c r="I5" s="5" t="s">
        <v>659</v>
      </c>
      <c r="J5" s="5" t="s">
        <v>46</v>
      </c>
      <c r="K5" s="5" t="s">
        <v>661</v>
      </c>
      <c r="L5" s="5" t="s">
        <v>662</v>
      </c>
      <c r="M5" s="5" t="s">
        <v>1169</v>
      </c>
      <c r="N5" s="5">
        <v>2015</v>
      </c>
      <c r="O5" s="5"/>
    </row>
    <row r="6" spans="1:15" x14ac:dyDescent="0.25">
      <c r="A6" s="5" t="s">
        <v>44</v>
      </c>
      <c r="B6" s="5" t="s">
        <v>45</v>
      </c>
      <c r="C6" s="5">
        <v>11009</v>
      </c>
      <c r="D6" s="5"/>
      <c r="E6" s="5" t="s">
        <v>663</v>
      </c>
      <c r="F6" s="5">
        <v>8878</v>
      </c>
      <c r="G6" s="5" t="s">
        <v>293</v>
      </c>
      <c r="H6" s="5">
        <v>26361755</v>
      </c>
      <c r="I6" s="5" t="s">
        <v>659</v>
      </c>
      <c r="J6" s="5" t="s">
        <v>46</v>
      </c>
      <c r="K6" s="5" t="s">
        <v>661</v>
      </c>
      <c r="L6" s="5" t="s">
        <v>664</v>
      </c>
      <c r="M6" s="5" t="s">
        <v>1169</v>
      </c>
      <c r="N6" s="5">
        <v>2015</v>
      </c>
      <c r="O6" s="5"/>
    </row>
    <row r="7" spans="1:15" x14ac:dyDescent="0.25">
      <c r="A7" s="5" t="s">
        <v>44</v>
      </c>
      <c r="B7" s="5" t="s">
        <v>45</v>
      </c>
      <c r="C7" s="5">
        <v>11009</v>
      </c>
      <c r="D7" s="5"/>
      <c r="E7" s="5" t="s">
        <v>426</v>
      </c>
      <c r="F7" s="5">
        <v>3309</v>
      </c>
      <c r="G7" s="5" t="s">
        <v>290</v>
      </c>
      <c r="H7" s="5">
        <v>18599461</v>
      </c>
      <c r="I7" s="5" t="s">
        <v>659</v>
      </c>
      <c r="J7" s="5" t="s">
        <v>46</v>
      </c>
      <c r="K7" s="5" t="s">
        <v>9</v>
      </c>
      <c r="L7" s="5" t="s">
        <v>665</v>
      </c>
      <c r="M7" s="5" t="s">
        <v>1151</v>
      </c>
      <c r="N7" s="5">
        <v>2008</v>
      </c>
      <c r="O7" s="5"/>
    </row>
    <row r="8" spans="1:15" x14ac:dyDescent="0.25">
      <c r="A8" s="5" t="s">
        <v>44</v>
      </c>
      <c r="B8" s="5" t="s">
        <v>45</v>
      </c>
      <c r="C8" s="5">
        <v>11009</v>
      </c>
      <c r="D8" s="5"/>
      <c r="E8" s="5" t="s">
        <v>426</v>
      </c>
      <c r="F8" s="5">
        <v>3309</v>
      </c>
      <c r="G8" s="5" t="s">
        <v>290</v>
      </c>
      <c r="H8" s="5">
        <v>18599461</v>
      </c>
      <c r="I8" s="5" t="s">
        <v>659</v>
      </c>
      <c r="J8" s="5" t="s">
        <v>46</v>
      </c>
      <c r="K8" s="5" t="s">
        <v>9</v>
      </c>
      <c r="L8" s="5" t="s">
        <v>665</v>
      </c>
      <c r="M8" s="5" t="s">
        <v>1151</v>
      </c>
      <c r="N8" s="5">
        <v>2008</v>
      </c>
      <c r="O8" s="5"/>
    </row>
    <row r="9" spans="1:15" x14ac:dyDescent="0.25">
      <c r="A9" s="5" t="s">
        <v>44</v>
      </c>
      <c r="B9" s="5" t="s">
        <v>45</v>
      </c>
      <c r="C9" s="5">
        <v>11009</v>
      </c>
      <c r="D9" s="5"/>
      <c r="E9" s="5" t="s">
        <v>666</v>
      </c>
      <c r="F9" s="5">
        <v>7184</v>
      </c>
      <c r="G9" s="5" t="s">
        <v>290</v>
      </c>
      <c r="H9" s="5">
        <v>18599461</v>
      </c>
      <c r="I9" s="5" t="s">
        <v>659</v>
      </c>
      <c r="J9" s="5" t="s">
        <v>46</v>
      </c>
      <c r="K9" s="5" t="s">
        <v>9</v>
      </c>
      <c r="L9" s="5" t="s">
        <v>667</v>
      </c>
      <c r="M9" s="5" t="s">
        <v>1151</v>
      </c>
      <c r="N9" s="5">
        <v>2008</v>
      </c>
      <c r="O9" s="5"/>
    </row>
    <row r="10" spans="1:15" x14ac:dyDescent="0.25">
      <c r="A10" s="5" t="s">
        <v>44</v>
      </c>
      <c r="B10" s="5" t="s">
        <v>45</v>
      </c>
      <c r="C10" s="5">
        <v>11009</v>
      </c>
      <c r="D10" s="5"/>
      <c r="E10" s="5" t="s">
        <v>668</v>
      </c>
      <c r="F10" s="5">
        <v>7422</v>
      </c>
      <c r="G10" s="5" t="s">
        <v>293</v>
      </c>
      <c r="H10" s="5">
        <v>25778843</v>
      </c>
      <c r="I10" s="5" t="s">
        <v>669</v>
      </c>
      <c r="J10" s="5" t="s">
        <v>55</v>
      </c>
      <c r="K10" s="5" t="s">
        <v>618</v>
      </c>
      <c r="L10" s="5" t="s">
        <v>670</v>
      </c>
      <c r="M10" s="5" t="s">
        <v>1156</v>
      </c>
      <c r="N10" s="5">
        <v>2015</v>
      </c>
      <c r="O10" s="5"/>
    </row>
    <row r="11" spans="1:15" x14ac:dyDescent="0.25">
      <c r="A11" s="5" t="s">
        <v>44</v>
      </c>
      <c r="B11" s="5" t="s">
        <v>45</v>
      </c>
      <c r="C11" s="5">
        <v>11009</v>
      </c>
      <c r="D11" s="5"/>
      <c r="E11" s="5" t="s">
        <v>671</v>
      </c>
      <c r="F11" s="5">
        <v>7424</v>
      </c>
      <c r="G11" s="5" t="s">
        <v>293</v>
      </c>
      <c r="H11" s="5">
        <v>25778843</v>
      </c>
      <c r="I11" s="5" t="s">
        <v>669</v>
      </c>
      <c r="J11" s="5" t="s">
        <v>55</v>
      </c>
      <c r="K11" s="5" t="s">
        <v>618</v>
      </c>
      <c r="L11" s="5" t="s">
        <v>672</v>
      </c>
      <c r="M11" s="5" t="s">
        <v>1156</v>
      </c>
      <c r="N11" s="5">
        <v>2015</v>
      </c>
      <c r="O11" s="5"/>
    </row>
    <row r="12" spans="1:15" x14ac:dyDescent="0.25">
      <c r="A12" s="5" t="s">
        <v>44</v>
      </c>
      <c r="B12" s="5" t="s">
        <v>45</v>
      </c>
      <c r="C12" s="5">
        <v>11009</v>
      </c>
      <c r="D12" s="5"/>
      <c r="E12" s="5" t="s">
        <v>673</v>
      </c>
      <c r="F12" s="5">
        <v>2324</v>
      </c>
      <c r="G12" s="5" t="s">
        <v>293</v>
      </c>
      <c r="H12" s="5">
        <v>25778843</v>
      </c>
      <c r="I12" s="5" t="s">
        <v>669</v>
      </c>
      <c r="J12" s="5" t="s">
        <v>55</v>
      </c>
      <c r="K12" s="5" t="s">
        <v>618</v>
      </c>
      <c r="L12" s="5" t="s">
        <v>674</v>
      </c>
      <c r="M12" s="5" t="s">
        <v>1156</v>
      </c>
      <c r="N12" s="5">
        <v>2015</v>
      </c>
      <c r="O12" s="5"/>
    </row>
    <row r="13" spans="1:15" x14ac:dyDescent="0.25">
      <c r="A13" s="5" t="s">
        <v>44</v>
      </c>
      <c r="B13" s="5" t="s">
        <v>45</v>
      </c>
      <c r="C13" s="5">
        <v>11009</v>
      </c>
      <c r="D13" s="5" t="s">
        <v>221</v>
      </c>
      <c r="E13" s="5" t="s">
        <v>396</v>
      </c>
      <c r="F13" s="5">
        <v>5155</v>
      </c>
      <c r="G13" s="5" t="s">
        <v>293</v>
      </c>
      <c r="H13" s="5">
        <v>25778843</v>
      </c>
      <c r="I13" s="5" t="s">
        <v>676</v>
      </c>
      <c r="J13" s="5" t="s">
        <v>55</v>
      </c>
      <c r="K13" s="5" t="s">
        <v>618</v>
      </c>
      <c r="L13" s="5" t="s">
        <v>677</v>
      </c>
      <c r="M13" s="5" t="s">
        <v>1156</v>
      </c>
      <c r="N13" s="5">
        <v>2015</v>
      </c>
      <c r="O13" s="5"/>
    </row>
    <row r="14" spans="1:15" x14ac:dyDescent="0.25">
      <c r="A14" s="5" t="s">
        <v>44</v>
      </c>
      <c r="B14" s="5" t="s">
        <v>45</v>
      </c>
      <c r="C14" s="5">
        <v>11009</v>
      </c>
      <c r="D14" s="5" t="s">
        <v>180</v>
      </c>
      <c r="E14" s="5" t="s">
        <v>678</v>
      </c>
      <c r="F14" s="5">
        <v>1471</v>
      </c>
      <c r="G14" s="5" t="s">
        <v>293</v>
      </c>
      <c r="H14" s="5">
        <v>20216471</v>
      </c>
      <c r="I14" s="5" t="s">
        <v>659</v>
      </c>
      <c r="J14" s="5" t="s">
        <v>46</v>
      </c>
      <c r="K14" s="5" t="s">
        <v>1</v>
      </c>
      <c r="L14" s="5" t="s">
        <v>679</v>
      </c>
      <c r="M14" s="5" t="s">
        <v>1540</v>
      </c>
      <c r="N14" s="5">
        <v>2011</v>
      </c>
      <c r="O14" s="5"/>
    </row>
    <row r="15" spans="1:15" x14ac:dyDescent="0.25">
      <c r="A15" s="5" t="s">
        <v>44</v>
      </c>
      <c r="B15" s="5" t="s">
        <v>45</v>
      </c>
      <c r="C15" s="5">
        <v>11009</v>
      </c>
      <c r="D15" s="5"/>
      <c r="E15" s="5" t="s">
        <v>565</v>
      </c>
      <c r="F15" s="5">
        <v>4035</v>
      </c>
      <c r="G15" s="5" t="s">
        <v>293</v>
      </c>
      <c r="H15" s="5">
        <v>22899557</v>
      </c>
      <c r="I15" s="5" t="s">
        <v>659</v>
      </c>
      <c r="J15" s="5" t="s">
        <v>46</v>
      </c>
      <c r="K15" s="5" t="s">
        <v>515</v>
      </c>
      <c r="L15" s="5" t="s">
        <v>566</v>
      </c>
      <c r="M15" s="5" t="s">
        <v>1155</v>
      </c>
      <c r="N15" s="5">
        <v>2012</v>
      </c>
      <c r="O15" s="5"/>
    </row>
    <row r="16" spans="1:15" x14ac:dyDescent="0.25">
      <c r="A16" s="5" t="s">
        <v>44</v>
      </c>
      <c r="B16" s="5" t="s">
        <v>45</v>
      </c>
      <c r="C16" s="5">
        <v>11009</v>
      </c>
      <c r="D16" s="5"/>
      <c r="E16" s="5" t="s">
        <v>184</v>
      </c>
      <c r="F16" s="5">
        <v>5243</v>
      </c>
      <c r="G16" s="5" t="s">
        <v>293</v>
      </c>
      <c r="H16" s="5">
        <v>22899557</v>
      </c>
      <c r="I16" s="5" t="s">
        <v>659</v>
      </c>
      <c r="J16" s="5" t="s">
        <v>46</v>
      </c>
      <c r="K16" s="5" t="s">
        <v>515</v>
      </c>
      <c r="L16" s="5" t="s">
        <v>567</v>
      </c>
      <c r="M16" s="5" t="s">
        <v>1155</v>
      </c>
      <c r="N16" s="5">
        <v>2012</v>
      </c>
      <c r="O16" s="5"/>
    </row>
    <row r="17" spans="1:15" x14ac:dyDescent="0.25">
      <c r="A17" s="5" t="s">
        <v>44</v>
      </c>
      <c r="B17" s="5" t="s">
        <v>45</v>
      </c>
      <c r="C17" s="5">
        <v>11009</v>
      </c>
      <c r="D17" s="5"/>
      <c r="E17" s="5" t="s">
        <v>384</v>
      </c>
      <c r="F17" s="5">
        <v>4363</v>
      </c>
      <c r="G17" s="5" t="s">
        <v>293</v>
      </c>
      <c r="H17" s="5">
        <v>22899557</v>
      </c>
      <c r="I17" s="5" t="s">
        <v>659</v>
      </c>
      <c r="J17" s="5" t="s">
        <v>46</v>
      </c>
      <c r="K17" s="5" t="s">
        <v>515</v>
      </c>
      <c r="L17" s="5" t="s">
        <v>568</v>
      </c>
      <c r="M17" s="5" t="s">
        <v>1155</v>
      </c>
      <c r="N17" s="5">
        <v>2012</v>
      </c>
      <c r="O17" s="5"/>
    </row>
    <row r="18" spans="1:15" x14ac:dyDescent="0.25">
      <c r="A18" s="5" t="s">
        <v>44</v>
      </c>
      <c r="B18" s="5" t="s">
        <v>45</v>
      </c>
      <c r="C18" s="5">
        <v>11009</v>
      </c>
      <c r="D18" s="5"/>
      <c r="E18" s="5" t="s">
        <v>279</v>
      </c>
      <c r="F18" s="5">
        <v>7040</v>
      </c>
      <c r="G18" s="5" t="s">
        <v>293</v>
      </c>
      <c r="H18" s="5">
        <v>23722307</v>
      </c>
      <c r="I18" s="5" t="s">
        <v>680</v>
      </c>
      <c r="J18" s="5" t="s">
        <v>46</v>
      </c>
      <c r="K18" s="5" t="s">
        <v>515</v>
      </c>
      <c r="L18" s="5" t="s">
        <v>681</v>
      </c>
      <c r="M18" s="5" t="s">
        <v>1164</v>
      </c>
      <c r="N18" s="5">
        <v>2013</v>
      </c>
      <c r="O18" s="5"/>
    </row>
    <row r="19" spans="1:15" x14ac:dyDescent="0.25">
      <c r="A19" s="5" t="s">
        <v>44</v>
      </c>
      <c r="B19" s="5" t="s">
        <v>45</v>
      </c>
      <c r="C19" s="5">
        <v>11009</v>
      </c>
      <c r="D19" s="5"/>
      <c r="E19" s="5" t="s">
        <v>579</v>
      </c>
      <c r="F19" s="5">
        <v>18669</v>
      </c>
      <c r="G19" s="5" t="s">
        <v>293</v>
      </c>
      <c r="H19" s="5">
        <v>23982423</v>
      </c>
      <c r="I19" s="5" t="s">
        <v>659</v>
      </c>
      <c r="J19" s="5" t="s">
        <v>55</v>
      </c>
      <c r="K19" s="5" t="s">
        <v>501</v>
      </c>
      <c r="L19" s="5" t="s">
        <v>682</v>
      </c>
      <c r="M19" s="5" t="s">
        <v>1162</v>
      </c>
      <c r="N19" s="5">
        <v>2013</v>
      </c>
      <c r="O19" s="5"/>
    </row>
    <row r="20" spans="1:15" x14ac:dyDescent="0.25">
      <c r="A20" s="5" t="s">
        <v>44</v>
      </c>
      <c r="B20" s="5" t="s">
        <v>45</v>
      </c>
      <c r="C20" s="5">
        <v>11009</v>
      </c>
      <c r="D20" s="5"/>
      <c r="E20" s="5" t="s">
        <v>376</v>
      </c>
      <c r="F20" s="5">
        <v>12043</v>
      </c>
      <c r="G20" s="5" t="s">
        <v>293</v>
      </c>
      <c r="H20" s="5">
        <v>23982423</v>
      </c>
      <c r="I20" s="5" t="s">
        <v>659</v>
      </c>
      <c r="J20" s="5" t="s">
        <v>55</v>
      </c>
      <c r="K20" s="5" t="s">
        <v>501</v>
      </c>
      <c r="L20" s="5" t="s">
        <v>683</v>
      </c>
      <c r="M20" s="5" t="s">
        <v>1162</v>
      </c>
      <c r="N20" s="5">
        <v>2013</v>
      </c>
      <c r="O20" s="5"/>
    </row>
    <row r="21" spans="1:15" x14ac:dyDescent="0.25">
      <c r="A21" s="5" t="s">
        <v>44</v>
      </c>
      <c r="B21" s="5" t="s">
        <v>45</v>
      </c>
      <c r="C21" s="5">
        <v>11009</v>
      </c>
      <c r="D21" s="5"/>
      <c r="E21" s="5" t="s">
        <v>76</v>
      </c>
      <c r="F21" s="5">
        <v>12028</v>
      </c>
      <c r="G21" s="5" t="s">
        <v>290</v>
      </c>
      <c r="H21" s="5">
        <v>23982423</v>
      </c>
      <c r="I21" s="5" t="s">
        <v>659</v>
      </c>
      <c r="J21" s="5" t="s">
        <v>55</v>
      </c>
      <c r="K21" s="5" t="s">
        <v>501</v>
      </c>
      <c r="L21" s="5" t="s">
        <v>684</v>
      </c>
      <c r="M21" s="5" t="s">
        <v>1162</v>
      </c>
      <c r="N21" s="5">
        <v>2013</v>
      </c>
      <c r="O21" s="5"/>
    </row>
    <row r="22" spans="1:15" x14ac:dyDescent="0.25">
      <c r="A22" s="5" t="s">
        <v>44</v>
      </c>
      <c r="B22" s="5" t="s">
        <v>45</v>
      </c>
      <c r="C22" s="5">
        <v>11009</v>
      </c>
      <c r="D22" s="5"/>
      <c r="E22" s="5" t="s">
        <v>688</v>
      </c>
      <c r="F22" s="5">
        <v>3456</v>
      </c>
      <c r="G22" s="5" t="s">
        <v>293</v>
      </c>
      <c r="H22" s="5">
        <v>18511292</v>
      </c>
      <c r="I22" s="5" t="s">
        <v>680</v>
      </c>
      <c r="J22" s="5" t="s">
        <v>46</v>
      </c>
      <c r="K22" s="5" t="s">
        <v>9</v>
      </c>
      <c r="L22" s="5" t="s">
        <v>689</v>
      </c>
      <c r="M22" s="5" t="s">
        <v>1180</v>
      </c>
      <c r="N22" s="5">
        <v>2008</v>
      </c>
      <c r="O22" s="5"/>
    </row>
    <row r="23" spans="1:15" x14ac:dyDescent="0.25">
      <c r="A23" s="5" t="s">
        <v>44</v>
      </c>
      <c r="B23" s="5" t="s">
        <v>45</v>
      </c>
      <c r="C23" s="5">
        <v>11009</v>
      </c>
      <c r="D23" s="5"/>
      <c r="E23" s="5" t="s">
        <v>690</v>
      </c>
      <c r="F23" s="5">
        <v>2099</v>
      </c>
      <c r="G23" s="5" t="s">
        <v>293</v>
      </c>
      <c r="H23" s="5">
        <v>23649593</v>
      </c>
      <c r="I23" s="5" t="s">
        <v>680</v>
      </c>
      <c r="J23" s="5" t="s">
        <v>46</v>
      </c>
      <c r="K23" s="5" t="s">
        <v>9</v>
      </c>
      <c r="L23" s="5" t="s">
        <v>691</v>
      </c>
      <c r="M23" s="5" t="s">
        <v>1180</v>
      </c>
      <c r="N23" s="5">
        <v>2008</v>
      </c>
      <c r="O23" s="5"/>
    </row>
    <row r="24" spans="1:15" x14ac:dyDescent="0.25">
      <c r="A24" s="5" t="s">
        <v>44</v>
      </c>
      <c r="B24" s="5" t="s">
        <v>45</v>
      </c>
      <c r="C24" s="5">
        <v>11009</v>
      </c>
      <c r="D24" s="5"/>
      <c r="E24" s="5" t="s">
        <v>692</v>
      </c>
      <c r="F24" s="5">
        <v>7494</v>
      </c>
      <c r="G24" s="5" t="s">
        <v>290</v>
      </c>
      <c r="H24" s="5">
        <v>17178884</v>
      </c>
      <c r="I24" s="5" t="s">
        <v>659</v>
      </c>
      <c r="J24" s="5" t="s">
        <v>46</v>
      </c>
      <c r="K24" s="5" t="s">
        <v>9</v>
      </c>
      <c r="L24" s="5" t="s">
        <v>693</v>
      </c>
      <c r="M24" s="5" t="s">
        <v>1168</v>
      </c>
      <c r="N24" s="5">
        <v>2006</v>
      </c>
      <c r="O24" s="5"/>
    </row>
    <row r="25" spans="1:15" x14ac:dyDescent="0.25">
      <c r="A25" s="5" t="s">
        <v>44</v>
      </c>
      <c r="B25" s="5" t="s">
        <v>45</v>
      </c>
      <c r="C25" s="5">
        <v>11009</v>
      </c>
      <c r="D25" s="5"/>
      <c r="E25" s="5" t="s">
        <v>426</v>
      </c>
      <c r="F25" s="5">
        <v>3309</v>
      </c>
      <c r="G25" s="5" t="s">
        <v>290</v>
      </c>
      <c r="H25" s="5">
        <v>17178884</v>
      </c>
      <c r="I25" s="5" t="s">
        <v>659</v>
      </c>
      <c r="J25" s="5" t="s">
        <v>46</v>
      </c>
      <c r="K25" s="5" t="s">
        <v>9</v>
      </c>
      <c r="L25" s="5" t="s">
        <v>694</v>
      </c>
      <c r="M25" s="5" t="s">
        <v>1168</v>
      </c>
      <c r="N25" s="5">
        <v>2006</v>
      </c>
      <c r="O25" s="5"/>
    </row>
    <row r="26" spans="1:15" x14ac:dyDescent="0.25">
      <c r="A26" s="5" t="s">
        <v>44</v>
      </c>
      <c r="B26" s="5" t="s">
        <v>45</v>
      </c>
      <c r="C26" s="5">
        <v>11009</v>
      </c>
      <c r="D26" s="5"/>
      <c r="E26" s="5" t="s">
        <v>666</v>
      </c>
      <c r="F26" s="5">
        <v>7184</v>
      </c>
      <c r="G26" s="5" t="s">
        <v>290</v>
      </c>
      <c r="H26" s="5">
        <v>17178884</v>
      </c>
      <c r="I26" s="5" t="s">
        <v>659</v>
      </c>
      <c r="J26" s="5" t="s">
        <v>46</v>
      </c>
      <c r="K26" s="5" t="s">
        <v>9</v>
      </c>
      <c r="L26" s="5" t="s">
        <v>695</v>
      </c>
      <c r="M26" s="5" t="s">
        <v>1168</v>
      </c>
      <c r="N26" s="5">
        <v>2006</v>
      </c>
      <c r="O26" s="5"/>
    </row>
    <row r="27" spans="1:15" x14ac:dyDescent="0.25">
      <c r="A27" s="5" t="s">
        <v>44</v>
      </c>
      <c r="B27" s="5" t="s">
        <v>45</v>
      </c>
      <c r="C27" s="5">
        <v>11009</v>
      </c>
      <c r="D27" s="5"/>
      <c r="E27" s="5" t="s">
        <v>696</v>
      </c>
      <c r="F27" s="5">
        <v>1111</v>
      </c>
      <c r="G27" s="5" t="s">
        <v>293</v>
      </c>
      <c r="H27" s="5">
        <v>15578066</v>
      </c>
      <c r="I27" s="5" t="s">
        <v>659</v>
      </c>
      <c r="J27" s="5" t="s">
        <v>46</v>
      </c>
      <c r="K27" s="5" t="s">
        <v>697</v>
      </c>
      <c r="L27" s="5" t="s">
        <v>698</v>
      </c>
      <c r="M27" s="5" t="s">
        <v>1181</v>
      </c>
      <c r="N27" s="5">
        <v>2005</v>
      </c>
      <c r="O27" s="5"/>
    </row>
    <row r="28" spans="1:15" x14ac:dyDescent="0.25">
      <c r="A28" s="5" t="s">
        <v>44</v>
      </c>
      <c r="B28" s="5" t="s">
        <v>45</v>
      </c>
      <c r="C28" s="5">
        <v>11009</v>
      </c>
      <c r="D28" s="5"/>
      <c r="E28" s="5" t="s">
        <v>699</v>
      </c>
      <c r="F28" s="5">
        <v>11200</v>
      </c>
      <c r="G28" s="5" t="s">
        <v>293</v>
      </c>
      <c r="H28" s="5">
        <v>15578066</v>
      </c>
      <c r="I28" s="5" t="s">
        <v>659</v>
      </c>
      <c r="J28" s="5" t="s">
        <v>46</v>
      </c>
      <c r="K28" s="5" t="s">
        <v>697</v>
      </c>
      <c r="L28" s="5" t="s">
        <v>700</v>
      </c>
      <c r="M28" s="5" t="s">
        <v>1181</v>
      </c>
      <c r="N28" s="5">
        <v>2005</v>
      </c>
      <c r="O28" s="5"/>
    </row>
    <row r="29" spans="1:15" x14ac:dyDescent="0.25">
      <c r="A29" s="5" t="s">
        <v>44</v>
      </c>
      <c r="B29" s="5" t="s">
        <v>45</v>
      </c>
      <c r="C29" s="5">
        <v>11009</v>
      </c>
      <c r="D29" s="5"/>
      <c r="E29" s="5" t="s">
        <v>521</v>
      </c>
      <c r="F29" s="5">
        <v>891</v>
      </c>
      <c r="G29" s="5" t="s">
        <v>293</v>
      </c>
      <c r="H29" s="5">
        <v>15578066</v>
      </c>
      <c r="I29" s="5" t="s">
        <v>659</v>
      </c>
      <c r="J29" s="5" t="s">
        <v>46</v>
      </c>
      <c r="K29" s="5" t="s">
        <v>697</v>
      </c>
      <c r="L29" s="5" t="s">
        <v>701</v>
      </c>
      <c r="M29" s="5" t="s">
        <v>1181</v>
      </c>
      <c r="N29" s="5">
        <v>2005</v>
      </c>
      <c r="O29" s="5"/>
    </row>
    <row r="30" spans="1:15" x14ac:dyDescent="0.25">
      <c r="A30" s="5" t="s">
        <v>44</v>
      </c>
      <c r="B30" s="5" t="s">
        <v>45</v>
      </c>
      <c r="C30" s="5">
        <v>11009</v>
      </c>
      <c r="D30" s="5"/>
      <c r="E30" s="5" t="s">
        <v>702</v>
      </c>
      <c r="F30" s="5">
        <v>983</v>
      </c>
      <c r="G30" s="5" t="s">
        <v>293</v>
      </c>
      <c r="H30" s="5">
        <v>15578066</v>
      </c>
      <c r="I30" s="5" t="s">
        <v>659</v>
      </c>
      <c r="J30" s="5" t="s">
        <v>46</v>
      </c>
      <c r="K30" s="5" t="s">
        <v>697</v>
      </c>
      <c r="L30" s="5" t="s">
        <v>703</v>
      </c>
      <c r="M30" s="5" t="s">
        <v>1181</v>
      </c>
      <c r="N30" s="5">
        <v>2005</v>
      </c>
      <c r="O30" s="5"/>
    </row>
    <row r="31" spans="1:15" x14ac:dyDescent="0.25">
      <c r="A31" s="5" t="s">
        <v>44</v>
      </c>
      <c r="B31" s="5" t="s">
        <v>45</v>
      </c>
      <c r="C31" s="5">
        <v>11009</v>
      </c>
      <c r="D31" s="5"/>
      <c r="E31" s="5" t="s">
        <v>157</v>
      </c>
      <c r="F31" s="5">
        <v>12367</v>
      </c>
      <c r="G31" s="5" t="s">
        <v>290</v>
      </c>
      <c r="H31" s="5">
        <v>17627414</v>
      </c>
      <c r="I31" s="5" t="s">
        <v>669</v>
      </c>
      <c r="J31" s="5" t="s">
        <v>55</v>
      </c>
      <c r="K31" s="5" t="s">
        <v>515</v>
      </c>
      <c r="L31" s="5" t="s">
        <v>704</v>
      </c>
      <c r="M31" s="5" t="s">
        <v>1175</v>
      </c>
      <c r="N31" s="5">
        <v>2007</v>
      </c>
      <c r="O31" s="5"/>
    </row>
    <row r="32" spans="1:15" x14ac:dyDescent="0.25">
      <c r="A32" s="5" t="s">
        <v>44</v>
      </c>
      <c r="B32" s="5" t="s">
        <v>45</v>
      </c>
      <c r="C32" s="5">
        <v>11009</v>
      </c>
      <c r="D32" s="5" t="s">
        <v>705</v>
      </c>
      <c r="E32" s="5" t="s">
        <v>706</v>
      </c>
      <c r="F32" s="5">
        <v>947</v>
      </c>
      <c r="G32" s="5" t="s">
        <v>293</v>
      </c>
      <c r="H32" s="5">
        <v>17627414</v>
      </c>
      <c r="I32" s="5" t="s">
        <v>669</v>
      </c>
      <c r="J32" s="5" t="s">
        <v>46</v>
      </c>
      <c r="K32" s="5" t="s">
        <v>515</v>
      </c>
      <c r="L32" s="5" t="s">
        <v>707</v>
      </c>
      <c r="M32" s="5" t="s">
        <v>1175</v>
      </c>
      <c r="N32" s="5">
        <v>2007</v>
      </c>
      <c r="O32" s="5"/>
    </row>
    <row r="33" spans="1:15" x14ac:dyDescent="0.25">
      <c r="A33" s="5" t="s">
        <v>44</v>
      </c>
      <c r="B33" s="5" t="s">
        <v>45</v>
      </c>
      <c r="C33" s="5">
        <v>11009</v>
      </c>
      <c r="D33" s="5" t="s">
        <v>705</v>
      </c>
      <c r="E33" s="5" t="s">
        <v>344</v>
      </c>
      <c r="F33" s="5">
        <v>7422</v>
      </c>
      <c r="G33" s="5" t="s">
        <v>293</v>
      </c>
      <c r="H33" s="5">
        <v>17627414</v>
      </c>
      <c r="I33" s="5" t="s">
        <v>669</v>
      </c>
      <c r="J33" s="5" t="s">
        <v>46</v>
      </c>
      <c r="K33" s="5" t="s">
        <v>515</v>
      </c>
      <c r="L33" s="5" t="s">
        <v>708</v>
      </c>
      <c r="M33" s="5" t="s">
        <v>1175</v>
      </c>
      <c r="N33" s="5">
        <v>2007</v>
      </c>
      <c r="O33" s="5"/>
    </row>
    <row r="34" spans="1:15" x14ac:dyDescent="0.25">
      <c r="A34" s="5" t="s">
        <v>44</v>
      </c>
      <c r="B34" s="5" t="s">
        <v>45</v>
      </c>
      <c r="C34" s="5">
        <v>11009</v>
      </c>
      <c r="D34" s="5"/>
      <c r="E34" s="5" t="s">
        <v>663</v>
      </c>
      <c r="F34" s="5">
        <v>8878</v>
      </c>
      <c r="G34" s="5" t="s">
        <v>290</v>
      </c>
      <c r="H34" s="5">
        <v>20406981</v>
      </c>
      <c r="I34" s="5" t="s">
        <v>669</v>
      </c>
      <c r="J34" s="5" t="s">
        <v>46</v>
      </c>
      <c r="K34" s="5" t="s">
        <v>697</v>
      </c>
      <c r="L34" s="5" t="s">
        <v>709</v>
      </c>
      <c r="M34" s="5" t="s">
        <v>1584</v>
      </c>
      <c r="N34" s="5">
        <v>2010</v>
      </c>
      <c r="O34" s="5"/>
    </row>
    <row r="35" spans="1:15" x14ac:dyDescent="0.25">
      <c r="A35" s="5" t="s">
        <v>44</v>
      </c>
      <c r="B35" s="5" t="s">
        <v>45</v>
      </c>
      <c r="C35" s="5">
        <v>11009</v>
      </c>
      <c r="D35" s="5"/>
      <c r="E35" s="5" t="s">
        <v>426</v>
      </c>
      <c r="F35" s="5">
        <v>3309</v>
      </c>
      <c r="G35" s="5" t="s">
        <v>290</v>
      </c>
      <c r="H35" s="5">
        <v>20406981</v>
      </c>
      <c r="I35" s="5" t="s">
        <v>659</v>
      </c>
      <c r="J35" s="5" t="s">
        <v>46</v>
      </c>
      <c r="K35" s="5" t="s">
        <v>697</v>
      </c>
      <c r="L35" s="5" t="s">
        <v>710</v>
      </c>
      <c r="M35" s="5" t="s">
        <v>1584</v>
      </c>
      <c r="N35" s="5">
        <v>2010</v>
      </c>
      <c r="O35" s="5"/>
    </row>
    <row r="36" spans="1:15" x14ac:dyDescent="0.25">
      <c r="A36" s="5" t="s">
        <v>44</v>
      </c>
      <c r="B36" s="5" t="s">
        <v>45</v>
      </c>
      <c r="C36" s="5">
        <v>11009</v>
      </c>
      <c r="D36" s="5"/>
      <c r="E36" s="5" t="s">
        <v>666</v>
      </c>
      <c r="F36" s="5">
        <v>7184</v>
      </c>
      <c r="G36" s="5" t="s">
        <v>290</v>
      </c>
      <c r="H36" s="5">
        <v>20406981</v>
      </c>
      <c r="I36" s="5" t="s">
        <v>659</v>
      </c>
      <c r="J36" s="5" t="s">
        <v>46</v>
      </c>
      <c r="K36" s="5" t="s">
        <v>697</v>
      </c>
      <c r="L36" s="5" t="s">
        <v>711</v>
      </c>
      <c r="M36" s="5" t="s">
        <v>1584</v>
      </c>
      <c r="N36" s="5">
        <v>2010</v>
      </c>
      <c r="O36" s="5"/>
    </row>
    <row r="37" spans="1:15" x14ac:dyDescent="0.25">
      <c r="A37" s="5" t="s">
        <v>44</v>
      </c>
      <c r="B37" s="5" t="s">
        <v>45</v>
      </c>
      <c r="C37" s="5">
        <v>11009</v>
      </c>
      <c r="D37" s="5"/>
      <c r="E37" s="5" t="s">
        <v>445</v>
      </c>
      <c r="F37" s="5">
        <v>1649</v>
      </c>
      <c r="G37" s="5" t="s">
        <v>290</v>
      </c>
      <c r="H37" s="5">
        <v>20406981</v>
      </c>
      <c r="I37" s="5" t="s">
        <v>659</v>
      </c>
      <c r="J37" s="5" t="s">
        <v>46</v>
      </c>
      <c r="K37" s="5" t="s">
        <v>697</v>
      </c>
      <c r="L37" s="5" t="s">
        <v>712</v>
      </c>
      <c r="M37" s="5" t="s">
        <v>1584</v>
      </c>
      <c r="N37" s="5">
        <v>2010</v>
      </c>
      <c r="O37" s="5"/>
    </row>
    <row r="38" spans="1:15" x14ac:dyDescent="0.25">
      <c r="A38" s="5" t="s">
        <v>44</v>
      </c>
      <c r="B38" s="5" t="s">
        <v>45</v>
      </c>
      <c r="C38" s="5">
        <v>11009</v>
      </c>
      <c r="D38" s="5"/>
      <c r="E38" s="5" t="s">
        <v>713</v>
      </c>
      <c r="F38" s="5">
        <v>1965</v>
      </c>
      <c r="G38" s="5" t="s">
        <v>290</v>
      </c>
      <c r="H38" s="5">
        <v>20406981</v>
      </c>
      <c r="I38" s="5" t="s">
        <v>659</v>
      </c>
      <c r="J38" s="5" t="s">
        <v>46</v>
      </c>
      <c r="K38" s="5" t="s">
        <v>697</v>
      </c>
      <c r="L38" s="5" t="s">
        <v>714</v>
      </c>
      <c r="M38" s="5" t="s">
        <v>1584</v>
      </c>
      <c r="N38" s="5">
        <v>2010</v>
      </c>
      <c r="O38" s="5"/>
    </row>
    <row r="39" spans="1:15" x14ac:dyDescent="0.25">
      <c r="A39" s="5" t="s">
        <v>44</v>
      </c>
      <c r="B39" s="5" t="s">
        <v>45</v>
      </c>
      <c r="C39" s="5">
        <v>11009</v>
      </c>
      <c r="D39" s="5"/>
      <c r="E39" s="5" t="s">
        <v>459</v>
      </c>
      <c r="F39" s="5">
        <v>8678</v>
      </c>
      <c r="G39" s="5" t="s">
        <v>290</v>
      </c>
      <c r="H39" s="5">
        <v>20406981</v>
      </c>
      <c r="I39" s="5" t="s">
        <v>659</v>
      </c>
      <c r="J39" s="5" t="s">
        <v>46</v>
      </c>
      <c r="K39" s="5" t="s">
        <v>697</v>
      </c>
      <c r="L39" s="5" t="s">
        <v>715</v>
      </c>
      <c r="M39" s="5" t="s">
        <v>1584</v>
      </c>
      <c r="N39" s="5">
        <v>2010</v>
      </c>
      <c r="O39" s="5"/>
    </row>
    <row r="40" spans="1:15" x14ac:dyDescent="0.25">
      <c r="A40" s="5" t="s">
        <v>44</v>
      </c>
      <c r="B40" s="5" t="s">
        <v>45</v>
      </c>
      <c r="C40" s="5">
        <v>11009</v>
      </c>
      <c r="D40" s="5"/>
      <c r="E40" s="5" t="s">
        <v>155</v>
      </c>
      <c r="F40" s="5">
        <v>9474</v>
      </c>
      <c r="G40" s="5" t="s">
        <v>290</v>
      </c>
      <c r="H40" s="5">
        <v>20406981</v>
      </c>
      <c r="I40" s="5" t="s">
        <v>659</v>
      </c>
      <c r="J40" s="5" t="s">
        <v>46</v>
      </c>
      <c r="K40" s="5" t="s">
        <v>697</v>
      </c>
      <c r="L40" s="5" t="s">
        <v>1777</v>
      </c>
      <c r="M40" s="5" t="s">
        <v>1584</v>
      </c>
      <c r="N40" s="5">
        <v>2010</v>
      </c>
      <c r="O40" s="5"/>
    </row>
    <row r="41" spans="1:15" x14ac:dyDescent="0.25">
      <c r="A41" s="5" t="s">
        <v>44</v>
      </c>
      <c r="B41" s="5" t="s">
        <v>45</v>
      </c>
      <c r="C41" s="5">
        <v>11009</v>
      </c>
      <c r="D41" s="5"/>
      <c r="E41" s="5" t="s">
        <v>269</v>
      </c>
      <c r="F41" s="5">
        <v>596</v>
      </c>
      <c r="G41" s="5" t="s">
        <v>290</v>
      </c>
      <c r="H41" s="5">
        <v>20406981</v>
      </c>
      <c r="I41" s="5" t="s">
        <v>659</v>
      </c>
      <c r="J41" s="5" t="s">
        <v>46</v>
      </c>
      <c r="K41" s="5" t="s">
        <v>697</v>
      </c>
      <c r="L41" s="5" t="s">
        <v>1776</v>
      </c>
      <c r="M41" s="5" t="s">
        <v>1584</v>
      </c>
      <c r="N41" s="5">
        <v>2010</v>
      </c>
      <c r="O41" s="5"/>
    </row>
    <row r="42" spans="1:15" x14ac:dyDescent="0.25">
      <c r="A42" s="5" t="s">
        <v>44</v>
      </c>
      <c r="B42" s="5" t="s">
        <v>45</v>
      </c>
      <c r="C42" s="5">
        <v>11009</v>
      </c>
      <c r="D42" s="5"/>
      <c r="E42" s="5" t="s">
        <v>656</v>
      </c>
      <c r="F42" s="5">
        <v>598</v>
      </c>
      <c r="G42" s="5" t="s">
        <v>290</v>
      </c>
      <c r="H42" s="5">
        <v>20406981</v>
      </c>
      <c r="I42" s="5" t="s">
        <v>659</v>
      </c>
      <c r="J42" s="5" t="s">
        <v>46</v>
      </c>
      <c r="K42" s="5" t="s">
        <v>697</v>
      </c>
      <c r="L42" s="5" t="s">
        <v>716</v>
      </c>
      <c r="M42" s="5" t="s">
        <v>1584</v>
      </c>
      <c r="N42" s="5">
        <v>2010</v>
      </c>
      <c r="O42" s="5"/>
    </row>
    <row r="43" spans="1:15" x14ac:dyDescent="0.25">
      <c r="A43" s="5" t="s">
        <v>44</v>
      </c>
      <c r="B43" s="5" t="s">
        <v>45</v>
      </c>
      <c r="C43" s="5">
        <v>11009</v>
      </c>
      <c r="D43" s="5"/>
      <c r="E43" s="5" t="s">
        <v>63</v>
      </c>
      <c r="F43" s="5">
        <v>836</v>
      </c>
      <c r="G43" s="5" t="s">
        <v>290</v>
      </c>
      <c r="H43" s="5">
        <v>20406981</v>
      </c>
      <c r="I43" s="5" t="s">
        <v>659</v>
      </c>
      <c r="J43" s="5" t="s">
        <v>46</v>
      </c>
      <c r="K43" s="5" t="s">
        <v>697</v>
      </c>
      <c r="L43" s="5" t="s">
        <v>1541</v>
      </c>
      <c r="M43" s="5" t="s">
        <v>1584</v>
      </c>
      <c r="N43" s="5">
        <v>2010</v>
      </c>
      <c r="O43" s="5"/>
    </row>
    <row r="44" spans="1:15" x14ac:dyDescent="0.25">
      <c r="A44" s="5" t="s">
        <v>44</v>
      </c>
      <c r="B44" s="5" t="s">
        <v>45</v>
      </c>
      <c r="C44" s="5">
        <v>11009</v>
      </c>
      <c r="D44" s="5"/>
      <c r="E44" s="5" t="s">
        <v>111</v>
      </c>
      <c r="F44" s="5">
        <v>836</v>
      </c>
      <c r="G44" s="5" t="s">
        <v>290</v>
      </c>
      <c r="H44" s="5">
        <v>20406981</v>
      </c>
      <c r="I44" s="5" t="s">
        <v>659</v>
      </c>
      <c r="J44" s="5" t="s">
        <v>46</v>
      </c>
      <c r="K44" s="5" t="s">
        <v>697</v>
      </c>
      <c r="L44" s="5" t="s">
        <v>1542</v>
      </c>
      <c r="M44" s="5" t="s">
        <v>1584</v>
      </c>
      <c r="N44" s="5">
        <v>2010</v>
      </c>
      <c r="O44" s="5"/>
    </row>
    <row r="45" spans="1:15" x14ac:dyDescent="0.25">
      <c r="A45" s="5" t="s">
        <v>44</v>
      </c>
      <c r="B45" s="5" t="s">
        <v>45</v>
      </c>
      <c r="C45" s="5">
        <v>11009</v>
      </c>
      <c r="D45" s="5"/>
      <c r="E45" s="5" t="s">
        <v>294</v>
      </c>
      <c r="F45" s="5">
        <v>3592</v>
      </c>
      <c r="G45" s="5" t="s">
        <v>290</v>
      </c>
      <c r="H45" s="5">
        <v>20697855</v>
      </c>
      <c r="I45" s="5" t="s">
        <v>680</v>
      </c>
      <c r="J45" s="5" t="s">
        <v>46</v>
      </c>
      <c r="K45" s="5" t="s">
        <v>515</v>
      </c>
      <c r="L45" s="5" t="s">
        <v>1778</v>
      </c>
      <c r="M45" s="5" t="s">
        <v>1132</v>
      </c>
      <c r="N45" s="5">
        <v>2010</v>
      </c>
      <c r="O45" s="5"/>
    </row>
    <row r="46" spans="1:15" x14ac:dyDescent="0.25">
      <c r="A46" s="5" t="s">
        <v>44</v>
      </c>
      <c r="B46" s="5" t="s">
        <v>45</v>
      </c>
      <c r="C46" s="5">
        <v>11009</v>
      </c>
      <c r="D46" s="5"/>
      <c r="E46" s="5" t="s">
        <v>320</v>
      </c>
      <c r="F46" s="5">
        <v>7124</v>
      </c>
      <c r="G46" s="5" t="s">
        <v>290</v>
      </c>
      <c r="H46" s="5">
        <v>20697855</v>
      </c>
      <c r="I46" s="5" t="s">
        <v>680</v>
      </c>
      <c r="J46" s="5" t="s">
        <v>46</v>
      </c>
      <c r="K46" s="5" t="s">
        <v>515</v>
      </c>
      <c r="L46" s="5" t="s">
        <v>717</v>
      </c>
      <c r="M46" s="5" t="s">
        <v>1132</v>
      </c>
      <c r="N46" s="5">
        <v>2010</v>
      </c>
      <c r="O46" s="5"/>
    </row>
    <row r="47" spans="1:15" x14ac:dyDescent="0.25">
      <c r="A47" s="5" t="s">
        <v>44</v>
      </c>
      <c r="B47" s="5" t="s">
        <v>45</v>
      </c>
      <c r="C47" s="5">
        <v>11009</v>
      </c>
      <c r="D47" s="5"/>
      <c r="E47" s="5" t="s">
        <v>718</v>
      </c>
      <c r="F47" s="5">
        <v>15978</v>
      </c>
      <c r="G47" s="5" t="s">
        <v>290</v>
      </c>
      <c r="H47" s="5">
        <v>19830736</v>
      </c>
      <c r="I47" s="5" t="s">
        <v>719</v>
      </c>
      <c r="J47" s="5" t="s">
        <v>55</v>
      </c>
      <c r="K47" s="5" t="s">
        <v>720</v>
      </c>
      <c r="L47" s="5" t="s">
        <v>1543</v>
      </c>
      <c r="M47" s="5" t="s">
        <v>1137</v>
      </c>
      <c r="N47" s="5">
        <v>2009</v>
      </c>
      <c r="O47" s="5"/>
    </row>
    <row r="48" spans="1:15" x14ac:dyDescent="0.25">
      <c r="A48" s="5" t="s">
        <v>44</v>
      </c>
      <c r="B48" s="5" t="s">
        <v>45</v>
      </c>
      <c r="C48" s="5">
        <v>11009</v>
      </c>
      <c r="D48" s="5"/>
      <c r="E48" s="5" t="s">
        <v>422</v>
      </c>
      <c r="F48" s="5">
        <v>4170</v>
      </c>
      <c r="G48" s="5" t="s">
        <v>293</v>
      </c>
      <c r="H48" s="5">
        <v>20501829</v>
      </c>
      <c r="I48" s="5" t="s">
        <v>659</v>
      </c>
      <c r="J48" s="5" t="s">
        <v>46</v>
      </c>
      <c r="K48" s="5" t="s">
        <v>697</v>
      </c>
      <c r="L48" s="5" t="s">
        <v>721</v>
      </c>
      <c r="M48" s="5" t="s">
        <v>1158</v>
      </c>
      <c r="N48" s="5">
        <v>2010</v>
      </c>
      <c r="O48" s="5"/>
    </row>
    <row r="49" spans="1:15" x14ac:dyDescent="0.25">
      <c r="A49" s="5" t="s">
        <v>44</v>
      </c>
      <c r="B49" s="5" t="s">
        <v>45</v>
      </c>
      <c r="C49" s="5">
        <v>11009</v>
      </c>
      <c r="D49" s="5"/>
      <c r="E49" s="5" t="s">
        <v>722</v>
      </c>
      <c r="F49" s="5">
        <v>9817</v>
      </c>
      <c r="G49" s="5" t="s">
        <v>293</v>
      </c>
      <c r="H49" s="5">
        <v>18046450</v>
      </c>
      <c r="I49" s="5" t="s">
        <v>659</v>
      </c>
      <c r="J49" s="5" t="s">
        <v>46</v>
      </c>
      <c r="K49" s="5" t="s">
        <v>1484</v>
      </c>
      <c r="L49" s="5" t="s">
        <v>1740</v>
      </c>
      <c r="M49" s="5" t="s">
        <v>1176</v>
      </c>
      <c r="N49" s="5">
        <v>2008</v>
      </c>
      <c r="O49" s="5"/>
    </row>
    <row r="50" spans="1:15" x14ac:dyDescent="0.25">
      <c r="A50" s="5" t="s">
        <v>44</v>
      </c>
      <c r="B50" s="5" t="s">
        <v>45</v>
      </c>
      <c r="C50" s="5">
        <v>11009</v>
      </c>
      <c r="D50" s="5"/>
      <c r="E50" s="5" t="s">
        <v>723</v>
      </c>
      <c r="F50" s="5">
        <v>14828</v>
      </c>
      <c r="G50" s="5" t="s">
        <v>290</v>
      </c>
      <c r="H50" s="5">
        <v>21109977</v>
      </c>
      <c r="I50" s="5" t="s">
        <v>659</v>
      </c>
      <c r="J50" s="5" t="s">
        <v>55</v>
      </c>
      <c r="K50" s="5" t="s">
        <v>724</v>
      </c>
      <c r="L50" s="5" t="s">
        <v>725</v>
      </c>
      <c r="M50" s="5" t="s">
        <v>1687</v>
      </c>
      <c r="N50" s="5">
        <v>2018</v>
      </c>
      <c r="O50" s="5"/>
    </row>
    <row r="51" spans="1:15" x14ac:dyDescent="0.25">
      <c r="A51" s="5" t="s">
        <v>44</v>
      </c>
      <c r="B51" s="5" t="s">
        <v>45</v>
      </c>
      <c r="C51" s="5">
        <v>11009</v>
      </c>
      <c r="D51" s="5"/>
      <c r="E51" s="5" t="s">
        <v>1448</v>
      </c>
      <c r="F51" s="5">
        <v>8622445</v>
      </c>
      <c r="G51" s="5" t="s">
        <v>290</v>
      </c>
      <c r="H51" s="5">
        <v>21109977</v>
      </c>
      <c r="I51" s="5" t="s">
        <v>659</v>
      </c>
      <c r="J51" s="5" t="s">
        <v>55</v>
      </c>
      <c r="K51" s="5" t="s">
        <v>724</v>
      </c>
      <c r="L51" s="5" t="s">
        <v>1779</v>
      </c>
      <c r="M51" s="5" t="s">
        <v>1687</v>
      </c>
      <c r="N51" s="5">
        <v>2018</v>
      </c>
      <c r="O51" s="5"/>
    </row>
    <row r="52" spans="1:15" x14ac:dyDescent="0.25">
      <c r="A52" s="5" t="s">
        <v>44</v>
      </c>
      <c r="B52" s="5" t="s">
        <v>45</v>
      </c>
      <c r="C52" s="5">
        <v>11009</v>
      </c>
      <c r="D52" s="5"/>
      <c r="E52" s="5" t="s">
        <v>365</v>
      </c>
      <c r="F52" s="5">
        <v>9021</v>
      </c>
      <c r="G52" s="5" t="s">
        <v>290</v>
      </c>
      <c r="H52" s="5">
        <v>25168428</v>
      </c>
      <c r="I52" s="5" t="s">
        <v>659</v>
      </c>
      <c r="J52" s="5" t="s">
        <v>46</v>
      </c>
      <c r="K52" s="5" t="s">
        <v>515</v>
      </c>
      <c r="L52" s="5" t="s">
        <v>726</v>
      </c>
      <c r="M52" s="5" t="s">
        <v>1513</v>
      </c>
      <c r="N52" s="5">
        <v>2004</v>
      </c>
      <c r="O52" s="5"/>
    </row>
    <row r="53" spans="1:15" x14ac:dyDescent="0.25">
      <c r="A53" s="5" t="s">
        <v>44</v>
      </c>
      <c r="B53" s="5" t="s">
        <v>45</v>
      </c>
      <c r="C53" s="5">
        <v>11009</v>
      </c>
      <c r="D53" s="5"/>
      <c r="E53" s="5" t="s">
        <v>63</v>
      </c>
      <c r="F53" s="5">
        <v>836</v>
      </c>
      <c r="G53" s="5" t="s">
        <v>290</v>
      </c>
      <c r="H53" s="5">
        <v>18511292</v>
      </c>
      <c r="I53" s="5" t="s">
        <v>659</v>
      </c>
      <c r="J53" s="5" t="s">
        <v>46</v>
      </c>
      <c r="K53" s="5" t="s">
        <v>1491</v>
      </c>
      <c r="L53" s="5" t="s">
        <v>727</v>
      </c>
      <c r="M53" s="5" t="s">
        <v>1515</v>
      </c>
      <c r="N53" s="5">
        <v>2014</v>
      </c>
      <c r="O53" s="5"/>
    </row>
    <row r="54" spans="1:15" x14ac:dyDescent="0.25">
      <c r="A54" s="5" t="s">
        <v>44</v>
      </c>
      <c r="B54" s="5" t="s">
        <v>45</v>
      </c>
      <c r="C54" s="5">
        <v>11009</v>
      </c>
      <c r="D54" s="5"/>
      <c r="E54" s="5" t="s">
        <v>66</v>
      </c>
      <c r="F54" s="5">
        <v>842</v>
      </c>
      <c r="G54" s="5" t="s">
        <v>290</v>
      </c>
      <c r="H54" s="5">
        <v>18511292</v>
      </c>
      <c r="I54" s="5" t="s">
        <v>659</v>
      </c>
      <c r="J54" s="5" t="s">
        <v>46</v>
      </c>
      <c r="K54" s="5" t="s">
        <v>1491</v>
      </c>
      <c r="L54" s="5" t="s">
        <v>728</v>
      </c>
      <c r="M54" s="5" t="s">
        <v>1515</v>
      </c>
      <c r="N54" s="5">
        <v>2014</v>
      </c>
      <c r="O54" s="5"/>
    </row>
    <row r="55" spans="1:15" x14ac:dyDescent="0.25">
      <c r="A55" s="5" t="s">
        <v>44</v>
      </c>
      <c r="B55" s="5" t="s">
        <v>45</v>
      </c>
      <c r="C55" s="5">
        <v>11009</v>
      </c>
      <c r="D55" s="5"/>
      <c r="E55" s="5" t="s">
        <v>82</v>
      </c>
      <c r="F55" s="5">
        <v>841</v>
      </c>
      <c r="G55" s="5" t="s">
        <v>290</v>
      </c>
      <c r="H55" s="5">
        <v>18511292</v>
      </c>
      <c r="I55" s="5" t="s">
        <v>659</v>
      </c>
      <c r="J55" s="5" t="s">
        <v>46</v>
      </c>
      <c r="K55" s="5" t="s">
        <v>1491</v>
      </c>
      <c r="L55" s="5" t="s">
        <v>729</v>
      </c>
      <c r="M55" s="5" t="s">
        <v>1515</v>
      </c>
      <c r="N55" s="5">
        <v>2014</v>
      </c>
      <c r="O55" s="5"/>
    </row>
    <row r="56" spans="1:15" x14ac:dyDescent="0.25">
      <c r="A56" s="5" t="s">
        <v>44</v>
      </c>
      <c r="B56" s="5" t="s">
        <v>45</v>
      </c>
      <c r="C56" s="5">
        <v>11009</v>
      </c>
      <c r="D56" s="5"/>
      <c r="E56" s="5" t="s">
        <v>730</v>
      </c>
      <c r="F56" s="5">
        <v>8797</v>
      </c>
      <c r="G56" s="5" t="s">
        <v>290</v>
      </c>
      <c r="H56" s="5">
        <v>18511292</v>
      </c>
      <c r="I56" s="5" t="s">
        <v>659</v>
      </c>
      <c r="J56" s="5" t="s">
        <v>46</v>
      </c>
      <c r="K56" s="5" t="s">
        <v>1491</v>
      </c>
      <c r="L56" s="5" t="s">
        <v>731</v>
      </c>
      <c r="M56" s="5" t="s">
        <v>1515</v>
      </c>
      <c r="N56" s="5">
        <v>2014</v>
      </c>
      <c r="O56" s="5"/>
    </row>
    <row r="57" spans="1:15" x14ac:dyDescent="0.25">
      <c r="A57" s="5" t="s">
        <v>44</v>
      </c>
      <c r="B57" s="5" t="s">
        <v>45</v>
      </c>
      <c r="C57" s="5">
        <v>11009</v>
      </c>
      <c r="D57" s="5"/>
      <c r="E57" s="5" t="s">
        <v>493</v>
      </c>
      <c r="F57" s="5">
        <v>8795</v>
      </c>
      <c r="G57" s="5" t="s">
        <v>290</v>
      </c>
      <c r="H57" s="5">
        <v>18511292</v>
      </c>
      <c r="I57" s="5" t="s">
        <v>659</v>
      </c>
      <c r="J57" s="5" t="s">
        <v>46</v>
      </c>
      <c r="K57" s="5" t="s">
        <v>1491</v>
      </c>
      <c r="L57" s="5" t="s">
        <v>1780</v>
      </c>
      <c r="M57" s="5" t="s">
        <v>1515</v>
      </c>
      <c r="N57" s="5">
        <v>2014</v>
      </c>
      <c r="O57" s="5"/>
    </row>
    <row r="58" spans="1:15" x14ac:dyDescent="0.25">
      <c r="A58" s="5" t="s">
        <v>44</v>
      </c>
      <c r="B58" s="5" t="s">
        <v>45</v>
      </c>
      <c r="C58" s="5">
        <v>11009</v>
      </c>
      <c r="D58" s="5"/>
      <c r="E58" s="5" t="s">
        <v>564</v>
      </c>
      <c r="F58" s="5">
        <v>355</v>
      </c>
      <c r="G58" s="5" t="s">
        <v>290</v>
      </c>
      <c r="H58" s="5">
        <v>18511292</v>
      </c>
      <c r="I58" s="5" t="s">
        <v>659</v>
      </c>
      <c r="J58" s="5" t="s">
        <v>46</v>
      </c>
      <c r="K58" s="5" t="s">
        <v>1491</v>
      </c>
      <c r="L58" s="5" t="s">
        <v>732</v>
      </c>
      <c r="M58" s="5" t="s">
        <v>1515</v>
      </c>
      <c r="N58" s="5">
        <v>2014</v>
      </c>
      <c r="O58" s="5"/>
    </row>
    <row r="59" spans="1:15" x14ac:dyDescent="0.25">
      <c r="A59" s="5" t="s">
        <v>44</v>
      </c>
      <c r="B59" s="5" t="s">
        <v>45</v>
      </c>
      <c r="C59" s="5">
        <v>11009</v>
      </c>
      <c r="D59" s="5"/>
      <c r="E59" s="5" t="s">
        <v>643</v>
      </c>
      <c r="F59" s="5">
        <v>356</v>
      </c>
      <c r="G59" s="5" t="s">
        <v>290</v>
      </c>
      <c r="H59" s="5">
        <v>18511292</v>
      </c>
      <c r="I59" s="5" t="s">
        <v>659</v>
      </c>
      <c r="J59" s="5" t="s">
        <v>46</v>
      </c>
      <c r="K59" s="5" t="s">
        <v>1491</v>
      </c>
      <c r="L59" s="5" t="s">
        <v>733</v>
      </c>
      <c r="M59" s="5" t="s">
        <v>1515</v>
      </c>
      <c r="N59" s="5">
        <v>2014</v>
      </c>
      <c r="O59" s="5"/>
    </row>
    <row r="60" spans="1:15" x14ac:dyDescent="0.25">
      <c r="A60" s="5" t="s">
        <v>44</v>
      </c>
      <c r="B60" s="5" t="s">
        <v>45</v>
      </c>
      <c r="C60" s="5">
        <v>11009</v>
      </c>
      <c r="D60" s="5"/>
      <c r="E60" s="5" t="s">
        <v>692</v>
      </c>
      <c r="F60" s="5">
        <v>7494</v>
      </c>
      <c r="G60" s="5" t="s">
        <v>290</v>
      </c>
      <c r="H60" s="5">
        <v>17178884</v>
      </c>
      <c r="I60" s="5" t="s">
        <v>659</v>
      </c>
      <c r="J60" s="5" t="s">
        <v>46</v>
      </c>
      <c r="K60" s="5" t="s">
        <v>9</v>
      </c>
      <c r="L60" s="5" t="s">
        <v>734</v>
      </c>
      <c r="M60" s="5" t="s">
        <v>1686</v>
      </c>
      <c r="N60" s="5">
        <v>2006</v>
      </c>
      <c r="O60" s="5"/>
    </row>
    <row r="61" spans="1:15" x14ac:dyDescent="0.25">
      <c r="A61" s="5" t="s">
        <v>44</v>
      </c>
      <c r="B61" s="5" t="s">
        <v>45</v>
      </c>
      <c r="C61" s="5">
        <v>11009</v>
      </c>
      <c r="D61" s="5"/>
      <c r="E61" s="5" t="s">
        <v>426</v>
      </c>
      <c r="F61" s="5">
        <v>3309</v>
      </c>
      <c r="G61" s="5" t="s">
        <v>290</v>
      </c>
      <c r="H61" s="5">
        <v>17178884</v>
      </c>
      <c r="I61" s="5" t="s">
        <v>659</v>
      </c>
      <c r="J61" s="5" t="s">
        <v>46</v>
      </c>
      <c r="K61" s="5" t="s">
        <v>9</v>
      </c>
      <c r="L61" s="5" t="s">
        <v>1781</v>
      </c>
      <c r="M61" s="5" t="s">
        <v>1686</v>
      </c>
      <c r="N61" s="5">
        <v>2006</v>
      </c>
      <c r="O61" s="5"/>
    </row>
    <row r="62" spans="1:15" x14ac:dyDescent="0.25">
      <c r="A62" s="5" t="s">
        <v>44</v>
      </c>
      <c r="B62" s="5" t="s">
        <v>45</v>
      </c>
      <c r="C62" s="5">
        <v>11009</v>
      </c>
      <c r="D62" s="5"/>
      <c r="E62" s="5" t="s">
        <v>666</v>
      </c>
      <c r="F62" s="5">
        <v>7184</v>
      </c>
      <c r="G62" s="5" t="s">
        <v>290</v>
      </c>
      <c r="H62" s="5">
        <v>17178884</v>
      </c>
      <c r="I62" s="5" t="s">
        <v>659</v>
      </c>
      <c r="J62" s="5" t="s">
        <v>46</v>
      </c>
      <c r="K62" s="5" t="s">
        <v>9</v>
      </c>
      <c r="L62" s="5" t="s">
        <v>735</v>
      </c>
      <c r="M62" s="5" t="s">
        <v>1686</v>
      </c>
      <c r="N62" s="5">
        <v>2006</v>
      </c>
      <c r="O62" s="5"/>
    </row>
    <row r="63" spans="1:15" x14ac:dyDescent="0.25">
      <c r="A63" s="5" t="s">
        <v>44</v>
      </c>
      <c r="B63" s="5" t="s">
        <v>45</v>
      </c>
      <c r="C63" s="5">
        <v>11009</v>
      </c>
      <c r="D63" s="29" t="s">
        <v>2171</v>
      </c>
      <c r="E63" s="5" t="s">
        <v>345</v>
      </c>
      <c r="F63" s="5">
        <v>1026</v>
      </c>
      <c r="G63" s="5" t="s">
        <v>290</v>
      </c>
      <c r="H63" s="5">
        <v>21660060</v>
      </c>
      <c r="I63" s="5" t="s">
        <v>659</v>
      </c>
      <c r="J63" s="5" t="s">
        <v>46</v>
      </c>
      <c r="K63" s="5" t="s">
        <v>10</v>
      </c>
      <c r="L63" s="5" t="s">
        <v>1782</v>
      </c>
      <c r="M63" s="5" t="s">
        <v>1685</v>
      </c>
      <c r="N63" s="5">
        <v>2011</v>
      </c>
      <c r="O63" s="5"/>
    </row>
    <row r="64" spans="1:15" x14ac:dyDescent="0.25">
      <c r="A64" s="5" t="s">
        <v>44</v>
      </c>
      <c r="B64" s="5" t="s">
        <v>45</v>
      </c>
      <c r="C64" s="5">
        <v>11009</v>
      </c>
      <c r="D64" s="29" t="s">
        <v>2171</v>
      </c>
      <c r="E64" s="5" t="s">
        <v>736</v>
      </c>
      <c r="F64" s="5">
        <v>1027</v>
      </c>
      <c r="G64" s="5" t="s">
        <v>290</v>
      </c>
      <c r="H64" s="5">
        <v>21660060</v>
      </c>
      <c r="I64" s="5" t="s">
        <v>659</v>
      </c>
      <c r="J64" s="5" t="s">
        <v>46</v>
      </c>
      <c r="K64" s="5" t="s">
        <v>10</v>
      </c>
      <c r="L64" s="5" t="s">
        <v>1783</v>
      </c>
      <c r="M64" s="5" t="s">
        <v>1685</v>
      </c>
      <c r="N64" s="5">
        <v>2011</v>
      </c>
      <c r="O64" s="5"/>
    </row>
    <row r="65" spans="1:15" x14ac:dyDescent="0.25">
      <c r="A65" s="5" t="s">
        <v>44</v>
      </c>
      <c r="B65" s="5" t="s">
        <v>45</v>
      </c>
      <c r="C65" s="5">
        <v>11009</v>
      </c>
      <c r="D65" s="29" t="s">
        <v>2171</v>
      </c>
      <c r="E65" s="5" t="s">
        <v>564</v>
      </c>
      <c r="F65" s="5">
        <v>355</v>
      </c>
      <c r="G65" s="5" t="s">
        <v>290</v>
      </c>
      <c r="H65" s="5">
        <v>21660060</v>
      </c>
      <c r="I65" s="5" t="s">
        <v>659</v>
      </c>
      <c r="J65" s="5" t="s">
        <v>46</v>
      </c>
      <c r="K65" s="5" t="s">
        <v>10</v>
      </c>
      <c r="L65" s="5" t="s">
        <v>737</v>
      </c>
      <c r="M65" s="5" t="s">
        <v>1685</v>
      </c>
      <c r="N65" s="5">
        <v>2011</v>
      </c>
      <c r="O65" s="5"/>
    </row>
    <row r="66" spans="1:15" x14ac:dyDescent="0.25">
      <c r="A66" s="5" t="s">
        <v>44</v>
      </c>
      <c r="B66" s="5" t="s">
        <v>45</v>
      </c>
      <c r="C66" s="5">
        <v>11009</v>
      </c>
      <c r="D66" s="29" t="s">
        <v>2171</v>
      </c>
      <c r="E66" s="5" t="s">
        <v>376</v>
      </c>
      <c r="F66" s="5">
        <v>12043</v>
      </c>
      <c r="G66" s="5" t="s">
        <v>293</v>
      </c>
      <c r="H66" s="5">
        <v>21660060</v>
      </c>
      <c r="I66" s="5" t="s">
        <v>659</v>
      </c>
      <c r="J66" s="5" t="s">
        <v>46</v>
      </c>
      <c r="K66" s="5" t="s">
        <v>10</v>
      </c>
      <c r="L66" s="5" t="s">
        <v>738</v>
      </c>
      <c r="M66" s="5" t="s">
        <v>1685</v>
      </c>
      <c r="N66" s="5">
        <v>2011</v>
      </c>
      <c r="O66" s="5"/>
    </row>
    <row r="67" spans="1:15" x14ac:dyDescent="0.25">
      <c r="A67" s="5" t="s">
        <v>44</v>
      </c>
      <c r="B67" s="5" t="s">
        <v>45</v>
      </c>
      <c r="C67" s="5">
        <v>11009</v>
      </c>
      <c r="D67" s="29" t="s">
        <v>2171</v>
      </c>
      <c r="E67" s="5" t="s">
        <v>76</v>
      </c>
      <c r="F67" s="5">
        <v>12028</v>
      </c>
      <c r="G67" s="5" t="s">
        <v>290</v>
      </c>
      <c r="H67" s="5">
        <v>21660060</v>
      </c>
      <c r="I67" s="5" t="s">
        <v>659</v>
      </c>
      <c r="J67" s="5" t="s">
        <v>46</v>
      </c>
      <c r="K67" s="5" t="s">
        <v>10</v>
      </c>
      <c r="L67" s="5" t="s">
        <v>739</v>
      </c>
      <c r="M67" s="5" t="s">
        <v>1685</v>
      </c>
      <c r="N67" s="5">
        <v>2011</v>
      </c>
      <c r="O67" s="5"/>
    </row>
    <row r="68" spans="1:15" x14ac:dyDescent="0.25">
      <c r="A68" s="5" t="s">
        <v>44</v>
      </c>
      <c r="B68" s="5" t="s">
        <v>45</v>
      </c>
      <c r="C68" s="5">
        <v>11009</v>
      </c>
      <c r="D68" s="5"/>
      <c r="E68" s="5" t="s">
        <v>157</v>
      </c>
      <c r="F68" s="5">
        <v>12367</v>
      </c>
      <c r="G68" s="5" t="s">
        <v>290</v>
      </c>
      <c r="H68" s="5">
        <v>17627414</v>
      </c>
      <c r="I68" s="5" t="s">
        <v>669</v>
      </c>
      <c r="J68" s="5" t="s">
        <v>55</v>
      </c>
      <c r="K68" s="5" t="s">
        <v>515</v>
      </c>
      <c r="L68" s="5" t="s">
        <v>1784</v>
      </c>
      <c r="M68" s="5" t="s">
        <v>904</v>
      </c>
      <c r="N68" s="5">
        <v>2013</v>
      </c>
      <c r="O68" s="5"/>
    </row>
    <row r="69" spans="1:15" x14ac:dyDescent="0.25">
      <c r="A69" s="5" t="s">
        <v>44</v>
      </c>
      <c r="B69" s="5" t="s">
        <v>45</v>
      </c>
      <c r="C69" s="5">
        <v>11009</v>
      </c>
      <c r="D69" s="5"/>
      <c r="E69" s="5" t="s">
        <v>706</v>
      </c>
      <c r="F69" s="5">
        <v>947</v>
      </c>
      <c r="G69" s="5" t="s">
        <v>293</v>
      </c>
      <c r="H69" s="5">
        <v>17627414</v>
      </c>
      <c r="I69" s="5" t="s">
        <v>669</v>
      </c>
      <c r="J69" s="5" t="s">
        <v>46</v>
      </c>
      <c r="K69" s="5" t="s">
        <v>515</v>
      </c>
      <c r="L69" s="5" t="s">
        <v>740</v>
      </c>
      <c r="M69" s="5" t="s">
        <v>904</v>
      </c>
      <c r="N69" s="5">
        <v>2013</v>
      </c>
      <c r="O69" s="5"/>
    </row>
    <row r="70" spans="1:15" x14ac:dyDescent="0.25">
      <c r="A70" s="5" t="s">
        <v>44</v>
      </c>
      <c r="B70" s="5" t="s">
        <v>45</v>
      </c>
      <c r="C70" s="5">
        <v>11009</v>
      </c>
      <c r="D70" s="5"/>
      <c r="E70" s="5" t="s">
        <v>344</v>
      </c>
      <c r="F70" s="5">
        <v>7422</v>
      </c>
      <c r="G70" s="5" t="s">
        <v>293</v>
      </c>
      <c r="H70" s="5">
        <v>17627414</v>
      </c>
      <c r="I70" s="5" t="s">
        <v>669</v>
      </c>
      <c r="J70" s="5" t="s">
        <v>46</v>
      </c>
      <c r="K70" s="5" t="s">
        <v>515</v>
      </c>
      <c r="L70" s="5" t="s">
        <v>741</v>
      </c>
      <c r="M70" s="5" t="s">
        <v>904</v>
      </c>
      <c r="N70" s="5">
        <v>2013</v>
      </c>
      <c r="O70" s="5"/>
    </row>
    <row r="71" spans="1:15" x14ac:dyDescent="0.25">
      <c r="A71" s="5" t="s">
        <v>44</v>
      </c>
      <c r="B71" s="5" t="s">
        <v>45</v>
      </c>
      <c r="C71" s="5">
        <v>11009</v>
      </c>
      <c r="D71" s="5" t="s">
        <v>742</v>
      </c>
      <c r="E71" s="5" t="s">
        <v>98</v>
      </c>
      <c r="F71" s="5">
        <v>1432</v>
      </c>
      <c r="G71" s="5" t="s">
        <v>290</v>
      </c>
      <c r="H71" s="5">
        <v>18046450</v>
      </c>
      <c r="I71" s="5" t="s">
        <v>659</v>
      </c>
      <c r="J71" s="5" t="s">
        <v>46</v>
      </c>
      <c r="K71" s="5" t="s">
        <v>743</v>
      </c>
      <c r="L71" s="5" t="s">
        <v>744</v>
      </c>
      <c r="M71" s="5" t="s">
        <v>1176</v>
      </c>
      <c r="N71" s="5">
        <v>2007</v>
      </c>
      <c r="O71" s="5"/>
    </row>
    <row r="72" spans="1:15" x14ac:dyDescent="0.25">
      <c r="A72" s="5" t="s">
        <v>44</v>
      </c>
      <c r="B72" s="5" t="s">
        <v>45</v>
      </c>
      <c r="C72" s="5">
        <v>11009</v>
      </c>
      <c r="D72" s="5" t="s">
        <v>742</v>
      </c>
      <c r="E72" s="5" t="s">
        <v>426</v>
      </c>
      <c r="F72" s="5">
        <v>3309</v>
      </c>
      <c r="G72" s="5" t="s">
        <v>290</v>
      </c>
      <c r="H72" s="5">
        <v>18046450</v>
      </c>
      <c r="I72" s="5" t="s">
        <v>659</v>
      </c>
      <c r="J72" s="5" t="s">
        <v>46</v>
      </c>
      <c r="K72" s="5" t="s">
        <v>743</v>
      </c>
      <c r="L72" s="5" t="s">
        <v>745</v>
      </c>
      <c r="M72" s="5" t="s">
        <v>1176</v>
      </c>
      <c r="N72" s="5">
        <v>2007</v>
      </c>
      <c r="O72" s="5"/>
    </row>
    <row r="73" spans="1:15" x14ac:dyDescent="0.25">
      <c r="A73" s="5" t="s">
        <v>44</v>
      </c>
      <c r="B73" s="5" t="s">
        <v>45</v>
      </c>
      <c r="C73" s="5">
        <v>11009</v>
      </c>
      <c r="D73" s="5" t="s">
        <v>742</v>
      </c>
      <c r="E73" s="5" t="s">
        <v>189</v>
      </c>
      <c r="F73" s="5">
        <v>5610</v>
      </c>
      <c r="G73" s="5" t="s">
        <v>290</v>
      </c>
      <c r="H73" s="5">
        <v>18046450</v>
      </c>
      <c r="I73" s="5" t="s">
        <v>659</v>
      </c>
      <c r="J73" s="5" t="s">
        <v>46</v>
      </c>
      <c r="K73" s="5" t="s">
        <v>743</v>
      </c>
      <c r="L73" s="5" t="s">
        <v>746</v>
      </c>
      <c r="M73" s="5" t="s">
        <v>1176</v>
      </c>
      <c r="N73" s="5">
        <v>2007</v>
      </c>
      <c r="O73" s="5"/>
    </row>
    <row r="74" spans="1:15" x14ac:dyDescent="0.25">
      <c r="A74" s="5" t="s">
        <v>44</v>
      </c>
      <c r="B74" s="5" t="s">
        <v>45</v>
      </c>
      <c r="C74" s="5">
        <v>11009</v>
      </c>
      <c r="D74" s="5" t="s">
        <v>742</v>
      </c>
      <c r="E74" s="5" t="s">
        <v>747</v>
      </c>
      <c r="F74" s="5">
        <v>2033</v>
      </c>
      <c r="G74" s="5" t="s">
        <v>290</v>
      </c>
      <c r="H74" s="5">
        <v>18046450</v>
      </c>
      <c r="I74" s="5" t="s">
        <v>659</v>
      </c>
      <c r="J74" s="5" t="s">
        <v>46</v>
      </c>
      <c r="K74" s="5" t="s">
        <v>743</v>
      </c>
      <c r="L74" s="5" t="s">
        <v>1785</v>
      </c>
      <c r="M74" s="5" t="s">
        <v>1176</v>
      </c>
      <c r="N74" s="5">
        <v>2007</v>
      </c>
      <c r="O74" s="5"/>
    </row>
    <row r="75" spans="1:15" x14ac:dyDescent="0.25">
      <c r="A75" s="5" t="s">
        <v>44</v>
      </c>
      <c r="B75" s="5" t="s">
        <v>45</v>
      </c>
      <c r="C75" s="5">
        <v>11009</v>
      </c>
      <c r="D75" s="5"/>
      <c r="E75" s="5" t="s">
        <v>376</v>
      </c>
      <c r="F75" s="5">
        <v>12043</v>
      </c>
      <c r="G75" s="5" t="s">
        <v>293</v>
      </c>
      <c r="H75" s="5">
        <v>21109977</v>
      </c>
      <c r="I75" s="5" t="s">
        <v>659</v>
      </c>
      <c r="J75" s="5" t="s">
        <v>46</v>
      </c>
      <c r="K75" s="5" t="s">
        <v>634</v>
      </c>
      <c r="L75" s="5" t="s">
        <v>1770</v>
      </c>
      <c r="M75" s="5" t="s">
        <v>1544</v>
      </c>
      <c r="N75" s="5">
        <v>2011</v>
      </c>
      <c r="O75" s="5"/>
    </row>
    <row r="76" spans="1:15" x14ac:dyDescent="0.25">
      <c r="A76" s="5" t="s">
        <v>44</v>
      </c>
      <c r="B76" s="5" t="s">
        <v>45</v>
      </c>
      <c r="C76" s="5">
        <v>11009</v>
      </c>
      <c r="D76" s="5"/>
      <c r="E76" s="5" t="s">
        <v>63</v>
      </c>
      <c r="F76" s="5">
        <v>836</v>
      </c>
      <c r="G76" s="5" t="s">
        <v>293</v>
      </c>
      <c r="H76" s="5">
        <v>21109977</v>
      </c>
      <c r="I76" s="5" t="s">
        <v>659</v>
      </c>
      <c r="J76" s="5" t="s">
        <v>46</v>
      </c>
      <c r="K76" s="5" t="s">
        <v>5</v>
      </c>
      <c r="L76" s="5" t="s">
        <v>748</v>
      </c>
      <c r="M76" s="5" t="s">
        <v>1544</v>
      </c>
      <c r="N76" s="5">
        <v>2011</v>
      </c>
      <c r="O76" s="5"/>
    </row>
    <row r="77" spans="1:15" x14ac:dyDescent="0.25">
      <c r="A77" s="5" t="s">
        <v>44</v>
      </c>
      <c r="B77" s="5" t="s">
        <v>45</v>
      </c>
      <c r="C77" s="5">
        <v>11009</v>
      </c>
      <c r="D77" s="5"/>
      <c r="E77" s="5" t="s">
        <v>66</v>
      </c>
      <c r="F77" s="5">
        <v>842</v>
      </c>
      <c r="G77" s="5" t="s">
        <v>293</v>
      </c>
      <c r="H77" s="5">
        <v>21109977</v>
      </c>
      <c r="I77" s="5" t="s">
        <v>659</v>
      </c>
      <c r="J77" s="5" t="s">
        <v>46</v>
      </c>
      <c r="K77" s="5" t="s">
        <v>5</v>
      </c>
      <c r="L77" s="5" t="s">
        <v>749</v>
      </c>
      <c r="M77" s="5" t="s">
        <v>1544</v>
      </c>
      <c r="N77" s="5">
        <v>2011</v>
      </c>
      <c r="O77" s="5"/>
    </row>
    <row r="78" spans="1:15" x14ac:dyDescent="0.25">
      <c r="A78" s="5" t="s">
        <v>44</v>
      </c>
      <c r="B78" s="5" t="s">
        <v>45</v>
      </c>
      <c r="C78" s="5">
        <v>11009</v>
      </c>
      <c r="D78" s="5"/>
      <c r="E78" s="5" t="s">
        <v>446</v>
      </c>
      <c r="F78" s="5">
        <v>1647</v>
      </c>
      <c r="G78" s="5" t="s">
        <v>290</v>
      </c>
      <c r="H78" s="5">
        <v>17178890</v>
      </c>
      <c r="I78" s="5" t="s">
        <v>659</v>
      </c>
      <c r="J78" s="5" t="s">
        <v>46</v>
      </c>
      <c r="K78" s="5" t="s">
        <v>9</v>
      </c>
      <c r="L78" s="5" t="s">
        <v>591</v>
      </c>
      <c r="M78" s="5" t="s">
        <v>1517</v>
      </c>
      <c r="N78" s="5">
        <v>2006</v>
      </c>
      <c r="O78" s="5"/>
    </row>
    <row r="79" spans="1:15" x14ac:dyDescent="0.25">
      <c r="A79" s="5" t="s">
        <v>44</v>
      </c>
      <c r="B79" s="5" t="s">
        <v>45</v>
      </c>
      <c r="C79" s="5">
        <v>11009</v>
      </c>
      <c r="D79" s="5"/>
      <c r="E79" s="5" t="s">
        <v>592</v>
      </c>
      <c r="F79" s="5">
        <v>10912</v>
      </c>
      <c r="G79" s="5" t="s">
        <v>290</v>
      </c>
      <c r="H79" s="5">
        <v>17178890</v>
      </c>
      <c r="I79" s="5" t="s">
        <v>659</v>
      </c>
      <c r="J79" s="5" t="s">
        <v>46</v>
      </c>
      <c r="K79" s="5" t="s">
        <v>9</v>
      </c>
      <c r="L79" s="5" t="s">
        <v>593</v>
      </c>
      <c r="M79" s="5" t="s">
        <v>1517</v>
      </c>
      <c r="N79" s="5">
        <v>2006</v>
      </c>
      <c r="O79" s="5"/>
    </row>
    <row r="80" spans="1:15" x14ac:dyDescent="0.25">
      <c r="A80" s="5" t="s">
        <v>44</v>
      </c>
      <c r="B80" s="5" t="s">
        <v>45</v>
      </c>
      <c r="C80" s="5">
        <v>11009</v>
      </c>
      <c r="D80" s="5"/>
      <c r="E80" s="5" t="s">
        <v>750</v>
      </c>
      <c r="F80" s="5">
        <v>5295</v>
      </c>
      <c r="G80" s="5" t="s">
        <v>293</v>
      </c>
      <c r="H80" s="5">
        <v>15093181</v>
      </c>
      <c r="I80" s="5" t="s">
        <v>659</v>
      </c>
      <c r="J80" s="5" t="s">
        <v>46</v>
      </c>
      <c r="K80" s="5" t="s">
        <v>5</v>
      </c>
      <c r="L80" s="5" t="s">
        <v>751</v>
      </c>
      <c r="M80" s="5" t="s">
        <v>1177</v>
      </c>
      <c r="N80" s="5">
        <v>2004</v>
      </c>
      <c r="O80" s="5"/>
    </row>
    <row r="81" spans="1:15" x14ac:dyDescent="0.25">
      <c r="A81" s="5" t="s">
        <v>44</v>
      </c>
      <c r="B81" s="5" t="s">
        <v>45</v>
      </c>
      <c r="C81" s="5">
        <v>11009</v>
      </c>
      <c r="D81" s="5"/>
      <c r="E81" s="5" t="s">
        <v>148</v>
      </c>
      <c r="F81" s="5">
        <v>5293</v>
      </c>
      <c r="G81" s="5" t="s">
        <v>293</v>
      </c>
      <c r="H81" s="5">
        <v>15093181</v>
      </c>
      <c r="I81" s="5" t="s">
        <v>659</v>
      </c>
      <c r="J81" s="5" t="s">
        <v>46</v>
      </c>
      <c r="K81" s="5" t="s">
        <v>5</v>
      </c>
      <c r="L81" s="5" t="s">
        <v>752</v>
      </c>
      <c r="M81" s="5" t="s">
        <v>1177</v>
      </c>
      <c r="N81" s="5">
        <v>2004</v>
      </c>
      <c r="O81" s="5"/>
    </row>
    <row r="82" spans="1:15" x14ac:dyDescent="0.25">
      <c r="A82" s="5" t="s">
        <v>44</v>
      </c>
      <c r="B82" s="5" t="s">
        <v>45</v>
      </c>
      <c r="C82" s="5">
        <v>11009</v>
      </c>
      <c r="D82" s="5" t="s">
        <v>753</v>
      </c>
      <c r="E82" s="5" t="s">
        <v>754</v>
      </c>
      <c r="F82" s="5">
        <v>5747</v>
      </c>
      <c r="G82" s="5" t="s">
        <v>293</v>
      </c>
      <c r="H82" s="5">
        <v>15093181</v>
      </c>
      <c r="I82" s="5" t="s">
        <v>659</v>
      </c>
      <c r="J82" s="5" t="s">
        <v>46</v>
      </c>
      <c r="K82" s="5" t="s">
        <v>5</v>
      </c>
      <c r="L82" s="5" t="s">
        <v>755</v>
      </c>
      <c r="M82" s="5" t="s">
        <v>1177</v>
      </c>
      <c r="N82" s="5">
        <v>2004</v>
      </c>
      <c r="O82" s="5"/>
    </row>
    <row r="83" spans="1:15" x14ac:dyDescent="0.25">
      <c r="A83" s="5" t="s">
        <v>44</v>
      </c>
      <c r="B83" s="5" t="s">
        <v>45</v>
      </c>
      <c r="C83" s="5">
        <v>11009</v>
      </c>
      <c r="D83" s="5"/>
      <c r="E83" s="5" t="s">
        <v>756</v>
      </c>
      <c r="F83" s="5">
        <v>4915</v>
      </c>
      <c r="G83" s="5" t="s">
        <v>290</v>
      </c>
      <c r="H83" s="5">
        <v>15093181</v>
      </c>
      <c r="I83" s="5" t="s">
        <v>659</v>
      </c>
      <c r="J83" s="5" t="s">
        <v>46</v>
      </c>
      <c r="K83" s="5" t="s">
        <v>5</v>
      </c>
      <c r="L83" s="5" t="s">
        <v>1787</v>
      </c>
      <c r="M83" s="5" t="s">
        <v>1177</v>
      </c>
      <c r="N83" s="5">
        <v>2004</v>
      </c>
      <c r="O83" s="5"/>
    </row>
    <row r="84" spans="1:15" x14ac:dyDescent="0.25">
      <c r="A84" s="5" t="s">
        <v>44</v>
      </c>
      <c r="B84" s="5" t="s">
        <v>45</v>
      </c>
      <c r="C84" s="5">
        <v>11009</v>
      </c>
      <c r="D84" s="5" t="s">
        <v>753</v>
      </c>
      <c r="E84" s="5" t="s">
        <v>98</v>
      </c>
      <c r="F84" s="5">
        <v>1432</v>
      </c>
      <c r="G84" s="5" t="s">
        <v>290</v>
      </c>
      <c r="H84" s="5">
        <v>15093181</v>
      </c>
      <c r="I84" s="5" t="s">
        <v>659</v>
      </c>
      <c r="J84" s="5" t="s">
        <v>46</v>
      </c>
      <c r="K84" s="5" t="s">
        <v>5</v>
      </c>
      <c r="L84" s="5" t="s">
        <v>1786</v>
      </c>
      <c r="M84" s="5" t="s">
        <v>1177</v>
      </c>
      <c r="N84" s="5">
        <v>2004</v>
      </c>
      <c r="O84" s="5"/>
    </row>
    <row r="85" spans="1:15" x14ac:dyDescent="0.25">
      <c r="A85" s="5" t="s">
        <v>44</v>
      </c>
      <c r="B85" s="5" t="s">
        <v>45</v>
      </c>
      <c r="C85" s="5">
        <v>11009</v>
      </c>
      <c r="D85" s="5" t="s">
        <v>753</v>
      </c>
      <c r="E85" s="5" t="s">
        <v>757</v>
      </c>
      <c r="F85" s="5">
        <v>2966</v>
      </c>
      <c r="G85" s="5" t="s">
        <v>290</v>
      </c>
      <c r="H85" s="5">
        <v>15093181</v>
      </c>
      <c r="I85" s="5" t="s">
        <v>659</v>
      </c>
      <c r="J85" s="5" t="s">
        <v>46</v>
      </c>
      <c r="K85" s="5" t="s">
        <v>5</v>
      </c>
      <c r="L85" s="5" t="s">
        <v>1788</v>
      </c>
      <c r="M85" s="5" t="s">
        <v>1177</v>
      </c>
      <c r="N85" s="5">
        <v>2004</v>
      </c>
      <c r="O85" s="5"/>
    </row>
    <row r="86" spans="1:15" x14ac:dyDescent="0.25">
      <c r="A86" s="5" t="s">
        <v>44</v>
      </c>
      <c r="B86" s="5" t="s">
        <v>45</v>
      </c>
      <c r="C86" s="5">
        <v>11009</v>
      </c>
      <c r="D86" s="5" t="s">
        <v>753</v>
      </c>
      <c r="E86" s="5" t="s">
        <v>758</v>
      </c>
      <c r="F86" s="5">
        <v>5706</v>
      </c>
      <c r="G86" s="5" t="s">
        <v>290</v>
      </c>
      <c r="H86" s="5">
        <v>15093181</v>
      </c>
      <c r="I86" s="5" t="s">
        <v>659</v>
      </c>
      <c r="J86" s="5" t="s">
        <v>46</v>
      </c>
      <c r="K86" s="5" t="s">
        <v>5</v>
      </c>
      <c r="L86" s="5" t="s">
        <v>1789</v>
      </c>
      <c r="M86" s="5" t="s">
        <v>1177</v>
      </c>
      <c r="N86" s="5">
        <v>2004</v>
      </c>
      <c r="O86" s="5"/>
    </row>
    <row r="87" spans="1:15" x14ac:dyDescent="0.25">
      <c r="A87" s="5" t="s">
        <v>44</v>
      </c>
      <c r="B87" s="5" t="s">
        <v>45</v>
      </c>
      <c r="C87" s="5">
        <v>11009</v>
      </c>
      <c r="D87" s="5"/>
      <c r="E87" s="5" t="s">
        <v>389</v>
      </c>
      <c r="F87" s="5">
        <v>4313</v>
      </c>
      <c r="G87" s="5" t="s">
        <v>293</v>
      </c>
      <c r="H87" s="5">
        <v>15093181</v>
      </c>
      <c r="I87" s="5" t="s">
        <v>659</v>
      </c>
      <c r="J87" s="5" t="s">
        <v>46</v>
      </c>
      <c r="K87" s="5" t="s">
        <v>5</v>
      </c>
      <c r="L87" s="5" t="s">
        <v>759</v>
      </c>
      <c r="M87" s="5" t="s">
        <v>1177</v>
      </c>
      <c r="N87" s="5">
        <v>2004</v>
      </c>
      <c r="O87" s="5"/>
    </row>
    <row r="88" spans="1:15" x14ac:dyDescent="0.25">
      <c r="A88" s="5" t="s">
        <v>44</v>
      </c>
      <c r="B88" s="5" t="s">
        <v>45</v>
      </c>
      <c r="C88" s="5">
        <v>11009</v>
      </c>
      <c r="D88" s="5"/>
      <c r="E88" s="5" t="s">
        <v>390</v>
      </c>
      <c r="F88" s="5">
        <v>4318</v>
      </c>
      <c r="G88" s="5" t="s">
        <v>293</v>
      </c>
      <c r="H88" s="5">
        <v>15093181</v>
      </c>
      <c r="I88" s="5" t="s">
        <v>659</v>
      </c>
      <c r="J88" s="5" t="s">
        <v>46</v>
      </c>
      <c r="K88" s="5" t="s">
        <v>5</v>
      </c>
      <c r="L88" s="5" t="s">
        <v>760</v>
      </c>
      <c r="M88" s="5" t="s">
        <v>1177</v>
      </c>
      <c r="N88" s="5">
        <v>2004</v>
      </c>
      <c r="O88" s="5"/>
    </row>
    <row r="89" spans="1:15" x14ac:dyDescent="0.25">
      <c r="A89" s="5" t="s">
        <v>44</v>
      </c>
      <c r="B89" s="5" t="s">
        <v>45</v>
      </c>
      <c r="C89" s="5">
        <v>11009</v>
      </c>
      <c r="D89" s="5" t="s">
        <v>761</v>
      </c>
      <c r="E89" s="5" t="s">
        <v>633</v>
      </c>
      <c r="F89" s="5">
        <v>578</v>
      </c>
      <c r="G89" s="5" t="s">
        <v>290</v>
      </c>
      <c r="H89" s="5">
        <v>21555592</v>
      </c>
      <c r="I89" s="5" t="s">
        <v>659</v>
      </c>
      <c r="J89" s="5" t="s">
        <v>46</v>
      </c>
      <c r="K89" s="5" t="s">
        <v>3</v>
      </c>
      <c r="L89" s="5" t="s">
        <v>762</v>
      </c>
      <c r="M89" s="5" t="s">
        <v>1158</v>
      </c>
      <c r="N89" s="5">
        <v>2011</v>
      </c>
      <c r="O89" s="5"/>
    </row>
    <row r="90" spans="1:15" x14ac:dyDescent="0.25">
      <c r="A90" s="5" t="s">
        <v>44</v>
      </c>
      <c r="B90" s="5" t="s">
        <v>45</v>
      </c>
      <c r="C90" s="5">
        <v>11009</v>
      </c>
      <c r="D90" s="5" t="s">
        <v>763</v>
      </c>
      <c r="E90" s="5" t="s">
        <v>77</v>
      </c>
      <c r="F90" s="5">
        <v>581</v>
      </c>
      <c r="G90" s="5" t="s">
        <v>290</v>
      </c>
      <c r="H90" s="5">
        <v>21555592</v>
      </c>
      <c r="I90" s="5" t="s">
        <v>659</v>
      </c>
      <c r="J90" s="5" t="s">
        <v>46</v>
      </c>
      <c r="K90" s="5" t="s">
        <v>3</v>
      </c>
      <c r="L90" s="5" t="s">
        <v>764</v>
      </c>
      <c r="M90" s="5" t="s">
        <v>1158</v>
      </c>
      <c r="N90" s="5">
        <v>2011</v>
      </c>
      <c r="O90" s="5"/>
    </row>
    <row r="91" spans="1:15" x14ac:dyDescent="0.25">
      <c r="A91" s="5" t="s">
        <v>44</v>
      </c>
      <c r="B91" s="5" t="s">
        <v>45</v>
      </c>
      <c r="C91" s="5">
        <v>11009</v>
      </c>
      <c r="D91" s="5"/>
      <c r="E91" s="5" t="s">
        <v>765</v>
      </c>
      <c r="F91" s="5">
        <v>440026</v>
      </c>
      <c r="G91" s="5" t="s">
        <v>290</v>
      </c>
      <c r="H91" s="5">
        <v>21555592</v>
      </c>
      <c r="I91" s="5" t="s">
        <v>659</v>
      </c>
      <c r="J91" s="5" t="s">
        <v>46</v>
      </c>
      <c r="K91" s="5" t="s">
        <v>3</v>
      </c>
      <c r="L91" s="5" t="s">
        <v>766</v>
      </c>
      <c r="M91" s="5" t="s">
        <v>1158</v>
      </c>
      <c r="N91" s="5">
        <v>2011</v>
      </c>
      <c r="O91" s="5"/>
    </row>
    <row r="92" spans="1:15" x14ac:dyDescent="0.25">
      <c r="A92" s="5" t="s">
        <v>44</v>
      </c>
      <c r="B92" s="5" t="s">
        <v>45</v>
      </c>
      <c r="C92" s="5">
        <v>11009</v>
      </c>
      <c r="D92" s="5"/>
      <c r="E92" s="5" t="s">
        <v>767</v>
      </c>
      <c r="F92" s="5">
        <v>81631</v>
      </c>
      <c r="G92" s="5" t="s">
        <v>290</v>
      </c>
      <c r="H92" s="5">
        <v>21555592</v>
      </c>
      <c r="I92" s="5" t="s">
        <v>659</v>
      </c>
      <c r="J92" s="5" t="s">
        <v>46</v>
      </c>
      <c r="K92" s="5" t="s">
        <v>3</v>
      </c>
      <c r="L92" s="5" t="s">
        <v>768</v>
      </c>
      <c r="M92" s="5" t="s">
        <v>1158</v>
      </c>
      <c r="N92" s="5">
        <v>2011</v>
      </c>
      <c r="O92" s="5"/>
    </row>
    <row r="93" spans="1:15" x14ac:dyDescent="0.25">
      <c r="A93" s="5" t="s">
        <v>44</v>
      </c>
      <c r="B93" s="5" t="s">
        <v>45</v>
      </c>
      <c r="C93" s="5">
        <v>11009</v>
      </c>
      <c r="D93" s="5" t="s">
        <v>194</v>
      </c>
      <c r="E93" s="5" t="s">
        <v>205</v>
      </c>
      <c r="F93" s="5">
        <v>4288</v>
      </c>
      <c r="G93" s="5" t="s">
        <v>293</v>
      </c>
      <c r="H93" s="5">
        <v>21555592</v>
      </c>
      <c r="I93" s="5" t="s">
        <v>669</v>
      </c>
      <c r="J93" s="5" t="s">
        <v>46</v>
      </c>
      <c r="K93" s="5" t="s">
        <v>3</v>
      </c>
      <c r="L93" s="5" t="s">
        <v>769</v>
      </c>
      <c r="M93" s="5" t="s">
        <v>1158</v>
      </c>
      <c r="N93" s="5">
        <v>2011</v>
      </c>
      <c r="O93" s="5"/>
    </row>
    <row r="94" spans="1:15" x14ac:dyDescent="0.25">
      <c r="A94" s="5" t="s">
        <v>44</v>
      </c>
      <c r="B94" s="5" t="s">
        <v>45</v>
      </c>
      <c r="C94" s="5">
        <v>11009</v>
      </c>
      <c r="D94" s="5" t="s">
        <v>2151</v>
      </c>
      <c r="E94" s="5" t="s">
        <v>77</v>
      </c>
      <c r="F94" s="5">
        <v>581</v>
      </c>
      <c r="G94" s="5" t="s">
        <v>290</v>
      </c>
      <c r="H94" s="5">
        <v>23609032</v>
      </c>
      <c r="I94" s="5" t="s">
        <v>659</v>
      </c>
      <c r="J94" s="5" t="s">
        <v>46</v>
      </c>
      <c r="K94" s="5" t="s">
        <v>6</v>
      </c>
      <c r="L94" s="5" t="s">
        <v>772</v>
      </c>
      <c r="M94" s="5" t="s">
        <v>904</v>
      </c>
      <c r="N94" s="5">
        <v>2013</v>
      </c>
      <c r="O94" s="5"/>
    </row>
    <row r="95" spans="1:15" x14ac:dyDescent="0.25">
      <c r="A95" s="5" t="s">
        <v>44</v>
      </c>
      <c r="B95" s="5" t="s">
        <v>45</v>
      </c>
      <c r="C95" s="5">
        <v>11009</v>
      </c>
      <c r="D95" s="5"/>
      <c r="E95" s="5" t="s">
        <v>376</v>
      </c>
      <c r="F95" s="5">
        <v>12043</v>
      </c>
      <c r="G95" s="5" t="s">
        <v>293</v>
      </c>
      <c r="H95" s="5">
        <v>23609032</v>
      </c>
      <c r="I95" s="5" t="s">
        <v>659</v>
      </c>
      <c r="J95" s="5" t="s">
        <v>46</v>
      </c>
      <c r="K95" s="5" t="s">
        <v>6</v>
      </c>
      <c r="L95" s="5" t="s">
        <v>773</v>
      </c>
      <c r="M95" s="5" t="s">
        <v>904</v>
      </c>
      <c r="N95" s="5">
        <v>2013</v>
      </c>
      <c r="O95" s="5"/>
    </row>
    <row r="96" spans="1:15" x14ac:dyDescent="0.25">
      <c r="A96" s="5" t="s">
        <v>44</v>
      </c>
      <c r="B96" s="5" t="s">
        <v>45</v>
      </c>
      <c r="C96" s="5">
        <v>11009</v>
      </c>
      <c r="D96" s="5"/>
      <c r="E96" s="5" t="s">
        <v>608</v>
      </c>
      <c r="F96" s="5">
        <v>6657</v>
      </c>
      <c r="G96" s="5" t="s">
        <v>293</v>
      </c>
      <c r="H96" s="5">
        <v>26528857</v>
      </c>
      <c r="I96" s="5" t="s">
        <v>659</v>
      </c>
      <c r="J96" s="5" t="s">
        <v>46</v>
      </c>
      <c r="K96" s="5" t="s">
        <v>3</v>
      </c>
      <c r="L96" s="5" t="s">
        <v>774</v>
      </c>
      <c r="M96" s="5" t="s">
        <v>1545</v>
      </c>
      <c r="N96" s="5">
        <v>2015</v>
      </c>
      <c r="O96" s="5"/>
    </row>
    <row r="97" spans="1:15" x14ac:dyDescent="0.25">
      <c r="A97" s="5" t="s">
        <v>44</v>
      </c>
      <c r="B97" s="5" t="s">
        <v>45</v>
      </c>
      <c r="C97" s="5">
        <v>11009</v>
      </c>
      <c r="D97" s="5"/>
      <c r="E97" s="5" t="s">
        <v>514</v>
      </c>
      <c r="F97" s="5">
        <v>960</v>
      </c>
      <c r="G97" s="5" t="s">
        <v>293</v>
      </c>
      <c r="H97" s="5">
        <v>26528857</v>
      </c>
      <c r="I97" s="5" t="s">
        <v>719</v>
      </c>
      <c r="J97" s="5" t="s">
        <v>46</v>
      </c>
      <c r="K97" s="5" t="s">
        <v>3</v>
      </c>
      <c r="L97" s="5" t="s">
        <v>775</v>
      </c>
      <c r="M97" s="5" t="s">
        <v>1545</v>
      </c>
      <c r="N97" s="5">
        <v>2015</v>
      </c>
      <c r="O97" s="5"/>
    </row>
    <row r="98" spans="1:15" x14ac:dyDescent="0.25">
      <c r="A98" s="5" t="s">
        <v>44</v>
      </c>
      <c r="B98" s="5" t="s">
        <v>45</v>
      </c>
      <c r="C98" s="5">
        <v>11009</v>
      </c>
      <c r="D98" s="5"/>
      <c r="E98" s="5" t="s">
        <v>776</v>
      </c>
      <c r="F98" s="5">
        <v>9429</v>
      </c>
      <c r="G98" s="5" t="s">
        <v>293</v>
      </c>
      <c r="H98" s="5">
        <v>26528857</v>
      </c>
      <c r="I98" s="5" t="s">
        <v>719</v>
      </c>
      <c r="J98" s="5" t="s">
        <v>46</v>
      </c>
      <c r="K98" s="5" t="s">
        <v>3</v>
      </c>
      <c r="L98" s="5" t="s">
        <v>777</v>
      </c>
      <c r="M98" s="5" t="s">
        <v>1545</v>
      </c>
      <c r="N98" s="5">
        <v>2015</v>
      </c>
      <c r="O98" s="5"/>
    </row>
    <row r="99" spans="1:15" x14ac:dyDescent="0.25">
      <c r="A99" s="5" t="s">
        <v>44</v>
      </c>
      <c r="B99" s="5" t="s">
        <v>45</v>
      </c>
      <c r="C99" s="5">
        <v>11009</v>
      </c>
      <c r="D99" s="29" t="s">
        <v>2158</v>
      </c>
      <c r="E99" s="5" t="s">
        <v>656</v>
      </c>
      <c r="F99" s="5">
        <v>598</v>
      </c>
      <c r="G99" s="5" t="s">
        <v>293</v>
      </c>
      <c r="H99" s="5">
        <v>18281515</v>
      </c>
      <c r="I99" s="5" t="s">
        <v>659</v>
      </c>
      <c r="J99" s="5" t="s">
        <v>46</v>
      </c>
      <c r="K99" s="5" t="s">
        <v>1490</v>
      </c>
      <c r="L99" s="5" t="s">
        <v>780</v>
      </c>
      <c r="M99" s="5" t="s">
        <v>1153</v>
      </c>
      <c r="N99" s="5">
        <v>2008</v>
      </c>
      <c r="O99" s="5"/>
    </row>
    <row r="100" spans="1:15" x14ac:dyDescent="0.25">
      <c r="A100" s="5" t="s">
        <v>44</v>
      </c>
      <c r="B100" s="5" t="s">
        <v>45</v>
      </c>
      <c r="C100" s="5">
        <v>11009</v>
      </c>
      <c r="D100" s="29" t="s">
        <v>2158</v>
      </c>
      <c r="E100" s="5" t="s">
        <v>155</v>
      </c>
      <c r="F100" s="5">
        <v>9474</v>
      </c>
      <c r="G100" s="5" t="s">
        <v>290</v>
      </c>
      <c r="H100" s="5">
        <v>18281515</v>
      </c>
      <c r="I100" s="5" t="s">
        <v>659</v>
      </c>
      <c r="J100" s="5" t="s">
        <v>46</v>
      </c>
      <c r="K100" s="5" t="s">
        <v>1490</v>
      </c>
      <c r="L100" s="5" t="s">
        <v>781</v>
      </c>
      <c r="M100" s="5" t="s">
        <v>1153</v>
      </c>
      <c r="N100" s="5">
        <v>2008</v>
      </c>
      <c r="O100" s="5"/>
    </row>
    <row r="101" spans="1:15" x14ac:dyDescent="0.25">
      <c r="A101" s="5" t="s">
        <v>44</v>
      </c>
      <c r="B101" s="5" t="s">
        <v>45</v>
      </c>
      <c r="C101" s="5">
        <v>11009</v>
      </c>
      <c r="D101" s="29" t="s">
        <v>2158</v>
      </c>
      <c r="E101" s="5" t="s">
        <v>459</v>
      </c>
      <c r="F101" s="5">
        <v>8678</v>
      </c>
      <c r="G101" s="5" t="s">
        <v>290</v>
      </c>
      <c r="H101" s="5">
        <v>18281515</v>
      </c>
      <c r="I101" s="5" t="s">
        <v>659</v>
      </c>
      <c r="J101" s="5" t="s">
        <v>46</v>
      </c>
      <c r="K101" s="5" t="s">
        <v>1490</v>
      </c>
      <c r="L101" s="5" t="s">
        <v>782</v>
      </c>
      <c r="M101" s="5" t="s">
        <v>1153</v>
      </c>
      <c r="N101" s="5">
        <v>2008</v>
      </c>
      <c r="O101" s="5"/>
    </row>
    <row r="102" spans="1:15" x14ac:dyDescent="0.25">
      <c r="A102" s="5" t="s">
        <v>44</v>
      </c>
      <c r="B102" s="5" t="s">
        <v>45</v>
      </c>
      <c r="C102" s="5">
        <v>11009</v>
      </c>
      <c r="D102" s="29" t="s">
        <v>2158</v>
      </c>
      <c r="E102" s="5" t="s">
        <v>426</v>
      </c>
      <c r="F102" s="5">
        <v>3309</v>
      </c>
      <c r="G102" s="5" t="s">
        <v>290</v>
      </c>
      <c r="H102" s="5">
        <v>18281515</v>
      </c>
      <c r="I102" s="5" t="s">
        <v>659</v>
      </c>
      <c r="J102" s="5" t="s">
        <v>46</v>
      </c>
      <c r="K102" s="5" t="s">
        <v>1490</v>
      </c>
      <c r="L102" s="5" t="s">
        <v>783</v>
      </c>
      <c r="M102" s="5" t="s">
        <v>1153</v>
      </c>
      <c r="N102" s="5">
        <v>2008</v>
      </c>
      <c r="O102" s="5"/>
    </row>
    <row r="103" spans="1:15" x14ac:dyDescent="0.25">
      <c r="A103" s="5" t="s">
        <v>44</v>
      </c>
      <c r="B103" s="5" t="s">
        <v>45</v>
      </c>
      <c r="C103" s="5">
        <v>11009</v>
      </c>
      <c r="D103" s="29" t="s">
        <v>2158</v>
      </c>
      <c r="E103" s="5" t="s">
        <v>784</v>
      </c>
      <c r="F103" s="5">
        <v>3308</v>
      </c>
      <c r="G103" s="5" t="s">
        <v>293</v>
      </c>
      <c r="H103" s="5">
        <v>18281515</v>
      </c>
      <c r="I103" s="5" t="s">
        <v>659</v>
      </c>
      <c r="J103" s="5" t="s">
        <v>46</v>
      </c>
      <c r="K103" s="5" t="s">
        <v>1490</v>
      </c>
      <c r="L103" s="5" t="s">
        <v>785</v>
      </c>
      <c r="M103" s="5" t="s">
        <v>1153</v>
      </c>
      <c r="N103" s="5">
        <v>2008</v>
      </c>
      <c r="O103" s="5"/>
    </row>
    <row r="104" spans="1:15" x14ac:dyDescent="0.25">
      <c r="A104" s="5" t="s">
        <v>44</v>
      </c>
      <c r="B104" s="5" t="s">
        <v>45</v>
      </c>
      <c r="C104" s="5">
        <v>11009</v>
      </c>
      <c r="D104" t="s">
        <v>1547</v>
      </c>
      <c r="E104" s="5" t="s">
        <v>656</v>
      </c>
      <c r="F104" s="5">
        <v>598</v>
      </c>
      <c r="G104" s="5" t="s">
        <v>290</v>
      </c>
      <c r="H104" s="5">
        <v>16331261</v>
      </c>
      <c r="I104" s="5" t="s">
        <v>659</v>
      </c>
      <c r="J104" s="5" t="s">
        <v>46</v>
      </c>
      <c r="K104" s="5" t="s">
        <v>3</v>
      </c>
      <c r="L104" s="5" t="s">
        <v>1790</v>
      </c>
      <c r="M104" s="5" t="s">
        <v>1198</v>
      </c>
      <c r="N104" s="5">
        <v>2006</v>
      </c>
      <c r="O104" s="5"/>
    </row>
    <row r="105" spans="1:15" x14ac:dyDescent="0.25">
      <c r="A105" s="5" t="s">
        <v>44</v>
      </c>
      <c r="B105" s="5" t="s">
        <v>45</v>
      </c>
      <c r="C105" s="5">
        <v>11009</v>
      </c>
      <c r="D105" t="s">
        <v>1547</v>
      </c>
      <c r="E105" s="5" t="s">
        <v>269</v>
      </c>
      <c r="F105" s="5">
        <v>596</v>
      </c>
      <c r="G105" s="5" t="s">
        <v>290</v>
      </c>
      <c r="H105" s="5">
        <v>16331261</v>
      </c>
      <c r="I105" s="5" t="s">
        <v>659</v>
      </c>
      <c r="J105" s="5" t="s">
        <v>46</v>
      </c>
      <c r="K105" s="5" t="s">
        <v>3</v>
      </c>
      <c r="L105" s="5" t="s">
        <v>1791</v>
      </c>
      <c r="M105" s="5" t="s">
        <v>1198</v>
      </c>
      <c r="N105" s="5">
        <v>2006</v>
      </c>
      <c r="O105" s="5"/>
    </row>
    <row r="106" spans="1:15" x14ac:dyDescent="0.25">
      <c r="A106" s="5" t="s">
        <v>44</v>
      </c>
      <c r="B106" s="5" t="s">
        <v>45</v>
      </c>
      <c r="C106" s="5">
        <v>11009</v>
      </c>
      <c r="D106" s="5" t="s">
        <v>786</v>
      </c>
      <c r="E106" s="5" t="s">
        <v>656</v>
      </c>
      <c r="F106" s="5">
        <v>598</v>
      </c>
      <c r="G106" s="5" t="s">
        <v>293</v>
      </c>
      <c r="H106" s="5">
        <v>20107314</v>
      </c>
      <c r="I106" s="5" t="s">
        <v>659</v>
      </c>
      <c r="J106" s="5" t="s">
        <v>46</v>
      </c>
      <c r="K106" s="5" t="s">
        <v>1481</v>
      </c>
      <c r="L106" s="5" t="s">
        <v>787</v>
      </c>
      <c r="M106" s="5" t="s">
        <v>1548</v>
      </c>
      <c r="N106" s="5">
        <v>2010</v>
      </c>
      <c r="O106" s="5"/>
    </row>
    <row r="107" spans="1:15" x14ac:dyDescent="0.25">
      <c r="A107" s="5" t="s">
        <v>44</v>
      </c>
      <c r="B107" s="5" t="s">
        <v>45</v>
      </c>
      <c r="C107" s="5">
        <v>11009</v>
      </c>
      <c r="D107" s="5"/>
      <c r="E107" s="5" t="s">
        <v>422</v>
      </c>
      <c r="F107" s="5">
        <v>4170</v>
      </c>
      <c r="G107" s="5" t="s">
        <v>293</v>
      </c>
      <c r="H107" s="5">
        <v>20107314</v>
      </c>
      <c r="I107" s="5" t="s">
        <v>659</v>
      </c>
      <c r="J107" s="5" t="s">
        <v>46</v>
      </c>
      <c r="K107" s="5" t="s">
        <v>1481</v>
      </c>
      <c r="L107" s="5" t="s">
        <v>788</v>
      </c>
      <c r="M107" s="5" t="s">
        <v>1548</v>
      </c>
      <c r="N107" s="5">
        <v>2010</v>
      </c>
      <c r="O107" s="5"/>
    </row>
    <row r="108" spans="1:15" x14ac:dyDescent="0.25">
      <c r="A108" s="5" t="s">
        <v>44</v>
      </c>
      <c r="B108" s="5" t="s">
        <v>45</v>
      </c>
      <c r="C108" s="5">
        <v>11009</v>
      </c>
      <c r="D108" s="5"/>
      <c r="E108" s="5" t="s">
        <v>767</v>
      </c>
      <c r="F108" s="5">
        <v>81631</v>
      </c>
      <c r="G108" s="5" t="s">
        <v>290</v>
      </c>
      <c r="H108" s="5">
        <v>20107314</v>
      </c>
      <c r="I108" s="5" t="s">
        <v>659</v>
      </c>
      <c r="J108" s="5" t="s">
        <v>46</v>
      </c>
      <c r="K108" s="5" t="s">
        <v>1481</v>
      </c>
      <c r="L108" s="5" t="s">
        <v>789</v>
      </c>
      <c r="M108" s="5" t="s">
        <v>1548</v>
      </c>
      <c r="N108" s="5">
        <v>2010</v>
      </c>
      <c r="O108" s="5"/>
    </row>
    <row r="109" spans="1:15" x14ac:dyDescent="0.25">
      <c r="A109" s="5" t="s">
        <v>44</v>
      </c>
      <c r="B109" s="5" t="s">
        <v>45</v>
      </c>
      <c r="C109" s="5">
        <v>11009</v>
      </c>
      <c r="D109" s="5"/>
      <c r="E109" s="5" t="s">
        <v>459</v>
      </c>
      <c r="F109" s="5">
        <v>8678</v>
      </c>
      <c r="G109" s="5" t="s">
        <v>293</v>
      </c>
      <c r="H109" s="5">
        <v>24434574</v>
      </c>
      <c r="I109" s="5" t="s">
        <v>659</v>
      </c>
      <c r="J109" s="5" t="s">
        <v>46</v>
      </c>
      <c r="K109" s="5" t="s">
        <v>1482</v>
      </c>
      <c r="L109" s="5" t="s">
        <v>790</v>
      </c>
      <c r="M109" s="5" t="s">
        <v>1185</v>
      </c>
      <c r="N109" s="5">
        <v>2014</v>
      </c>
      <c r="O109" s="5"/>
    </row>
    <row r="110" spans="1:15" x14ac:dyDescent="0.25">
      <c r="A110" s="5" t="s">
        <v>44</v>
      </c>
      <c r="B110" s="5" t="s">
        <v>45</v>
      </c>
      <c r="C110" s="5">
        <v>11009</v>
      </c>
      <c r="D110" s="5"/>
      <c r="E110" s="5" t="s">
        <v>445</v>
      </c>
      <c r="F110" s="5">
        <v>1649</v>
      </c>
      <c r="G110" s="5" t="s">
        <v>290</v>
      </c>
      <c r="H110" s="5">
        <v>28461326</v>
      </c>
      <c r="I110" s="5" t="s">
        <v>659</v>
      </c>
      <c r="J110" s="5" t="s">
        <v>46</v>
      </c>
      <c r="K110" s="5" t="s">
        <v>1483</v>
      </c>
      <c r="L110" s="5" t="s">
        <v>791</v>
      </c>
      <c r="M110" s="5" t="s">
        <v>1140</v>
      </c>
      <c r="N110" s="5">
        <v>2017</v>
      </c>
      <c r="O110" s="5"/>
    </row>
    <row r="111" spans="1:15" x14ac:dyDescent="0.25">
      <c r="A111" s="5" t="s">
        <v>44</v>
      </c>
      <c r="B111" s="5" t="s">
        <v>45</v>
      </c>
      <c r="C111" s="5">
        <v>11009</v>
      </c>
      <c r="D111" s="29" t="s">
        <v>2151</v>
      </c>
      <c r="E111" s="5" t="s">
        <v>426</v>
      </c>
      <c r="F111" s="5">
        <v>3309</v>
      </c>
      <c r="G111" s="5" t="s">
        <v>290</v>
      </c>
      <c r="H111" s="5">
        <v>15006602</v>
      </c>
      <c r="I111" s="5" t="s">
        <v>659</v>
      </c>
      <c r="J111" s="5" t="s">
        <v>46</v>
      </c>
      <c r="K111" s="5" t="s">
        <v>5</v>
      </c>
      <c r="L111" s="5" t="s">
        <v>792</v>
      </c>
      <c r="M111" s="5" t="s">
        <v>1549</v>
      </c>
      <c r="N111" s="5">
        <v>2004</v>
      </c>
      <c r="O111" s="5"/>
    </row>
    <row r="112" spans="1:15" x14ac:dyDescent="0.25">
      <c r="A112" s="5" t="s">
        <v>44</v>
      </c>
      <c r="B112" s="5" t="s">
        <v>45</v>
      </c>
      <c r="C112" s="5">
        <v>11009</v>
      </c>
      <c r="D112" s="29" t="s">
        <v>2151</v>
      </c>
      <c r="E112" s="5" t="s">
        <v>428</v>
      </c>
      <c r="F112" s="5">
        <v>23645</v>
      </c>
      <c r="G112" s="5" t="s">
        <v>290</v>
      </c>
      <c r="H112" s="5">
        <v>15006602</v>
      </c>
      <c r="I112" s="5" t="s">
        <v>659</v>
      </c>
      <c r="J112" s="5" t="s">
        <v>46</v>
      </c>
      <c r="K112" s="5" t="s">
        <v>5</v>
      </c>
      <c r="L112" s="5" t="s">
        <v>793</v>
      </c>
      <c r="M112" s="5" t="s">
        <v>1549</v>
      </c>
      <c r="N112" s="5">
        <v>2004</v>
      </c>
      <c r="O112" s="5"/>
    </row>
    <row r="113" spans="1:15" x14ac:dyDescent="0.25">
      <c r="A113" s="5" t="s">
        <v>44</v>
      </c>
      <c r="B113" s="5" t="s">
        <v>45</v>
      </c>
      <c r="C113" s="5">
        <v>11009</v>
      </c>
      <c r="D113" s="29" t="s">
        <v>2151</v>
      </c>
      <c r="E113" s="5" t="s">
        <v>227</v>
      </c>
      <c r="F113" s="5">
        <v>5524</v>
      </c>
      <c r="G113" s="5" t="s">
        <v>290</v>
      </c>
      <c r="H113" s="5">
        <v>15006602</v>
      </c>
      <c r="I113" s="5" t="s">
        <v>659</v>
      </c>
      <c r="J113" s="5" t="s">
        <v>46</v>
      </c>
      <c r="K113" s="5" t="s">
        <v>5</v>
      </c>
      <c r="L113" s="5" t="s">
        <v>794</v>
      </c>
      <c r="M113" s="5" t="s">
        <v>1549</v>
      </c>
      <c r="N113" s="5">
        <v>2004</v>
      </c>
      <c r="O113" s="5"/>
    </row>
    <row r="114" spans="1:15" x14ac:dyDescent="0.25">
      <c r="A114" s="5" t="s">
        <v>44</v>
      </c>
      <c r="B114" s="5" t="s">
        <v>45</v>
      </c>
      <c r="C114" s="5">
        <v>11009</v>
      </c>
      <c r="D114" s="29" t="s">
        <v>2151</v>
      </c>
      <c r="E114" s="5" t="s">
        <v>111</v>
      </c>
      <c r="F114" s="5">
        <v>840</v>
      </c>
      <c r="G114" s="5" t="s">
        <v>290</v>
      </c>
      <c r="H114" s="5">
        <v>15006602</v>
      </c>
      <c r="I114" s="5" t="s">
        <v>659</v>
      </c>
      <c r="J114" s="5" t="s">
        <v>46</v>
      </c>
      <c r="K114" s="5" t="s">
        <v>5</v>
      </c>
      <c r="L114" s="5" t="s">
        <v>1793</v>
      </c>
      <c r="M114" s="5" t="s">
        <v>1549</v>
      </c>
      <c r="N114" s="5">
        <v>2004</v>
      </c>
      <c r="O114" s="5"/>
    </row>
    <row r="115" spans="1:15" x14ac:dyDescent="0.25">
      <c r="A115" s="5" t="s">
        <v>44</v>
      </c>
      <c r="B115" s="5" t="s">
        <v>45</v>
      </c>
      <c r="C115" s="5">
        <v>11009</v>
      </c>
      <c r="D115" s="29" t="s">
        <v>2151</v>
      </c>
      <c r="E115" s="5" t="s">
        <v>795</v>
      </c>
      <c r="F115" s="5">
        <v>100506742</v>
      </c>
      <c r="G115" s="5" t="s">
        <v>290</v>
      </c>
      <c r="H115" s="5">
        <v>15006602</v>
      </c>
      <c r="I115" s="5" t="s">
        <v>659</v>
      </c>
      <c r="J115" s="5" t="s">
        <v>46</v>
      </c>
      <c r="K115" s="5" t="s">
        <v>5</v>
      </c>
      <c r="L115" s="5" t="s">
        <v>796</v>
      </c>
      <c r="M115" s="5" t="s">
        <v>1549</v>
      </c>
      <c r="N115" s="5">
        <v>2004</v>
      </c>
      <c r="O115" s="5"/>
    </row>
    <row r="116" spans="1:15" x14ac:dyDescent="0.25">
      <c r="A116" s="5" t="s">
        <v>44</v>
      </c>
      <c r="B116" s="5" t="s">
        <v>45</v>
      </c>
      <c r="C116" s="5">
        <v>11009</v>
      </c>
      <c r="D116" s="29" t="s">
        <v>2151</v>
      </c>
      <c r="E116" s="5" t="s">
        <v>692</v>
      </c>
      <c r="F116" s="5">
        <v>7494</v>
      </c>
      <c r="G116" s="5" t="s">
        <v>290</v>
      </c>
      <c r="H116" s="5">
        <v>15006602</v>
      </c>
      <c r="I116" s="5" t="s">
        <v>659</v>
      </c>
      <c r="J116" s="5" t="s">
        <v>46</v>
      </c>
      <c r="K116" s="5" t="s">
        <v>5</v>
      </c>
      <c r="L116" s="5" t="s">
        <v>797</v>
      </c>
      <c r="M116" s="5" t="s">
        <v>1549</v>
      </c>
      <c r="N116" s="5">
        <v>2004</v>
      </c>
      <c r="O116" s="5"/>
    </row>
    <row r="117" spans="1:15" x14ac:dyDescent="0.25">
      <c r="A117" s="5" t="s">
        <v>44</v>
      </c>
      <c r="B117" s="5" t="s">
        <v>45</v>
      </c>
      <c r="C117" s="5">
        <v>11009</v>
      </c>
      <c r="D117" s="29" t="s">
        <v>2151</v>
      </c>
      <c r="E117" s="5" t="s">
        <v>181</v>
      </c>
      <c r="F117" s="5">
        <v>207</v>
      </c>
      <c r="G117" s="5" t="s">
        <v>293</v>
      </c>
      <c r="H117" s="5">
        <v>24263157</v>
      </c>
      <c r="I117" s="5" t="s">
        <v>659</v>
      </c>
      <c r="J117" s="5" t="s">
        <v>46</v>
      </c>
      <c r="K117" s="5" t="s">
        <v>697</v>
      </c>
      <c r="L117" s="5" t="s">
        <v>798</v>
      </c>
      <c r="M117" s="5" t="s">
        <v>1186</v>
      </c>
      <c r="N117" s="5">
        <v>2013</v>
      </c>
      <c r="O117" s="5"/>
    </row>
    <row r="118" spans="1:15" x14ac:dyDescent="0.25">
      <c r="A118" s="5" t="s">
        <v>44</v>
      </c>
      <c r="B118" s="5" t="s">
        <v>45</v>
      </c>
      <c r="C118" s="5">
        <v>11009</v>
      </c>
      <c r="D118" s="29" t="s">
        <v>2151</v>
      </c>
      <c r="E118" s="5" t="s">
        <v>466</v>
      </c>
      <c r="F118" s="5">
        <v>3320</v>
      </c>
      <c r="G118" s="5" t="s">
        <v>293</v>
      </c>
      <c r="H118" s="5">
        <v>24263157</v>
      </c>
      <c r="I118" s="5" t="s">
        <v>659</v>
      </c>
      <c r="J118" s="5" t="s">
        <v>46</v>
      </c>
      <c r="K118" s="5" t="s">
        <v>697</v>
      </c>
      <c r="L118" s="5" t="s">
        <v>1550</v>
      </c>
      <c r="M118" s="5" t="s">
        <v>1186</v>
      </c>
      <c r="N118" s="5">
        <v>2013</v>
      </c>
      <c r="O118" s="5"/>
    </row>
    <row r="119" spans="1:15" x14ac:dyDescent="0.25">
      <c r="A119" s="5" t="s">
        <v>44</v>
      </c>
      <c r="B119" s="5" t="s">
        <v>45</v>
      </c>
      <c r="C119" s="5">
        <v>11009</v>
      </c>
      <c r="D119" s="29" t="s">
        <v>2151</v>
      </c>
      <c r="E119" s="5" t="s">
        <v>459</v>
      </c>
      <c r="F119" s="5">
        <v>8678</v>
      </c>
      <c r="G119" s="5" t="s">
        <v>293</v>
      </c>
      <c r="H119" s="5">
        <v>24263157</v>
      </c>
      <c r="I119" s="5" t="s">
        <v>659</v>
      </c>
      <c r="J119" s="5" t="s">
        <v>46</v>
      </c>
      <c r="K119" s="5" t="s">
        <v>697</v>
      </c>
      <c r="L119" s="5" t="s">
        <v>799</v>
      </c>
      <c r="M119" s="5" t="s">
        <v>1186</v>
      </c>
      <c r="N119" s="5">
        <v>2013</v>
      </c>
      <c r="O119" s="5"/>
    </row>
    <row r="120" spans="1:15" x14ac:dyDescent="0.25">
      <c r="A120" s="5" t="s">
        <v>44</v>
      </c>
      <c r="B120" s="5" t="s">
        <v>45</v>
      </c>
      <c r="C120" s="5">
        <v>11009</v>
      </c>
      <c r="D120" s="29" t="s">
        <v>2151</v>
      </c>
      <c r="E120" s="5" t="s">
        <v>155</v>
      </c>
      <c r="F120" s="5">
        <v>9474</v>
      </c>
      <c r="G120" s="5" t="s">
        <v>293</v>
      </c>
      <c r="H120" s="5">
        <v>24263157</v>
      </c>
      <c r="I120" s="5" t="s">
        <v>659</v>
      </c>
      <c r="J120" s="5" t="s">
        <v>46</v>
      </c>
      <c r="K120" s="5" t="s">
        <v>697</v>
      </c>
      <c r="L120" s="5" t="s">
        <v>800</v>
      </c>
      <c r="M120" s="5" t="s">
        <v>1186</v>
      </c>
      <c r="N120" s="5">
        <v>2013</v>
      </c>
      <c r="O120" s="5"/>
    </row>
    <row r="121" spans="1:15" x14ac:dyDescent="0.25">
      <c r="A121" s="5" t="s">
        <v>44</v>
      </c>
      <c r="B121" s="5" t="s">
        <v>45</v>
      </c>
      <c r="C121" s="5">
        <v>11009</v>
      </c>
      <c r="D121" s="5" t="s">
        <v>801</v>
      </c>
      <c r="E121" s="5" t="s">
        <v>368</v>
      </c>
      <c r="F121" s="5">
        <v>12576</v>
      </c>
      <c r="G121" s="5" t="s">
        <v>290</v>
      </c>
      <c r="H121" s="5">
        <v>29934341</v>
      </c>
      <c r="I121" s="5" t="s">
        <v>659</v>
      </c>
      <c r="J121" s="5" t="s">
        <v>55</v>
      </c>
      <c r="K121" s="5" t="s">
        <v>802</v>
      </c>
      <c r="L121" s="5" t="s">
        <v>803</v>
      </c>
      <c r="M121" s="5" t="s">
        <v>1508</v>
      </c>
      <c r="N121" s="5">
        <v>2018</v>
      </c>
      <c r="O121" s="5"/>
    </row>
    <row r="122" spans="1:15" x14ac:dyDescent="0.25">
      <c r="A122" s="5" t="s">
        <v>44</v>
      </c>
      <c r="B122" s="5" t="s">
        <v>45</v>
      </c>
      <c r="C122" s="5">
        <v>11009</v>
      </c>
      <c r="D122" s="5" t="s">
        <v>804</v>
      </c>
      <c r="E122" s="5" t="s">
        <v>723</v>
      </c>
      <c r="F122" s="5">
        <v>14828</v>
      </c>
      <c r="G122" s="5" t="s">
        <v>290</v>
      </c>
      <c r="H122" s="5">
        <v>29934341</v>
      </c>
      <c r="I122" s="5" t="s">
        <v>659</v>
      </c>
      <c r="J122" s="5" t="s">
        <v>55</v>
      </c>
      <c r="K122" s="5" t="s">
        <v>802</v>
      </c>
      <c r="L122" s="5" t="s">
        <v>805</v>
      </c>
      <c r="M122" s="5" t="s">
        <v>1508</v>
      </c>
      <c r="N122" s="5">
        <v>2018</v>
      </c>
      <c r="O122" s="5"/>
    </row>
    <row r="123" spans="1:15" x14ac:dyDescent="0.25">
      <c r="A123" s="5" t="s">
        <v>44</v>
      </c>
      <c r="B123" s="5" t="s">
        <v>45</v>
      </c>
      <c r="C123" s="5">
        <v>11009</v>
      </c>
      <c r="D123" s="5" t="s">
        <v>753</v>
      </c>
      <c r="E123" s="5" t="s">
        <v>806</v>
      </c>
      <c r="F123" s="5">
        <v>56208</v>
      </c>
      <c r="G123" s="5" t="s">
        <v>290</v>
      </c>
      <c r="H123" s="5">
        <v>29934341</v>
      </c>
      <c r="I123" s="5" t="s">
        <v>659</v>
      </c>
      <c r="J123" s="5" t="s">
        <v>55</v>
      </c>
      <c r="K123" s="5" t="s">
        <v>802</v>
      </c>
      <c r="L123" s="5" t="s">
        <v>1792</v>
      </c>
      <c r="M123" s="5" t="s">
        <v>1508</v>
      </c>
      <c r="N123" s="5">
        <v>2018</v>
      </c>
      <c r="O123" s="5"/>
    </row>
    <row r="124" spans="1:15" x14ac:dyDescent="0.25">
      <c r="A124" s="5" t="s">
        <v>44</v>
      </c>
      <c r="B124" s="5" t="s">
        <v>45</v>
      </c>
      <c r="C124" s="5">
        <v>11009</v>
      </c>
      <c r="D124" s="5" t="s">
        <v>807</v>
      </c>
      <c r="E124" s="5" t="s">
        <v>808</v>
      </c>
      <c r="F124" s="5">
        <v>18018</v>
      </c>
      <c r="G124" s="5" t="s">
        <v>293</v>
      </c>
      <c r="H124" s="5">
        <v>29934341</v>
      </c>
      <c r="I124" s="5" t="s">
        <v>659</v>
      </c>
      <c r="J124" s="5" t="s">
        <v>55</v>
      </c>
      <c r="K124" s="5" t="s">
        <v>802</v>
      </c>
      <c r="L124" s="5" t="s">
        <v>809</v>
      </c>
      <c r="M124" s="5" t="s">
        <v>1508</v>
      </c>
      <c r="N124" s="5">
        <v>2018</v>
      </c>
      <c r="O124" s="5"/>
    </row>
    <row r="125" spans="1:15" x14ac:dyDescent="0.25">
      <c r="A125" s="5" t="s">
        <v>44</v>
      </c>
      <c r="B125" s="5" t="s">
        <v>45</v>
      </c>
      <c r="C125" s="5">
        <v>11009</v>
      </c>
      <c r="D125" s="5" t="s">
        <v>810</v>
      </c>
      <c r="E125" s="5" t="s">
        <v>811</v>
      </c>
      <c r="F125" s="5">
        <v>17210</v>
      </c>
      <c r="G125" s="5" t="s">
        <v>293</v>
      </c>
      <c r="H125" s="5">
        <v>29934341</v>
      </c>
      <c r="I125" s="5" t="s">
        <v>659</v>
      </c>
      <c r="J125" s="5" t="s">
        <v>55</v>
      </c>
      <c r="K125" s="5" t="s">
        <v>802</v>
      </c>
      <c r="L125" s="5" t="s">
        <v>812</v>
      </c>
      <c r="M125" s="5" t="s">
        <v>1508</v>
      </c>
      <c r="N125" s="5">
        <v>2018</v>
      </c>
      <c r="O125" s="5"/>
    </row>
    <row r="126" spans="1:15" x14ac:dyDescent="0.25">
      <c r="A126" s="5" t="s">
        <v>44</v>
      </c>
      <c r="B126" s="5" t="s">
        <v>45</v>
      </c>
      <c r="C126" s="5">
        <v>11009</v>
      </c>
      <c r="D126" s="5" t="s">
        <v>320</v>
      </c>
      <c r="E126" s="5" t="s">
        <v>587</v>
      </c>
      <c r="F126" s="5">
        <v>5743</v>
      </c>
      <c r="G126" s="5" t="s">
        <v>290</v>
      </c>
      <c r="H126" s="5">
        <v>15383566</v>
      </c>
      <c r="I126" s="5" t="s">
        <v>659</v>
      </c>
      <c r="J126" s="5" t="s">
        <v>46</v>
      </c>
      <c r="K126" s="5" t="s">
        <v>9</v>
      </c>
      <c r="L126" s="5" t="s">
        <v>813</v>
      </c>
      <c r="M126" s="5" t="s">
        <v>1187</v>
      </c>
      <c r="N126" s="5">
        <v>2004</v>
      </c>
      <c r="O126" s="5"/>
    </row>
    <row r="127" spans="1:15" x14ac:dyDescent="0.25">
      <c r="A127" s="5" t="s">
        <v>44</v>
      </c>
      <c r="B127" s="5" t="s">
        <v>45</v>
      </c>
      <c r="C127" s="5">
        <v>11009</v>
      </c>
      <c r="D127" s="5" t="s">
        <v>320</v>
      </c>
      <c r="E127" s="5" t="s">
        <v>259</v>
      </c>
      <c r="F127" s="5">
        <v>595</v>
      </c>
      <c r="G127" s="5" t="s">
        <v>290</v>
      </c>
      <c r="H127" s="5">
        <v>15383566</v>
      </c>
      <c r="I127" s="5" t="s">
        <v>659</v>
      </c>
      <c r="J127" s="5" t="s">
        <v>46</v>
      </c>
      <c r="K127" s="5" t="s">
        <v>9</v>
      </c>
      <c r="L127" s="5" t="s">
        <v>814</v>
      </c>
      <c r="M127" s="5" t="s">
        <v>1187</v>
      </c>
      <c r="N127" s="5">
        <v>2004</v>
      </c>
      <c r="O127" s="5"/>
    </row>
    <row r="128" spans="1:15" x14ac:dyDescent="0.25">
      <c r="A128" s="5" t="s">
        <v>44</v>
      </c>
      <c r="B128" s="5" t="s">
        <v>45</v>
      </c>
      <c r="C128" s="5">
        <v>11009</v>
      </c>
      <c r="D128" s="5"/>
      <c r="E128" s="5" t="s">
        <v>815</v>
      </c>
      <c r="F128" s="5">
        <v>8208</v>
      </c>
      <c r="G128" s="5" t="s">
        <v>290</v>
      </c>
      <c r="H128" s="5">
        <v>15383566</v>
      </c>
      <c r="I128" s="5" t="s">
        <v>659</v>
      </c>
      <c r="J128" s="5" t="s">
        <v>46</v>
      </c>
      <c r="K128" s="5" t="s">
        <v>9</v>
      </c>
      <c r="L128" s="5" t="s">
        <v>1794</v>
      </c>
      <c r="M128" s="5" t="s">
        <v>1187</v>
      </c>
      <c r="N128" s="5">
        <v>2004</v>
      </c>
      <c r="O128" s="5"/>
    </row>
    <row r="129" spans="1:15" x14ac:dyDescent="0.25">
      <c r="A129" s="5" t="s">
        <v>44</v>
      </c>
      <c r="B129" s="5" t="s">
        <v>45</v>
      </c>
      <c r="C129" s="5">
        <v>11009</v>
      </c>
      <c r="D129" s="5"/>
      <c r="E129" s="5" t="s">
        <v>816</v>
      </c>
      <c r="F129" s="5">
        <v>10300</v>
      </c>
      <c r="G129" s="5" t="s">
        <v>290</v>
      </c>
      <c r="H129" s="5">
        <v>15383566</v>
      </c>
      <c r="I129" s="5" t="s">
        <v>659</v>
      </c>
      <c r="J129" s="5" t="s">
        <v>46</v>
      </c>
      <c r="K129" s="5" t="s">
        <v>9</v>
      </c>
      <c r="L129" s="5" t="s">
        <v>1795</v>
      </c>
      <c r="M129" s="5" t="s">
        <v>1187</v>
      </c>
      <c r="N129" s="5">
        <v>2004</v>
      </c>
      <c r="O129" s="5"/>
    </row>
    <row r="130" spans="1:15" x14ac:dyDescent="0.25">
      <c r="A130" s="5" t="s">
        <v>44</v>
      </c>
      <c r="B130" s="5" t="s">
        <v>45</v>
      </c>
      <c r="C130" s="5">
        <v>11009</v>
      </c>
      <c r="D130" s="5"/>
      <c r="E130" s="5" t="s">
        <v>633</v>
      </c>
      <c r="F130" s="5">
        <v>578</v>
      </c>
      <c r="G130" s="5" t="s">
        <v>290</v>
      </c>
      <c r="H130" s="5">
        <v>12907144</v>
      </c>
      <c r="I130" s="5" t="s">
        <v>659</v>
      </c>
      <c r="J130" s="5" t="s">
        <v>46</v>
      </c>
      <c r="K130" s="5" t="s">
        <v>817</v>
      </c>
      <c r="L130" s="5" t="s">
        <v>818</v>
      </c>
      <c r="M130" s="5" t="s">
        <v>1188</v>
      </c>
      <c r="N130" s="5">
        <v>2003</v>
      </c>
      <c r="O130" s="5"/>
    </row>
    <row r="131" spans="1:15" x14ac:dyDescent="0.25">
      <c r="A131" s="5" t="s">
        <v>44</v>
      </c>
      <c r="B131" s="5" t="s">
        <v>45</v>
      </c>
      <c r="C131" s="5">
        <v>11009</v>
      </c>
      <c r="D131" s="5"/>
      <c r="E131" s="5" t="s">
        <v>269</v>
      </c>
      <c r="F131" s="5">
        <v>596</v>
      </c>
      <c r="G131" s="5" t="s">
        <v>290</v>
      </c>
      <c r="H131" s="5">
        <v>12907144</v>
      </c>
      <c r="I131" s="5" t="s">
        <v>659</v>
      </c>
      <c r="J131" s="5" t="s">
        <v>46</v>
      </c>
      <c r="K131" s="5" t="s">
        <v>817</v>
      </c>
      <c r="L131" s="5" t="s">
        <v>1796</v>
      </c>
      <c r="M131" s="5" t="s">
        <v>1188</v>
      </c>
      <c r="N131" s="5">
        <v>2003</v>
      </c>
      <c r="O131" s="5"/>
    </row>
    <row r="132" spans="1:15" x14ac:dyDescent="0.25">
      <c r="A132" s="5" t="s">
        <v>44</v>
      </c>
      <c r="B132" s="5" t="s">
        <v>45</v>
      </c>
      <c r="C132" s="5">
        <v>11009</v>
      </c>
      <c r="D132" s="5" t="s">
        <v>2151</v>
      </c>
      <c r="E132" s="5" t="s">
        <v>63</v>
      </c>
      <c r="F132" s="5">
        <v>836</v>
      </c>
      <c r="G132" s="5" t="s">
        <v>293</v>
      </c>
      <c r="H132" s="5">
        <v>17431123</v>
      </c>
      <c r="I132" s="5" t="s">
        <v>659</v>
      </c>
      <c r="J132" s="5" t="s">
        <v>46</v>
      </c>
      <c r="K132" s="5" t="s">
        <v>5</v>
      </c>
      <c r="L132" s="5" t="s">
        <v>819</v>
      </c>
      <c r="M132" s="5" t="s">
        <v>1189</v>
      </c>
      <c r="N132" s="5">
        <v>2007</v>
      </c>
      <c r="O132" s="5"/>
    </row>
    <row r="133" spans="1:15" x14ac:dyDescent="0.25">
      <c r="A133" s="5" t="s">
        <v>44</v>
      </c>
      <c r="B133" s="5" t="s">
        <v>45</v>
      </c>
      <c r="C133" s="5">
        <v>11009</v>
      </c>
      <c r="D133" s="5" t="s">
        <v>2151</v>
      </c>
      <c r="E133" s="5" t="s">
        <v>242</v>
      </c>
      <c r="F133" s="5">
        <v>4214</v>
      </c>
      <c r="G133" s="5" t="s">
        <v>290</v>
      </c>
      <c r="H133" s="5">
        <v>17431123</v>
      </c>
      <c r="I133" s="5" t="s">
        <v>659</v>
      </c>
      <c r="J133" s="5" t="s">
        <v>46</v>
      </c>
      <c r="K133" s="5" t="s">
        <v>5</v>
      </c>
      <c r="L133" s="5" t="s">
        <v>1797</v>
      </c>
      <c r="M133" s="5" t="s">
        <v>1189</v>
      </c>
      <c r="N133" s="5">
        <v>2007</v>
      </c>
      <c r="O133" s="5"/>
    </row>
    <row r="134" spans="1:15" x14ac:dyDescent="0.25">
      <c r="A134" s="5" t="s">
        <v>44</v>
      </c>
      <c r="B134" s="5" t="s">
        <v>45</v>
      </c>
      <c r="C134" s="5">
        <v>11009</v>
      </c>
      <c r="D134" s="29" t="s">
        <v>2172</v>
      </c>
      <c r="E134" s="5" t="s">
        <v>820</v>
      </c>
      <c r="F134" s="5">
        <v>15405</v>
      </c>
      <c r="G134" s="5" t="s">
        <v>293</v>
      </c>
      <c r="H134" s="5">
        <v>22025528</v>
      </c>
      <c r="I134" s="5" t="s">
        <v>659</v>
      </c>
      <c r="J134" s="5" t="s">
        <v>55</v>
      </c>
      <c r="K134" s="5" t="s">
        <v>1484</v>
      </c>
      <c r="L134" s="5" t="s">
        <v>821</v>
      </c>
      <c r="M134" s="5" t="s">
        <v>1190</v>
      </c>
      <c r="N134" s="5">
        <v>2012</v>
      </c>
      <c r="O134" s="5"/>
    </row>
    <row r="135" spans="1:15" x14ac:dyDescent="0.25">
      <c r="A135" s="5" t="s">
        <v>44</v>
      </c>
      <c r="B135" s="5" t="s">
        <v>45</v>
      </c>
      <c r="C135" s="5">
        <v>11009</v>
      </c>
      <c r="D135" s="29" t="s">
        <v>2172</v>
      </c>
      <c r="E135" s="5" t="s">
        <v>822</v>
      </c>
      <c r="F135" s="5">
        <v>17268</v>
      </c>
      <c r="G135" s="5" t="s">
        <v>290</v>
      </c>
      <c r="H135" s="5">
        <v>22025528</v>
      </c>
      <c r="I135" s="5" t="s">
        <v>659</v>
      </c>
      <c r="J135" s="5" t="s">
        <v>55</v>
      </c>
      <c r="K135" s="5" t="s">
        <v>1484</v>
      </c>
      <c r="L135" s="5" t="s">
        <v>1798</v>
      </c>
      <c r="M135" s="5" t="s">
        <v>1190</v>
      </c>
      <c r="N135" s="5">
        <v>2012</v>
      </c>
      <c r="O135" s="5"/>
    </row>
    <row r="136" spans="1:15" x14ac:dyDescent="0.25">
      <c r="A136" s="5" t="s">
        <v>44</v>
      </c>
      <c r="B136" s="5" t="s">
        <v>45</v>
      </c>
      <c r="C136" s="5">
        <v>11009</v>
      </c>
      <c r="D136" s="29" t="s">
        <v>2172</v>
      </c>
      <c r="E136" s="5" t="s">
        <v>723</v>
      </c>
      <c r="F136" s="5">
        <v>17268</v>
      </c>
      <c r="G136" s="5" t="s">
        <v>290</v>
      </c>
      <c r="H136" s="5">
        <v>22025528</v>
      </c>
      <c r="I136" s="5" t="s">
        <v>659</v>
      </c>
      <c r="J136" s="5" t="s">
        <v>55</v>
      </c>
      <c r="K136" s="5" t="s">
        <v>1484</v>
      </c>
      <c r="L136" s="5" t="s">
        <v>1799</v>
      </c>
      <c r="M136" s="5" t="s">
        <v>1190</v>
      </c>
      <c r="N136" s="5">
        <v>2012</v>
      </c>
      <c r="O136" s="5"/>
    </row>
    <row r="137" spans="1:15" x14ac:dyDescent="0.25">
      <c r="A137" s="5" t="s">
        <v>44</v>
      </c>
      <c r="B137" s="5" t="s">
        <v>45</v>
      </c>
      <c r="C137" s="5">
        <v>11009</v>
      </c>
      <c r="D137" s="29" t="s">
        <v>2172</v>
      </c>
      <c r="E137" s="5" t="s">
        <v>369</v>
      </c>
      <c r="F137" s="5">
        <v>21926</v>
      </c>
      <c r="G137" s="5" t="s">
        <v>290</v>
      </c>
      <c r="H137" s="5">
        <v>22025528</v>
      </c>
      <c r="I137" s="5" t="s">
        <v>659</v>
      </c>
      <c r="J137" s="5" t="s">
        <v>55</v>
      </c>
      <c r="K137" s="5" t="s">
        <v>1484</v>
      </c>
      <c r="L137" s="5" t="s">
        <v>1800</v>
      </c>
      <c r="M137" s="5" t="s">
        <v>1190</v>
      </c>
      <c r="N137" s="5">
        <v>2012</v>
      </c>
      <c r="O137" s="5"/>
    </row>
    <row r="138" spans="1:15" x14ac:dyDescent="0.25">
      <c r="A138" s="5" t="s">
        <v>44</v>
      </c>
      <c r="B138" s="5" t="s">
        <v>45</v>
      </c>
      <c r="C138" s="5">
        <v>11009</v>
      </c>
      <c r="D138" s="5"/>
      <c r="E138" s="5" t="s">
        <v>181</v>
      </c>
      <c r="F138" s="5">
        <v>207</v>
      </c>
      <c r="G138" s="5" t="s">
        <v>290</v>
      </c>
      <c r="H138" s="5">
        <v>21546925</v>
      </c>
      <c r="I138" s="5" t="s">
        <v>1551</v>
      </c>
      <c r="J138" s="5" t="s">
        <v>46</v>
      </c>
      <c r="K138" s="5" t="s">
        <v>11</v>
      </c>
      <c r="L138" s="5" t="s">
        <v>823</v>
      </c>
      <c r="M138" s="5" t="s">
        <v>1552</v>
      </c>
      <c r="N138" s="5">
        <v>2011</v>
      </c>
      <c r="O138" s="5"/>
    </row>
    <row r="139" spans="1:15" x14ac:dyDescent="0.25">
      <c r="A139" s="5" t="s">
        <v>44</v>
      </c>
      <c r="B139" s="5" t="s">
        <v>45</v>
      </c>
      <c r="C139" s="5">
        <v>11009</v>
      </c>
      <c r="D139" s="5"/>
      <c r="E139" s="5" t="s">
        <v>181</v>
      </c>
      <c r="F139" s="5">
        <v>207</v>
      </c>
      <c r="G139" s="5" t="s">
        <v>293</v>
      </c>
      <c r="H139" s="5">
        <v>21546925</v>
      </c>
      <c r="I139" s="5" t="s">
        <v>824</v>
      </c>
      <c r="J139" s="5" t="s">
        <v>46</v>
      </c>
      <c r="K139" s="5" t="s">
        <v>11</v>
      </c>
      <c r="L139" s="5" t="s">
        <v>825</v>
      </c>
      <c r="M139" s="5" t="s">
        <v>1552</v>
      </c>
      <c r="N139" s="5">
        <v>2011</v>
      </c>
      <c r="O139" s="5"/>
    </row>
    <row r="140" spans="1:15" x14ac:dyDescent="0.25">
      <c r="A140" s="5" t="s">
        <v>44</v>
      </c>
      <c r="B140" s="5" t="s">
        <v>45</v>
      </c>
      <c r="C140" s="5">
        <v>11009</v>
      </c>
      <c r="D140" s="5"/>
      <c r="E140" s="5" t="s">
        <v>259</v>
      </c>
      <c r="F140" s="5">
        <v>595</v>
      </c>
      <c r="G140" s="5" t="s">
        <v>293</v>
      </c>
      <c r="H140" s="5">
        <v>21546925</v>
      </c>
      <c r="I140" s="5" t="s">
        <v>1041</v>
      </c>
      <c r="J140" s="5" t="s">
        <v>46</v>
      </c>
      <c r="K140" s="5" t="s">
        <v>11</v>
      </c>
      <c r="L140" s="5" t="s">
        <v>826</v>
      </c>
      <c r="M140" s="5" t="s">
        <v>1552</v>
      </c>
      <c r="N140" s="5">
        <v>2011</v>
      </c>
      <c r="O140" s="5"/>
    </row>
    <row r="141" spans="1:15" x14ac:dyDescent="0.25">
      <c r="A141" s="5" t="s">
        <v>44</v>
      </c>
      <c r="B141" s="5" t="s">
        <v>45</v>
      </c>
      <c r="C141" s="5">
        <v>11009</v>
      </c>
      <c r="D141" s="5"/>
      <c r="E141" s="5" t="s">
        <v>827</v>
      </c>
      <c r="F141" s="5">
        <v>1017</v>
      </c>
      <c r="G141" s="5" t="s">
        <v>293</v>
      </c>
      <c r="H141" s="5">
        <v>21546925</v>
      </c>
      <c r="I141" s="5" t="s">
        <v>1041</v>
      </c>
      <c r="J141" s="5" t="s">
        <v>46</v>
      </c>
      <c r="K141" s="5" t="s">
        <v>11</v>
      </c>
      <c r="L141" s="5" t="s">
        <v>828</v>
      </c>
      <c r="M141" s="5" t="s">
        <v>1552</v>
      </c>
      <c r="N141" s="5">
        <v>2011</v>
      </c>
      <c r="O141" s="5"/>
    </row>
    <row r="142" spans="1:15" x14ac:dyDescent="0.25">
      <c r="A142" s="5" t="s">
        <v>44</v>
      </c>
      <c r="B142" s="5" t="s">
        <v>45</v>
      </c>
      <c r="C142" s="5">
        <v>11009</v>
      </c>
      <c r="D142" s="5"/>
      <c r="E142" s="5" t="s">
        <v>90</v>
      </c>
      <c r="F142" s="5">
        <v>7157</v>
      </c>
      <c r="G142" s="5" t="s">
        <v>293</v>
      </c>
      <c r="H142" s="5">
        <v>18299662</v>
      </c>
      <c r="I142" s="5" t="s">
        <v>659</v>
      </c>
      <c r="J142" s="5" t="s">
        <v>46</v>
      </c>
      <c r="K142" s="5" t="s">
        <v>618</v>
      </c>
      <c r="L142" s="5" t="s">
        <v>830</v>
      </c>
      <c r="M142" s="5" t="s">
        <v>1191</v>
      </c>
      <c r="N142" s="5">
        <v>2008</v>
      </c>
      <c r="O142" s="5"/>
    </row>
    <row r="143" spans="1:15" x14ac:dyDescent="0.25">
      <c r="A143" s="5" t="s">
        <v>44</v>
      </c>
      <c r="B143" s="5" t="s">
        <v>45</v>
      </c>
      <c r="C143" s="5">
        <v>11009</v>
      </c>
      <c r="D143" s="5"/>
      <c r="E143" s="5" t="s">
        <v>77</v>
      </c>
      <c r="F143" s="5">
        <v>581</v>
      </c>
      <c r="G143" s="5" t="s">
        <v>293</v>
      </c>
      <c r="H143" s="5">
        <v>18299662</v>
      </c>
      <c r="I143" s="5" t="s">
        <v>659</v>
      </c>
      <c r="J143" s="5" t="s">
        <v>46</v>
      </c>
      <c r="K143" s="5" t="s">
        <v>618</v>
      </c>
      <c r="L143" s="5" t="s">
        <v>620</v>
      </c>
      <c r="M143" s="5" t="s">
        <v>1191</v>
      </c>
      <c r="N143" s="5">
        <v>2008</v>
      </c>
      <c r="O143" s="5"/>
    </row>
    <row r="144" spans="1:15" x14ac:dyDescent="0.25">
      <c r="A144" s="5" t="s">
        <v>44</v>
      </c>
      <c r="B144" s="5" t="s">
        <v>45</v>
      </c>
      <c r="C144" s="5">
        <v>11009</v>
      </c>
      <c r="D144" s="5"/>
      <c r="E144" s="5" t="s">
        <v>621</v>
      </c>
      <c r="F144" s="5">
        <v>203</v>
      </c>
      <c r="G144" s="5" t="s">
        <v>293</v>
      </c>
      <c r="H144" s="5">
        <v>18299662</v>
      </c>
      <c r="I144" s="5" t="s">
        <v>659</v>
      </c>
      <c r="J144" s="5" t="s">
        <v>46</v>
      </c>
      <c r="K144" s="5" t="s">
        <v>618</v>
      </c>
      <c r="L144" s="5" t="s">
        <v>622</v>
      </c>
      <c r="M144" s="5" t="s">
        <v>1191</v>
      </c>
      <c r="N144" s="5">
        <v>2008</v>
      </c>
      <c r="O144" s="5"/>
    </row>
    <row r="145" spans="1:15" x14ac:dyDescent="0.25">
      <c r="A145" s="5" t="s">
        <v>44</v>
      </c>
      <c r="B145" s="5" t="s">
        <v>45</v>
      </c>
      <c r="C145" s="5">
        <v>11009</v>
      </c>
      <c r="D145" s="5"/>
      <c r="E145" s="5" t="s">
        <v>592</v>
      </c>
      <c r="F145" s="5">
        <v>10912</v>
      </c>
      <c r="G145" s="5" t="s">
        <v>293</v>
      </c>
      <c r="H145" s="5">
        <v>18299662</v>
      </c>
      <c r="I145" s="5" t="s">
        <v>659</v>
      </c>
      <c r="J145" s="5" t="s">
        <v>46</v>
      </c>
      <c r="K145" s="5" t="s">
        <v>618</v>
      </c>
      <c r="L145" s="5" t="s">
        <v>623</v>
      </c>
      <c r="M145" s="5" t="s">
        <v>1191</v>
      </c>
      <c r="N145" s="5">
        <v>2008</v>
      </c>
      <c r="O145" s="5"/>
    </row>
    <row r="146" spans="1:15" x14ac:dyDescent="0.25">
      <c r="A146" s="5" t="s">
        <v>44</v>
      </c>
      <c r="B146" s="5" t="s">
        <v>45</v>
      </c>
      <c r="C146" s="5">
        <v>11009</v>
      </c>
      <c r="D146" s="5"/>
      <c r="E146" s="5" t="s">
        <v>531</v>
      </c>
      <c r="F146" s="5">
        <v>56647</v>
      </c>
      <c r="G146" s="5" t="s">
        <v>293</v>
      </c>
      <c r="H146" s="5">
        <v>18299662</v>
      </c>
      <c r="I146" s="5" t="s">
        <v>659</v>
      </c>
      <c r="J146" s="5" t="s">
        <v>46</v>
      </c>
      <c r="K146" s="5" t="s">
        <v>618</v>
      </c>
      <c r="L146" s="5" t="s">
        <v>624</v>
      </c>
      <c r="M146" s="5" t="s">
        <v>1191</v>
      </c>
      <c r="N146" s="5">
        <v>2008</v>
      </c>
      <c r="O146" s="5"/>
    </row>
    <row r="147" spans="1:15" x14ac:dyDescent="0.25">
      <c r="A147" s="5" t="s">
        <v>44</v>
      </c>
      <c r="B147" s="5" t="s">
        <v>45</v>
      </c>
      <c r="C147" s="5">
        <v>11009</v>
      </c>
      <c r="D147" s="5"/>
      <c r="E147" s="5" t="s">
        <v>77</v>
      </c>
      <c r="F147" s="5">
        <v>581</v>
      </c>
      <c r="G147" s="5" t="s">
        <v>290</v>
      </c>
      <c r="H147" s="5">
        <v>15564140</v>
      </c>
      <c r="I147" s="5" t="s">
        <v>659</v>
      </c>
      <c r="J147" s="5" t="s">
        <v>46</v>
      </c>
      <c r="K147" s="5" t="s">
        <v>1</v>
      </c>
      <c r="L147" s="5" t="s">
        <v>1801</v>
      </c>
      <c r="M147" s="5" t="s">
        <v>1192</v>
      </c>
      <c r="N147" s="5">
        <v>2004</v>
      </c>
      <c r="O147" s="5"/>
    </row>
    <row r="148" spans="1:15" x14ac:dyDescent="0.25">
      <c r="A148" s="5" t="s">
        <v>44</v>
      </c>
      <c r="B148" s="5" t="s">
        <v>45</v>
      </c>
      <c r="C148" s="5">
        <v>11009</v>
      </c>
      <c r="D148" s="5"/>
      <c r="E148" s="5" t="s">
        <v>831</v>
      </c>
      <c r="F148" s="5">
        <v>5058</v>
      </c>
      <c r="G148" s="5" t="s">
        <v>290</v>
      </c>
      <c r="H148" s="5">
        <v>15564140</v>
      </c>
      <c r="I148" s="5" t="s">
        <v>659</v>
      </c>
      <c r="J148" s="5" t="s">
        <v>46</v>
      </c>
      <c r="K148" s="5" t="s">
        <v>1</v>
      </c>
      <c r="L148" s="5" t="s">
        <v>1802</v>
      </c>
      <c r="M148" s="5" t="s">
        <v>1192</v>
      </c>
      <c r="N148" s="5">
        <v>2004</v>
      </c>
      <c r="O148" s="5"/>
    </row>
    <row r="149" spans="1:15" x14ac:dyDescent="0.25">
      <c r="A149" s="5" t="s">
        <v>44</v>
      </c>
      <c r="B149" s="5" t="s">
        <v>45</v>
      </c>
      <c r="C149" s="5">
        <v>11009</v>
      </c>
      <c r="D149" s="5"/>
      <c r="E149" s="5" t="s">
        <v>189</v>
      </c>
      <c r="F149" s="5">
        <v>5610</v>
      </c>
      <c r="G149" s="5" t="s">
        <v>290</v>
      </c>
      <c r="H149" s="5">
        <v>15851010</v>
      </c>
      <c r="I149" s="5" t="s">
        <v>659</v>
      </c>
      <c r="J149" s="5" t="s">
        <v>46</v>
      </c>
      <c r="K149" s="5" t="s">
        <v>5</v>
      </c>
      <c r="L149" s="5" t="s">
        <v>832</v>
      </c>
      <c r="M149" s="5" t="s">
        <v>1554</v>
      </c>
      <c r="N149" s="5">
        <v>2005</v>
      </c>
      <c r="O149" s="5"/>
    </row>
    <row r="150" spans="1:15" x14ac:dyDescent="0.25">
      <c r="A150" s="5" t="s">
        <v>44</v>
      </c>
      <c r="B150" s="5" t="s">
        <v>45</v>
      </c>
      <c r="C150" s="5">
        <v>11009</v>
      </c>
      <c r="D150" s="5"/>
      <c r="E150" s="5" t="s">
        <v>53</v>
      </c>
      <c r="F150" s="5">
        <v>6774</v>
      </c>
      <c r="G150" s="5" t="s">
        <v>290</v>
      </c>
      <c r="H150" s="5">
        <v>15851010</v>
      </c>
      <c r="I150" s="5" t="s">
        <v>659</v>
      </c>
      <c r="J150" s="5" t="s">
        <v>46</v>
      </c>
      <c r="K150" s="5" t="s">
        <v>5</v>
      </c>
      <c r="L150" s="5" t="s">
        <v>833</v>
      </c>
      <c r="M150" s="5" t="s">
        <v>1554</v>
      </c>
      <c r="N150" s="5">
        <v>2005</v>
      </c>
      <c r="O150" s="5"/>
    </row>
    <row r="151" spans="1:15" x14ac:dyDescent="0.25">
      <c r="A151" s="5" t="s">
        <v>44</v>
      </c>
      <c r="B151" s="5" t="s">
        <v>45</v>
      </c>
      <c r="C151" s="5">
        <v>11009</v>
      </c>
      <c r="D151" s="5"/>
      <c r="E151" s="5" t="s">
        <v>526</v>
      </c>
      <c r="F151" s="5">
        <v>999</v>
      </c>
      <c r="G151" s="5" t="s">
        <v>290</v>
      </c>
      <c r="H151" s="5">
        <v>12907143</v>
      </c>
      <c r="I151" s="5" t="s">
        <v>659</v>
      </c>
      <c r="J151" s="5" t="s">
        <v>46</v>
      </c>
      <c r="K151" s="5" t="s">
        <v>627</v>
      </c>
      <c r="L151" s="5" t="s">
        <v>1803</v>
      </c>
      <c r="M151" s="5" t="s">
        <v>1520</v>
      </c>
      <c r="N151" s="5">
        <v>2003</v>
      </c>
      <c r="O151" s="5"/>
    </row>
    <row r="152" spans="1:15" x14ac:dyDescent="0.25">
      <c r="A152" s="5" t="s">
        <v>44</v>
      </c>
      <c r="B152" s="5" t="s">
        <v>45</v>
      </c>
      <c r="C152" s="5">
        <v>11009</v>
      </c>
      <c r="D152" s="5"/>
      <c r="E152" s="5" t="s">
        <v>834</v>
      </c>
      <c r="F152" s="5">
        <v>324</v>
      </c>
      <c r="G152" s="5" t="s">
        <v>290</v>
      </c>
      <c r="H152" s="5">
        <v>12907143</v>
      </c>
      <c r="I152" s="5" t="s">
        <v>659</v>
      </c>
      <c r="J152" s="5" t="s">
        <v>46</v>
      </c>
      <c r="K152" s="5" t="s">
        <v>627</v>
      </c>
      <c r="L152" s="5" t="s">
        <v>835</v>
      </c>
      <c r="M152" s="5" t="s">
        <v>1520</v>
      </c>
      <c r="N152" s="5">
        <v>2003</v>
      </c>
      <c r="O152" s="5"/>
    </row>
    <row r="153" spans="1:15" x14ac:dyDescent="0.25">
      <c r="A153" s="5" t="s">
        <v>44</v>
      </c>
      <c r="B153" s="5" t="s">
        <v>45</v>
      </c>
      <c r="C153" s="5">
        <v>11009</v>
      </c>
      <c r="D153" s="5"/>
      <c r="E153" s="5" t="s">
        <v>628</v>
      </c>
      <c r="F153" s="5">
        <v>5728</v>
      </c>
      <c r="G153" s="5" t="s">
        <v>290</v>
      </c>
      <c r="H153" s="5">
        <v>12907143</v>
      </c>
      <c r="I153" s="5" t="s">
        <v>659</v>
      </c>
      <c r="J153" s="5" t="s">
        <v>46</v>
      </c>
      <c r="K153" s="5" t="s">
        <v>627</v>
      </c>
      <c r="L153" s="5" t="s">
        <v>1805</v>
      </c>
      <c r="M153" s="5" t="s">
        <v>1520</v>
      </c>
      <c r="N153" s="5">
        <v>2003</v>
      </c>
      <c r="O153" s="5"/>
    </row>
    <row r="154" spans="1:15" x14ac:dyDescent="0.25">
      <c r="A154" s="5" t="s">
        <v>44</v>
      </c>
      <c r="B154" s="5" t="s">
        <v>45</v>
      </c>
      <c r="C154" s="5">
        <v>11009</v>
      </c>
      <c r="D154" s="5"/>
      <c r="E154" s="5" t="s">
        <v>147</v>
      </c>
      <c r="F154" s="5">
        <v>39869293</v>
      </c>
      <c r="G154" s="5" t="s">
        <v>293</v>
      </c>
      <c r="H154" s="5">
        <v>12907143</v>
      </c>
      <c r="I154" s="5" t="s">
        <v>659</v>
      </c>
      <c r="J154" s="5" t="s">
        <v>46</v>
      </c>
      <c r="K154" s="5" t="s">
        <v>627</v>
      </c>
      <c r="L154" s="5" t="s">
        <v>836</v>
      </c>
      <c r="M154" s="5" t="s">
        <v>1520</v>
      </c>
      <c r="N154" s="5">
        <v>2003</v>
      </c>
      <c r="O154" s="5"/>
    </row>
    <row r="155" spans="1:15" x14ac:dyDescent="0.25">
      <c r="A155" s="5" t="s">
        <v>44</v>
      </c>
      <c r="B155" s="5" t="s">
        <v>45</v>
      </c>
      <c r="C155" s="5">
        <v>11009</v>
      </c>
      <c r="D155" s="5"/>
      <c r="E155" s="5" t="s">
        <v>754</v>
      </c>
      <c r="F155" s="5">
        <v>5747</v>
      </c>
      <c r="G155" s="5" t="s">
        <v>293</v>
      </c>
      <c r="H155" s="5">
        <v>12907143</v>
      </c>
      <c r="I155" s="5" t="s">
        <v>659</v>
      </c>
      <c r="J155" s="5" t="s">
        <v>46</v>
      </c>
      <c r="K155" s="5" t="s">
        <v>627</v>
      </c>
      <c r="L155" s="5" t="s">
        <v>836</v>
      </c>
      <c r="M155" s="5" t="s">
        <v>1520</v>
      </c>
      <c r="N155" s="5">
        <v>2003</v>
      </c>
      <c r="O155" s="5"/>
    </row>
    <row r="156" spans="1:15" x14ac:dyDescent="0.25">
      <c r="A156" s="5" t="s">
        <v>44</v>
      </c>
      <c r="B156" s="5" t="s">
        <v>45</v>
      </c>
      <c r="C156" s="5">
        <v>11009</v>
      </c>
      <c r="D156" s="5"/>
      <c r="E156" s="5" t="s">
        <v>837</v>
      </c>
      <c r="F156" s="5">
        <v>3611</v>
      </c>
      <c r="G156" s="5" t="s">
        <v>293</v>
      </c>
      <c r="H156" s="5">
        <v>12907143</v>
      </c>
      <c r="I156" s="5" t="s">
        <v>659</v>
      </c>
      <c r="J156" s="5" t="s">
        <v>46</v>
      </c>
      <c r="K156" s="5" t="s">
        <v>627</v>
      </c>
      <c r="L156" s="5" t="s">
        <v>838</v>
      </c>
      <c r="M156" s="5" t="s">
        <v>1520</v>
      </c>
      <c r="N156" s="5">
        <v>2003</v>
      </c>
      <c r="O156" s="5"/>
    </row>
    <row r="157" spans="1:15" x14ac:dyDescent="0.25">
      <c r="A157" s="5" t="s">
        <v>44</v>
      </c>
      <c r="B157" s="5" t="s">
        <v>45</v>
      </c>
      <c r="C157" s="5">
        <v>11009</v>
      </c>
      <c r="D157" s="5"/>
      <c r="E157" s="5" t="s">
        <v>629</v>
      </c>
      <c r="F157" s="5">
        <v>5335</v>
      </c>
      <c r="G157" s="5" t="s">
        <v>293</v>
      </c>
      <c r="H157" s="5">
        <v>12907143</v>
      </c>
      <c r="I157" s="5" t="s">
        <v>659</v>
      </c>
      <c r="J157" s="5" t="s">
        <v>46</v>
      </c>
      <c r="K157" s="5" t="s">
        <v>627</v>
      </c>
      <c r="L157" s="5" t="s">
        <v>839</v>
      </c>
      <c r="M157" s="5" t="s">
        <v>1520</v>
      </c>
      <c r="N157" s="5">
        <v>2003</v>
      </c>
      <c r="O157" s="5"/>
    </row>
    <row r="158" spans="1:15" x14ac:dyDescent="0.25">
      <c r="A158" s="5" t="s">
        <v>44</v>
      </c>
      <c r="B158" s="5" t="s">
        <v>45</v>
      </c>
      <c r="C158" s="5">
        <v>11009</v>
      </c>
      <c r="D158" s="5"/>
      <c r="E158" s="5" t="s">
        <v>181</v>
      </c>
      <c r="F158" s="5">
        <v>207</v>
      </c>
      <c r="G158" s="5" t="s">
        <v>293</v>
      </c>
      <c r="H158" s="5">
        <v>12907143</v>
      </c>
      <c r="I158" s="5" t="s">
        <v>659</v>
      </c>
      <c r="J158" s="5" t="s">
        <v>46</v>
      </c>
      <c r="K158" s="5" t="s">
        <v>627</v>
      </c>
      <c r="L158" s="5" t="s">
        <v>840</v>
      </c>
      <c r="M158" s="5" t="s">
        <v>1520</v>
      </c>
      <c r="N158" s="5">
        <v>2003</v>
      </c>
      <c r="O158" s="5"/>
    </row>
    <row r="159" spans="1:15" x14ac:dyDescent="0.25">
      <c r="A159" s="5" t="s">
        <v>44</v>
      </c>
      <c r="B159" s="5" t="s">
        <v>45</v>
      </c>
      <c r="C159" s="5">
        <v>11009</v>
      </c>
      <c r="D159" s="5"/>
      <c r="E159" s="5" t="s">
        <v>261</v>
      </c>
      <c r="F159" s="5">
        <v>1499</v>
      </c>
      <c r="G159" s="5" t="s">
        <v>290</v>
      </c>
      <c r="H159" s="5">
        <v>12907143</v>
      </c>
      <c r="I159" s="5" t="s">
        <v>659</v>
      </c>
      <c r="J159" s="5" t="s">
        <v>46</v>
      </c>
      <c r="K159" s="5" t="s">
        <v>627</v>
      </c>
      <c r="L159" s="5" t="s">
        <v>1804</v>
      </c>
      <c r="M159" s="5" t="s">
        <v>1520</v>
      </c>
      <c r="N159" s="5">
        <v>2003</v>
      </c>
      <c r="O159" s="5"/>
    </row>
    <row r="160" spans="1:15" x14ac:dyDescent="0.25">
      <c r="A160" s="5" t="s">
        <v>44</v>
      </c>
      <c r="B160" s="5" t="s">
        <v>45</v>
      </c>
      <c r="C160" s="5">
        <v>11009</v>
      </c>
      <c r="D160" s="5"/>
      <c r="E160" s="5" t="s">
        <v>263</v>
      </c>
      <c r="F160" s="5">
        <v>2932</v>
      </c>
      <c r="G160" s="5" t="s">
        <v>290</v>
      </c>
      <c r="H160" s="5">
        <v>12907143</v>
      </c>
      <c r="I160" s="5" t="s">
        <v>659</v>
      </c>
      <c r="J160" s="5" t="s">
        <v>46</v>
      </c>
      <c r="K160" s="5" t="s">
        <v>627</v>
      </c>
      <c r="L160" s="5" t="s">
        <v>1806</v>
      </c>
      <c r="M160" s="5" t="s">
        <v>1520</v>
      </c>
      <c r="N160" s="5">
        <v>2003</v>
      </c>
      <c r="O160" s="5"/>
    </row>
    <row r="161" spans="1:15" x14ac:dyDescent="0.25">
      <c r="A161" s="5" t="s">
        <v>44</v>
      </c>
      <c r="B161" s="5" t="s">
        <v>45</v>
      </c>
      <c r="C161" s="5">
        <v>11009</v>
      </c>
      <c r="D161" s="5"/>
      <c r="E161" s="5" t="s">
        <v>841</v>
      </c>
      <c r="F161" s="5">
        <v>3708</v>
      </c>
      <c r="G161" s="5" t="s">
        <v>290</v>
      </c>
      <c r="H161" s="5">
        <v>12907143</v>
      </c>
      <c r="I161" s="5" t="s">
        <v>659</v>
      </c>
      <c r="J161" s="5" t="s">
        <v>46</v>
      </c>
      <c r="K161" s="5" t="s">
        <v>627</v>
      </c>
      <c r="L161" s="5" t="s">
        <v>1807</v>
      </c>
      <c r="M161" s="5" t="s">
        <v>1520</v>
      </c>
      <c r="N161" s="5">
        <v>2003</v>
      </c>
      <c r="O161" s="5"/>
    </row>
    <row r="162" spans="1:15" x14ac:dyDescent="0.25">
      <c r="A162" s="5" t="s">
        <v>44</v>
      </c>
      <c r="B162" s="5" t="s">
        <v>45</v>
      </c>
      <c r="C162" s="5">
        <v>11009</v>
      </c>
      <c r="D162" s="5"/>
      <c r="E162" s="5" t="s">
        <v>842</v>
      </c>
      <c r="F162" s="5">
        <v>8743</v>
      </c>
      <c r="G162" s="5" t="s">
        <v>290</v>
      </c>
      <c r="H162" s="5">
        <v>12085234</v>
      </c>
      <c r="I162" s="5" t="s">
        <v>659</v>
      </c>
      <c r="J162" s="5" t="s">
        <v>46</v>
      </c>
      <c r="K162" s="5" t="s">
        <v>5</v>
      </c>
      <c r="L162" s="5" t="s">
        <v>1808</v>
      </c>
      <c r="M162" s="5" t="s">
        <v>1194</v>
      </c>
      <c r="N162" s="5">
        <v>2002</v>
      </c>
      <c r="O162" s="5"/>
    </row>
    <row r="163" spans="1:15" x14ac:dyDescent="0.25">
      <c r="A163" s="5" t="s">
        <v>44</v>
      </c>
      <c r="B163" s="5" t="s">
        <v>45</v>
      </c>
      <c r="C163" s="5">
        <v>11009</v>
      </c>
      <c r="D163" s="5"/>
      <c r="E163" s="5" t="s">
        <v>730</v>
      </c>
      <c r="F163" s="5">
        <v>8797</v>
      </c>
      <c r="G163" s="5" t="s">
        <v>290</v>
      </c>
      <c r="H163" s="5">
        <v>12085234</v>
      </c>
      <c r="I163" s="5" t="s">
        <v>659</v>
      </c>
      <c r="J163" s="5" t="s">
        <v>46</v>
      </c>
      <c r="K163" s="5" t="s">
        <v>5</v>
      </c>
      <c r="L163" s="5" t="s">
        <v>1809</v>
      </c>
      <c r="M163" s="5" t="s">
        <v>1194</v>
      </c>
      <c r="N163" s="5">
        <v>2002</v>
      </c>
      <c r="O163" s="5"/>
    </row>
    <row r="164" spans="1:15" x14ac:dyDescent="0.25">
      <c r="A164" s="5" t="s">
        <v>44</v>
      </c>
      <c r="B164" s="5" t="s">
        <v>45</v>
      </c>
      <c r="C164" s="5">
        <v>11009</v>
      </c>
      <c r="D164" s="5"/>
      <c r="E164" s="5" t="s">
        <v>843</v>
      </c>
      <c r="F164" s="5">
        <v>5925</v>
      </c>
      <c r="G164" s="5" t="s">
        <v>293</v>
      </c>
      <c r="H164" s="5">
        <v>12409262</v>
      </c>
      <c r="I164" s="5" t="s">
        <v>659</v>
      </c>
      <c r="J164" s="5" t="s">
        <v>46</v>
      </c>
      <c r="K164" s="5" t="s">
        <v>1485</v>
      </c>
      <c r="L164" s="5" t="s">
        <v>1555</v>
      </c>
      <c r="M164" s="5" t="s">
        <v>1556</v>
      </c>
      <c r="N164" s="5">
        <v>2002</v>
      </c>
      <c r="O164" s="5"/>
    </row>
    <row r="165" spans="1:15" x14ac:dyDescent="0.25">
      <c r="A165" s="5" t="s">
        <v>44</v>
      </c>
      <c r="B165" s="5" t="s">
        <v>45</v>
      </c>
      <c r="C165" s="5">
        <v>11009</v>
      </c>
      <c r="D165" s="5"/>
      <c r="E165" s="5" t="s">
        <v>521</v>
      </c>
      <c r="F165" s="5">
        <v>891</v>
      </c>
      <c r="G165" s="5" t="s">
        <v>290</v>
      </c>
      <c r="H165" s="5">
        <v>12409262</v>
      </c>
      <c r="I165" s="5" t="s">
        <v>659</v>
      </c>
      <c r="J165" s="5" t="s">
        <v>46</v>
      </c>
      <c r="K165" s="5" t="s">
        <v>1485</v>
      </c>
      <c r="L165" s="5" t="s">
        <v>1557</v>
      </c>
      <c r="M165" s="5" t="s">
        <v>1556</v>
      </c>
      <c r="N165" s="5">
        <v>2002</v>
      </c>
      <c r="O165" s="5"/>
    </row>
    <row r="166" spans="1:15" x14ac:dyDescent="0.25">
      <c r="A166" s="5" t="s">
        <v>44</v>
      </c>
      <c r="B166" s="5" t="s">
        <v>45</v>
      </c>
      <c r="C166" s="5">
        <v>11009</v>
      </c>
      <c r="D166" s="5"/>
      <c r="E166" s="5" t="s">
        <v>208</v>
      </c>
      <c r="F166" s="5">
        <v>3725</v>
      </c>
      <c r="G166" s="5" t="s">
        <v>290</v>
      </c>
      <c r="H166" s="5">
        <v>12409262</v>
      </c>
      <c r="I166" s="5" t="s">
        <v>659</v>
      </c>
      <c r="J166" s="5" t="s">
        <v>46</v>
      </c>
      <c r="K166" s="5" t="s">
        <v>1485</v>
      </c>
      <c r="L166" s="5" t="s">
        <v>1558</v>
      </c>
      <c r="M166" s="5" t="s">
        <v>1556</v>
      </c>
      <c r="N166" s="5">
        <v>2002</v>
      </c>
      <c r="O166" s="5"/>
    </row>
    <row r="167" spans="1:15" x14ac:dyDescent="0.25">
      <c r="A167" s="5" t="s">
        <v>44</v>
      </c>
      <c r="B167" s="5" t="s">
        <v>45</v>
      </c>
      <c r="C167" s="5">
        <v>11009</v>
      </c>
      <c r="D167" s="5"/>
      <c r="E167" s="5" t="s">
        <v>122</v>
      </c>
      <c r="F167" s="5">
        <v>5599</v>
      </c>
      <c r="G167" s="5" t="s">
        <v>290</v>
      </c>
      <c r="H167" s="5">
        <v>12409262</v>
      </c>
      <c r="I167" s="5" t="s">
        <v>659</v>
      </c>
      <c r="J167" s="5" t="s">
        <v>46</v>
      </c>
      <c r="K167" s="5" t="s">
        <v>1485</v>
      </c>
      <c r="L167" s="5" t="s">
        <v>1559</v>
      </c>
      <c r="M167" s="5" t="s">
        <v>1556</v>
      </c>
      <c r="N167" s="5">
        <v>2002</v>
      </c>
      <c r="O167" s="5"/>
    </row>
    <row r="168" spans="1:15" x14ac:dyDescent="0.25">
      <c r="A168" s="5" t="s">
        <v>44</v>
      </c>
      <c r="B168" s="5" t="s">
        <v>45</v>
      </c>
      <c r="C168" s="5">
        <v>11009</v>
      </c>
      <c r="D168" s="5" t="s">
        <v>248</v>
      </c>
      <c r="E168" s="5" t="s">
        <v>564</v>
      </c>
      <c r="F168" s="5">
        <v>355</v>
      </c>
      <c r="G168" s="5" t="s">
        <v>290</v>
      </c>
      <c r="H168" s="5">
        <v>17449172</v>
      </c>
      <c r="I168" s="5" t="s">
        <v>659</v>
      </c>
      <c r="J168" s="5" t="s">
        <v>46</v>
      </c>
      <c r="K168" s="5" t="s">
        <v>1486</v>
      </c>
      <c r="L168" s="5" t="s">
        <v>1560</v>
      </c>
      <c r="M168" s="5" t="s">
        <v>1561</v>
      </c>
      <c r="N168" s="5">
        <v>2007</v>
      </c>
      <c r="O168" s="5"/>
    </row>
    <row r="169" spans="1:15" x14ac:dyDescent="0.25">
      <c r="A169" s="5" t="s">
        <v>44</v>
      </c>
      <c r="B169" s="5" t="s">
        <v>45</v>
      </c>
      <c r="C169" s="5">
        <v>11009</v>
      </c>
      <c r="D169" s="5" t="s">
        <v>248</v>
      </c>
      <c r="E169" s="5" t="s">
        <v>844</v>
      </c>
      <c r="F169" s="5">
        <v>572</v>
      </c>
      <c r="G169" s="5" t="s">
        <v>293</v>
      </c>
      <c r="H169" s="5">
        <v>17449172</v>
      </c>
      <c r="I169" s="5" t="s">
        <v>659</v>
      </c>
      <c r="J169" s="5" t="s">
        <v>46</v>
      </c>
      <c r="K169" s="5" t="s">
        <v>1486</v>
      </c>
      <c r="L169" s="5" t="s">
        <v>1562</v>
      </c>
      <c r="M169" s="5" t="s">
        <v>1563</v>
      </c>
      <c r="N169" s="5">
        <v>2007</v>
      </c>
      <c r="O169" s="5"/>
    </row>
    <row r="170" spans="1:15" x14ac:dyDescent="0.25">
      <c r="A170" s="5" t="s">
        <v>44</v>
      </c>
      <c r="B170" s="5" t="s">
        <v>45</v>
      </c>
      <c r="C170" s="5">
        <v>11009</v>
      </c>
      <c r="D170" s="5" t="s">
        <v>248</v>
      </c>
      <c r="E170" s="5" t="s">
        <v>656</v>
      </c>
      <c r="F170" s="5">
        <v>598</v>
      </c>
      <c r="G170" s="5" t="s">
        <v>293</v>
      </c>
      <c r="H170" s="5">
        <v>17449172</v>
      </c>
      <c r="I170" s="5" t="s">
        <v>659</v>
      </c>
      <c r="J170" s="5" t="s">
        <v>46</v>
      </c>
      <c r="K170" s="5" t="s">
        <v>1486</v>
      </c>
      <c r="L170" s="5" t="s">
        <v>1564</v>
      </c>
      <c r="M170" s="5" t="s">
        <v>1563</v>
      </c>
      <c r="N170" s="5">
        <v>2007</v>
      </c>
      <c r="O170" s="5"/>
    </row>
    <row r="171" spans="1:15" x14ac:dyDescent="0.25">
      <c r="A171" s="5" t="s">
        <v>44</v>
      </c>
      <c r="B171" s="5" t="s">
        <v>45</v>
      </c>
      <c r="C171" s="5">
        <v>11009</v>
      </c>
      <c r="D171" s="5"/>
      <c r="E171" s="5" t="s">
        <v>845</v>
      </c>
      <c r="F171" s="5">
        <v>54205</v>
      </c>
      <c r="G171" s="5" t="s">
        <v>290</v>
      </c>
      <c r="H171" s="5">
        <v>17449172</v>
      </c>
      <c r="I171" s="5" t="s">
        <v>659</v>
      </c>
      <c r="J171" s="5" t="s">
        <v>46</v>
      </c>
      <c r="K171" s="5" t="s">
        <v>1486</v>
      </c>
      <c r="L171" s="5" t="s">
        <v>1565</v>
      </c>
      <c r="M171" s="5" t="s">
        <v>1563</v>
      </c>
      <c r="N171" s="5">
        <v>2007</v>
      </c>
      <c r="O171" s="5"/>
    </row>
    <row r="172" spans="1:15" x14ac:dyDescent="0.25">
      <c r="A172" s="5" t="s">
        <v>44</v>
      </c>
      <c r="B172" s="5" t="s">
        <v>45</v>
      </c>
      <c r="C172" s="5">
        <v>11009</v>
      </c>
      <c r="D172" s="5"/>
      <c r="E172" s="5" t="s">
        <v>269</v>
      </c>
      <c r="F172" s="5">
        <v>596</v>
      </c>
      <c r="G172" s="5" t="s">
        <v>293</v>
      </c>
      <c r="H172" s="5">
        <v>11850799</v>
      </c>
      <c r="I172" s="5" t="s">
        <v>659</v>
      </c>
      <c r="J172" s="5" t="s">
        <v>46</v>
      </c>
      <c r="K172" s="5" t="s">
        <v>1487</v>
      </c>
      <c r="L172" s="5" t="s">
        <v>1566</v>
      </c>
      <c r="M172" s="5" t="s">
        <v>1567</v>
      </c>
      <c r="N172" s="5">
        <v>2002</v>
      </c>
      <c r="O172" s="5"/>
    </row>
    <row r="173" spans="1:15" x14ac:dyDescent="0.25">
      <c r="A173" s="5" t="s">
        <v>44</v>
      </c>
      <c r="B173" s="5" t="s">
        <v>45</v>
      </c>
      <c r="C173" s="5">
        <v>11009</v>
      </c>
      <c r="D173" s="5"/>
      <c r="E173" s="5" t="s">
        <v>656</v>
      </c>
      <c r="F173" s="5">
        <v>598</v>
      </c>
      <c r="G173" s="5" t="s">
        <v>293</v>
      </c>
      <c r="H173" s="5">
        <v>11850799</v>
      </c>
      <c r="I173" s="5" t="s">
        <v>659</v>
      </c>
      <c r="J173" s="5" t="s">
        <v>46</v>
      </c>
      <c r="K173" s="5" t="s">
        <v>1487</v>
      </c>
      <c r="L173" s="5" t="s">
        <v>1568</v>
      </c>
      <c r="M173" s="5" t="s">
        <v>1567</v>
      </c>
      <c r="N173" s="5">
        <v>2002</v>
      </c>
      <c r="O173" s="5"/>
    </row>
    <row r="174" spans="1:15" x14ac:dyDescent="0.25">
      <c r="A174" s="5" t="s">
        <v>44</v>
      </c>
      <c r="B174" s="5" t="s">
        <v>45</v>
      </c>
      <c r="C174" s="5">
        <v>11009</v>
      </c>
      <c r="D174" s="5"/>
      <c r="E174" s="5" t="s">
        <v>77</v>
      </c>
      <c r="F174" s="5">
        <v>581</v>
      </c>
      <c r="G174" s="5" t="s">
        <v>290</v>
      </c>
      <c r="H174" s="5">
        <v>11850799</v>
      </c>
      <c r="I174" s="5" t="s">
        <v>659</v>
      </c>
      <c r="J174" s="5" t="s">
        <v>46</v>
      </c>
      <c r="K174" s="5" t="s">
        <v>1487</v>
      </c>
      <c r="L174" s="5" t="s">
        <v>1569</v>
      </c>
      <c r="M174" s="5" t="s">
        <v>1567</v>
      </c>
      <c r="N174" s="5">
        <v>2002</v>
      </c>
      <c r="O174" s="5"/>
    </row>
    <row r="175" spans="1:15" x14ac:dyDescent="0.25">
      <c r="A175" s="5" t="s">
        <v>44</v>
      </c>
      <c r="B175" s="5" t="s">
        <v>45</v>
      </c>
      <c r="C175" s="5">
        <v>11009</v>
      </c>
      <c r="D175" s="5"/>
      <c r="E175" s="5" t="s">
        <v>633</v>
      </c>
      <c r="F175" s="5">
        <v>578</v>
      </c>
      <c r="G175" s="5" t="s">
        <v>290</v>
      </c>
      <c r="H175" s="5">
        <v>11850799</v>
      </c>
      <c r="I175" s="5" t="s">
        <v>659</v>
      </c>
      <c r="J175" s="5" t="s">
        <v>46</v>
      </c>
      <c r="K175" s="5" t="s">
        <v>1487</v>
      </c>
      <c r="L175" s="5" t="s">
        <v>1570</v>
      </c>
      <c r="M175" s="5" t="s">
        <v>1567</v>
      </c>
      <c r="N175" s="5">
        <v>2002</v>
      </c>
      <c r="O175" s="5"/>
    </row>
    <row r="176" spans="1:15" x14ac:dyDescent="0.25">
      <c r="A176" s="5" t="s">
        <v>44</v>
      </c>
      <c r="B176" s="5" t="s">
        <v>45</v>
      </c>
      <c r="C176" s="5">
        <v>11009</v>
      </c>
      <c r="D176" s="29" t="s">
        <v>2151</v>
      </c>
      <c r="E176" s="5" t="s">
        <v>834</v>
      </c>
      <c r="F176" s="5">
        <v>324</v>
      </c>
      <c r="G176" s="5" t="s">
        <v>290</v>
      </c>
      <c r="H176" s="5">
        <v>15851011</v>
      </c>
      <c r="I176" s="5" t="s">
        <v>659</v>
      </c>
      <c r="J176" s="5" t="s">
        <v>46</v>
      </c>
      <c r="K176" s="5" t="s">
        <v>697</v>
      </c>
      <c r="L176" s="5" t="s">
        <v>1571</v>
      </c>
      <c r="M176" s="5" t="s">
        <v>1192</v>
      </c>
      <c r="N176" s="5">
        <v>2005</v>
      </c>
      <c r="O176" s="5"/>
    </row>
    <row r="177" spans="1:15" x14ac:dyDescent="0.25">
      <c r="A177" s="5" t="s">
        <v>44</v>
      </c>
      <c r="B177" s="5" t="s">
        <v>45</v>
      </c>
      <c r="C177" s="5">
        <v>11009</v>
      </c>
      <c r="D177" s="29" t="s">
        <v>2151</v>
      </c>
      <c r="E177" s="5" t="s">
        <v>263</v>
      </c>
      <c r="F177" s="5">
        <v>2932</v>
      </c>
      <c r="G177" s="5" t="s">
        <v>290</v>
      </c>
      <c r="H177" s="5">
        <v>15851011</v>
      </c>
      <c r="I177" s="5" t="s">
        <v>659</v>
      </c>
      <c r="J177" s="5" t="s">
        <v>46</v>
      </c>
      <c r="K177" s="5" t="s">
        <v>697</v>
      </c>
      <c r="L177" s="5" t="s">
        <v>1572</v>
      </c>
      <c r="M177" s="5" t="s">
        <v>1192</v>
      </c>
      <c r="N177" s="5">
        <v>2005</v>
      </c>
      <c r="O177" s="5"/>
    </row>
    <row r="178" spans="1:15" x14ac:dyDescent="0.25">
      <c r="A178" s="5" t="s">
        <v>44</v>
      </c>
      <c r="B178" s="5" t="s">
        <v>45</v>
      </c>
      <c r="C178" s="5">
        <v>11009</v>
      </c>
      <c r="D178" s="29" t="s">
        <v>2151</v>
      </c>
      <c r="E178" s="5" t="s">
        <v>628</v>
      </c>
      <c r="F178" s="5">
        <v>5728</v>
      </c>
      <c r="G178" s="5" t="s">
        <v>290</v>
      </c>
      <c r="H178" s="5">
        <v>15851011</v>
      </c>
      <c r="I178" s="5" t="s">
        <v>659</v>
      </c>
      <c r="J178" s="5" t="s">
        <v>46</v>
      </c>
      <c r="K178" s="5" t="s">
        <v>697</v>
      </c>
      <c r="L178" s="5" t="s">
        <v>1573</v>
      </c>
      <c r="M178" s="5" t="s">
        <v>1192</v>
      </c>
      <c r="N178" s="5">
        <v>2005</v>
      </c>
      <c r="O178" s="5"/>
    </row>
    <row r="179" spans="1:15" x14ac:dyDescent="0.25">
      <c r="A179" s="5" t="s">
        <v>44</v>
      </c>
      <c r="B179" s="5" t="s">
        <v>45</v>
      </c>
      <c r="C179" s="5">
        <v>11009</v>
      </c>
      <c r="D179" s="29" t="s">
        <v>2151</v>
      </c>
      <c r="E179" s="5" t="s">
        <v>261</v>
      </c>
      <c r="F179" s="5">
        <v>1499</v>
      </c>
      <c r="G179" s="5" t="s">
        <v>293</v>
      </c>
      <c r="H179" s="5">
        <v>15851011</v>
      </c>
      <c r="I179" s="5" t="s">
        <v>659</v>
      </c>
      <c r="J179" s="5" t="s">
        <v>46</v>
      </c>
      <c r="K179" s="5" t="s">
        <v>697</v>
      </c>
      <c r="L179" s="5" t="s">
        <v>846</v>
      </c>
      <c r="M179" s="5" t="s">
        <v>1192</v>
      </c>
      <c r="N179" s="5">
        <v>2005</v>
      </c>
      <c r="O179" s="5"/>
    </row>
    <row r="180" spans="1:15" x14ac:dyDescent="0.25">
      <c r="A180" s="5" t="s">
        <v>44</v>
      </c>
      <c r="B180" s="5" t="s">
        <v>45</v>
      </c>
      <c r="C180" s="5">
        <v>11009</v>
      </c>
      <c r="D180" s="29" t="s">
        <v>2151</v>
      </c>
      <c r="E180" s="5" t="s">
        <v>472</v>
      </c>
      <c r="F180" s="5">
        <v>4843</v>
      </c>
      <c r="G180" s="5" t="s">
        <v>293</v>
      </c>
      <c r="H180" s="5">
        <v>15585417</v>
      </c>
      <c r="I180" s="5" t="s">
        <v>659</v>
      </c>
      <c r="J180" s="5" t="s">
        <v>46</v>
      </c>
      <c r="K180" s="5" t="s">
        <v>9</v>
      </c>
      <c r="L180" s="5" t="s">
        <v>847</v>
      </c>
      <c r="M180" s="5" t="s">
        <v>1574</v>
      </c>
      <c r="N180" s="5">
        <v>2003</v>
      </c>
      <c r="O180" s="5"/>
    </row>
    <row r="181" spans="1:15" x14ac:dyDescent="0.25">
      <c r="A181" s="5" t="s">
        <v>44</v>
      </c>
      <c r="B181" s="5" t="s">
        <v>45</v>
      </c>
      <c r="C181" s="5">
        <v>11009</v>
      </c>
      <c r="D181" s="29" t="s">
        <v>2151</v>
      </c>
      <c r="E181" s="5" t="s">
        <v>90</v>
      </c>
      <c r="F181" s="5">
        <v>7157</v>
      </c>
      <c r="G181" s="5" t="s">
        <v>290</v>
      </c>
      <c r="H181" s="5">
        <v>11175318</v>
      </c>
      <c r="I181" s="5" t="s">
        <v>659</v>
      </c>
      <c r="J181" s="5" t="s">
        <v>46</v>
      </c>
      <c r="K181" s="5" t="s">
        <v>1485</v>
      </c>
      <c r="L181" s="5" t="s">
        <v>848</v>
      </c>
      <c r="M181" s="5" t="s">
        <v>1194</v>
      </c>
      <c r="N181" s="5">
        <v>2000</v>
      </c>
      <c r="O181" s="5"/>
    </row>
    <row r="182" spans="1:15" x14ac:dyDescent="0.25">
      <c r="A182" s="5" t="s">
        <v>44</v>
      </c>
      <c r="B182" s="5" t="s">
        <v>45</v>
      </c>
      <c r="C182" s="5">
        <v>11009</v>
      </c>
      <c r="D182" s="29" t="s">
        <v>2151</v>
      </c>
      <c r="E182" s="5" t="s">
        <v>77</v>
      </c>
      <c r="F182" s="5">
        <v>581</v>
      </c>
      <c r="G182" s="5" t="s">
        <v>290</v>
      </c>
      <c r="H182" s="5">
        <v>11175318</v>
      </c>
      <c r="I182" s="5" t="s">
        <v>659</v>
      </c>
      <c r="J182" s="5" t="s">
        <v>46</v>
      </c>
      <c r="K182" s="5" t="s">
        <v>1485</v>
      </c>
      <c r="L182" s="5" t="s">
        <v>849</v>
      </c>
      <c r="M182" s="5" t="s">
        <v>1194</v>
      </c>
      <c r="N182" s="5">
        <v>2000</v>
      </c>
      <c r="O182" s="5"/>
    </row>
    <row r="183" spans="1:15" x14ac:dyDescent="0.25">
      <c r="A183" s="5" t="s">
        <v>44</v>
      </c>
      <c r="B183" s="5" t="s">
        <v>45</v>
      </c>
      <c r="C183" s="5">
        <v>11009</v>
      </c>
      <c r="D183" s="29" t="s">
        <v>2151</v>
      </c>
      <c r="E183" s="5" t="s">
        <v>633</v>
      </c>
      <c r="F183" s="5">
        <v>578</v>
      </c>
      <c r="G183" s="5" t="s">
        <v>290</v>
      </c>
      <c r="H183" s="5">
        <v>11175318</v>
      </c>
      <c r="I183" s="5" t="s">
        <v>659</v>
      </c>
      <c r="J183" s="5" t="s">
        <v>46</v>
      </c>
      <c r="K183" s="5" t="s">
        <v>1485</v>
      </c>
      <c r="L183" s="5" t="s">
        <v>850</v>
      </c>
      <c r="M183" s="5" t="s">
        <v>1194</v>
      </c>
      <c r="N183" s="5">
        <v>2000</v>
      </c>
      <c r="O183" s="5"/>
    </row>
    <row r="184" spans="1:15" x14ac:dyDescent="0.25">
      <c r="A184" s="5" t="s">
        <v>44</v>
      </c>
      <c r="B184" s="5" t="s">
        <v>45</v>
      </c>
      <c r="C184" s="5">
        <v>11009</v>
      </c>
      <c r="D184" s="5"/>
      <c r="E184" s="5" t="s">
        <v>633</v>
      </c>
      <c r="F184" s="5">
        <v>578</v>
      </c>
      <c r="G184" s="5" t="s">
        <v>290</v>
      </c>
      <c r="H184" s="5">
        <v>9826712</v>
      </c>
      <c r="I184" s="5" t="s">
        <v>659</v>
      </c>
      <c r="J184" s="5" t="s">
        <v>46</v>
      </c>
      <c r="K184" s="5" t="s">
        <v>11</v>
      </c>
      <c r="L184" s="5" t="s">
        <v>851</v>
      </c>
      <c r="M184" s="5" t="s">
        <v>1198</v>
      </c>
      <c r="N184" s="5">
        <v>1998</v>
      </c>
      <c r="O184" s="5"/>
    </row>
    <row r="185" spans="1:15" x14ac:dyDescent="0.25">
      <c r="A185" s="5" t="s">
        <v>44</v>
      </c>
      <c r="B185" s="5" t="s">
        <v>45</v>
      </c>
      <c r="C185" s="5">
        <v>11009</v>
      </c>
      <c r="D185" s="5"/>
      <c r="E185" s="5" t="s">
        <v>269</v>
      </c>
      <c r="F185" s="5">
        <v>596</v>
      </c>
      <c r="G185" s="5" t="s">
        <v>290</v>
      </c>
      <c r="H185" s="5">
        <v>9826712</v>
      </c>
      <c r="I185" s="5" t="s">
        <v>659</v>
      </c>
      <c r="J185" s="5" t="s">
        <v>46</v>
      </c>
      <c r="K185" s="5" t="s">
        <v>11</v>
      </c>
      <c r="L185" s="5" t="s">
        <v>852</v>
      </c>
      <c r="M185" s="5" t="s">
        <v>1198</v>
      </c>
      <c r="N185" s="5">
        <v>1998</v>
      </c>
      <c r="O185" s="5"/>
    </row>
    <row r="186" spans="1:15" x14ac:dyDescent="0.25">
      <c r="A186" s="5" t="s">
        <v>44</v>
      </c>
      <c r="B186" s="5" t="s">
        <v>45</v>
      </c>
      <c r="C186" s="5">
        <v>11009</v>
      </c>
      <c r="D186" s="5"/>
      <c r="E186" s="5" t="s">
        <v>633</v>
      </c>
      <c r="F186" s="5">
        <v>578</v>
      </c>
      <c r="G186" s="5" t="s">
        <v>290</v>
      </c>
      <c r="H186" s="5">
        <v>12606823</v>
      </c>
      <c r="I186" s="5" t="s">
        <v>659</v>
      </c>
      <c r="J186" s="5" t="s">
        <v>46</v>
      </c>
      <c r="K186" s="5" t="s">
        <v>648</v>
      </c>
      <c r="L186" s="5" t="s">
        <v>1810</v>
      </c>
      <c r="M186" s="5" t="s">
        <v>1521</v>
      </c>
      <c r="N186" s="5">
        <v>2002</v>
      </c>
      <c r="O186" s="5"/>
    </row>
    <row r="187" spans="1:15" x14ac:dyDescent="0.25">
      <c r="A187" s="5" t="s">
        <v>44</v>
      </c>
      <c r="B187" s="5" t="s">
        <v>45</v>
      </c>
      <c r="C187" s="5">
        <v>11009</v>
      </c>
      <c r="D187" s="29" t="s">
        <v>2151</v>
      </c>
      <c r="E187" s="5" t="s">
        <v>853</v>
      </c>
      <c r="F187" s="5">
        <v>578</v>
      </c>
      <c r="G187" s="5" t="s">
        <v>290</v>
      </c>
      <c r="H187" s="5">
        <v>16282987</v>
      </c>
      <c r="I187" s="5" t="s">
        <v>659</v>
      </c>
      <c r="J187" s="5" t="s">
        <v>46</v>
      </c>
      <c r="K187" s="5" t="s">
        <v>11</v>
      </c>
      <c r="L187" s="5" t="s">
        <v>1811</v>
      </c>
      <c r="M187" s="5" t="s">
        <v>1553</v>
      </c>
      <c r="N187" s="5">
        <v>2006</v>
      </c>
      <c r="O187" s="5"/>
    </row>
    <row r="188" spans="1:15" x14ac:dyDescent="0.25">
      <c r="A188" s="5" t="s">
        <v>44</v>
      </c>
      <c r="B188" s="5" t="s">
        <v>45</v>
      </c>
      <c r="C188" s="5">
        <v>11009</v>
      </c>
      <c r="D188" s="5"/>
      <c r="E188" s="5" t="s">
        <v>854</v>
      </c>
      <c r="F188" s="5">
        <v>995</v>
      </c>
      <c r="G188" s="5" t="s">
        <v>293</v>
      </c>
      <c r="H188" s="5">
        <v>29786657</v>
      </c>
      <c r="I188" s="5" t="s">
        <v>659</v>
      </c>
      <c r="J188" s="5" t="s">
        <v>46</v>
      </c>
      <c r="K188" s="5" t="s">
        <v>9</v>
      </c>
      <c r="L188" s="5" t="s">
        <v>1575</v>
      </c>
      <c r="M188" s="5" t="s">
        <v>1196</v>
      </c>
      <c r="N188" s="5">
        <v>2018</v>
      </c>
      <c r="O188" s="5"/>
    </row>
    <row r="189" spans="1:15" x14ac:dyDescent="0.25">
      <c r="A189" s="5" t="s">
        <v>44</v>
      </c>
      <c r="B189" s="5" t="s">
        <v>45</v>
      </c>
      <c r="C189" s="5">
        <v>11009</v>
      </c>
      <c r="D189" s="5"/>
      <c r="E189" s="5" t="s">
        <v>614</v>
      </c>
      <c r="F189" s="5">
        <v>4609</v>
      </c>
      <c r="G189" s="5" t="s">
        <v>293</v>
      </c>
      <c r="H189" s="5">
        <v>29786657</v>
      </c>
      <c r="I189" s="5" t="s">
        <v>659</v>
      </c>
      <c r="J189" s="5" t="s">
        <v>46</v>
      </c>
      <c r="K189" s="5" t="s">
        <v>9</v>
      </c>
      <c r="L189" s="5" t="s">
        <v>1576</v>
      </c>
      <c r="M189" s="5" t="s">
        <v>1196</v>
      </c>
      <c r="N189" s="5">
        <v>2018</v>
      </c>
      <c r="O189" s="5"/>
    </row>
    <row r="190" spans="1:15" x14ac:dyDescent="0.25">
      <c r="A190" s="5" t="s">
        <v>44</v>
      </c>
      <c r="B190" s="5" t="s">
        <v>45</v>
      </c>
      <c r="C190" s="5">
        <v>11009</v>
      </c>
      <c r="D190" s="5"/>
      <c r="E190" s="5" t="s">
        <v>855</v>
      </c>
      <c r="F190" s="5">
        <v>5009</v>
      </c>
      <c r="G190" s="5" t="s">
        <v>293</v>
      </c>
      <c r="H190" s="5">
        <v>29786657</v>
      </c>
      <c r="I190" s="5" t="s">
        <v>659</v>
      </c>
      <c r="J190" s="5" t="s">
        <v>46</v>
      </c>
      <c r="K190" s="5" t="s">
        <v>9</v>
      </c>
      <c r="L190" s="5" t="s">
        <v>1577</v>
      </c>
      <c r="M190" s="5" t="s">
        <v>1196</v>
      </c>
      <c r="N190" s="5">
        <v>2018</v>
      </c>
      <c r="O190" s="5"/>
    </row>
    <row r="191" spans="1:15" x14ac:dyDescent="0.25">
      <c r="A191" s="5" t="s">
        <v>44</v>
      </c>
      <c r="B191" s="5" t="s">
        <v>45</v>
      </c>
      <c r="C191" s="5">
        <v>11009</v>
      </c>
      <c r="D191" s="5"/>
      <c r="E191" s="5" t="s">
        <v>604</v>
      </c>
      <c r="F191" s="5">
        <v>331</v>
      </c>
      <c r="G191" s="5" t="s">
        <v>293</v>
      </c>
      <c r="H191" s="5">
        <v>29786657</v>
      </c>
      <c r="I191" s="5" t="s">
        <v>659</v>
      </c>
      <c r="J191" s="5" t="s">
        <v>46</v>
      </c>
      <c r="K191" s="5" t="s">
        <v>9</v>
      </c>
      <c r="L191" s="5" t="s">
        <v>1578</v>
      </c>
      <c r="M191" s="5" t="s">
        <v>1196</v>
      </c>
      <c r="N191" s="5">
        <v>2018</v>
      </c>
      <c r="O191" s="5"/>
    </row>
    <row r="192" spans="1:15" x14ac:dyDescent="0.25">
      <c r="A192" s="5" t="s">
        <v>44</v>
      </c>
      <c r="B192" s="5" t="s">
        <v>45</v>
      </c>
      <c r="C192" s="5">
        <v>11009</v>
      </c>
      <c r="D192" s="5"/>
      <c r="E192" s="5" t="s">
        <v>459</v>
      </c>
      <c r="F192" s="5">
        <v>8678</v>
      </c>
      <c r="G192" s="5" t="s">
        <v>290</v>
      </c>
      <c r="H192" s="5">
        <v>27940575</v>
      </c>
      <c r="I192" s="5" t="s">
        <v>460</v>
      </c>
      <c r="J192" s="5" t="s">
        <v>46</v>
      </c>
      <c r="K192" s="5" t="s">
        <v>9</v>
      </c>
      <c r="L192" s="5" t="s">
        <v>856</v>
      </c>
      <c r="M192" s="5" t="s">
        <v>1508</v>
      </c>
      <c r="N192" s="5">
        <v>2017</v>
      </c>
      <c r="O192" s="5"/>
    </row>
    <row r="193" spans="1:15" x14ac:dyDescent="0.25">
      <c r="A193" s="5" t="s">
        <v>44</v>
      </c>
      <c r="B193" s="5" t="s">
        <v>45</v>
      </c>
      <c r="C193" s="5">
        <v>11009</v>
      </c>
      <c r="D193" s="5" t="s">
        <v>1430</v>
      </c>
      <c r="E193" s="5" t="s">
        <v>261</v>
      </c>
      <c r="F193" s="5">
        <v>1499</v>
      </c>
      <c r="G193" s="5" t="s">
        <v>293</v>
      </c>
      <c r="H193" s="5">
        <v>15300212</v>
      </c>
      <c r="I193" s="5" t="s">
        <v>659</v>
      </c>
      <c r="J193" s="5" t="s">
        <v>46</v>
      </c>
      <c r="K193" s="5" t="s">
        <v>11</v>
      </c>
      <c r="L193" s="5" t="s">
        <v>857</v>
      </c>
      <c r="M193" s="5" t="s">
        <v>1197</v>
      </c>
      <c r="N193" s="5">
        <v>2004</v>
      </c>
      <c r="O193" s="5"/>
    </row>
    <row r="194" spans="1:15" x14ac:dyDescent="0.25">
      <c r="A194" s="5" t="s">
        <v>44</v>
      </c>
      <c r="B194" s="5" t="s">
        <v>45</v>
      </c>
      <c r="C194" s="5">
        <v>11009</v>
      </c>
      <c r="D194" s="5" t="s">
        <v>1430</v>
      </c>
      <c r="E194" s="5" t="s">
        <v>181</v>
      </c>
      <c r="F194" s="5">
        <v>207</v>
      </c>
      <c r="G194" s="5" t="s">
        <v>293</v>
      </c>
      <c r="H194" s="5">
        <v>15300212</v>
      </c>
      <c r="I194" s="5" t="s">
        <v>659</v>
      </c>
      <c r="J194" s="5" t="s">
        <v>46</v>
      </c>
      <c r="K194" s="5" t="s">
        <v>11</v>
      </c>
      <c r="L194" s="5" t="s">
        <v>858</v>
      </c>
      <c r="M194" s="5" t="s">
        <v>1197</v>
      </c>
      <c r="N194" s="5">
        <v>2004</v>
      </c>
      <c r="O194" s="5"/>
    </row>
    <row r="195" spans="1:15" x14ac:dyDescent="0.25">
      <c r="A195" s="5" t="s">
        <v>44</v>
      </c>
      <c r="B195" s="5" t="s">
        <v>45</v>
      </c>
      <c r="C195" s="5">
        <v>11009</v>
      </c>
      <c r="D195" s="5"/>
      <c r="E195" s="5" t="s">
        <v>269</v>
      </c>
      <c r="F195" s="5">
        <v>596</v>
      </c>
      <c r="G195" s="5" t="s">
        <v>293</v>
      </c>
      <c r="H195" s="5">
        <v>14647471</v>
      </c>
      <c r="I195" s="5" t="s">
        <v>659</v>
      </c>
      <c r="J195" s="5" t="s">
        <v>46</v>
      </c>
      <c r="K195" s="5" t="s">
        <v>3</v>
      </c>
      <c r="L195" s="5" t="s">
        <v>859</v>
      </c>
      <c r="M195" s="5" t="s">
        <v>1567</v>
      </c>
      <c r="N195" s="5">
        <v>2003</v>
      </c>
      <c r="O195" s="5"/>
    </row>
    <row r="196" spans="1:15" x14ac:dyDescent="0.25">
      <c r="A196" s="5" t="s">
        <v>44</v>
      </c>
      <c r="B196" s="5" t="s">
        <v>45</v>
      </c>
      <c r="C196" s="5">
        <v>11009</v>
      </c>
      <c r="D196" s="5"/>
      <c r="E196" s="5" t="s">
        <v>656</v>
      </c>
      <c r="F196" s="5">
        <v>598</v>
      </c>
      <c r="G196" s="5" t="s">
        <v>293</v>
      </c>
      <c r="H196" s="5">
        <v>14647471</v>
      </c>
      <c r="I196" s="5" t="s">
        <v>659</v>
      </c>
      <c r="J196" s="5" t="s">
        <v>46</v>
      </c>
      <c r="K196" s="5" t="s">
        <v>3</v>
      </c>
      <c r="L196" s="5" t="s">
        <v>860</v>
      </c>
      <c r="M196" s="5" t="s">
        <v>1567</v>
      </c>
      <c r="N196" s="5">
        <v>2003</v>
      </c>
      <c r="O196" s="5"/>
    </row>
    <row r="197" spans="1:15" x14ac:dyDescent="0.25">
      <c r="A197" s="5" t="s">
        <v>44</v>
      </c>
      <c r="B197" s="5" t="s">
        <v>45</v>
      </c>
      <c r="C197" s="5">
        <v>11009</v>
      </c>
      <c r="D197" s="5"/>
      <c r="E197" s="5" t="s">
        <v>77</v>
      </c>
      <c r="F197" s="5">
        <v>581</v>
      </c>
      <c r="G197" s="5" t="s">
        <v>290</v>
      </c>
      <c r="H197" s="5">
        <v>14647471</v>
      </c>
      <c r="I197" s="5" t="s">
        <v>659</v>
      </c>
      <c r="J197" s="5" t="s">
        <v>46</v>
      </c>
      <c r="K197" s="5" t="s">
        <v>3</v>
      </c>
      <c r="L197" s="5" t="s">
        <v>861</v>
      </c>
      <c r="M197" s="5" t="s">
        <v>1567</v>
      </c>
      <c r="N197" s="5">
        <v>2003</v>
      </c>
      <c r="O197" s="5"/>
    </row>
    <row r="198" spans="1:15" x14ac:dyDescent="0.25">
      <c r="A198" s="5" t="s">
        <v>44</v>
      </c>
      <c r="B198" s="5" t="s">
        <v>45</v>
      </c>
      <c r="C198" s="5">
        <v>11009</v>
      </c>
      <c r="D198" s="5"/>
      <c r="E198" s="5" t="s">
        <v>633</v>
      </c>
      <c r="F198" s="5">
        <v>578</v>
      </c>
      <c r="G198" s="5" t="s">
        <v>290</v>
      </c>
      <c r="H198" s="5">
        <v>14647471</v>
      </c>
      <c r="I198" s="5" t="s">
        <v>659</v>
      </c>
      <c r="J198" s="5" t="s">
        <v>46</v>
      </c>
      <c r="K198" s="5" t="s">
        <v>3</v>
      </c>
      <c r="L198" s="5" t="s">
        <v>862</v>
      </c>
      <c r="M198" s="5" t="s">
        <v>1567</v>
      </c>
      <c r="N198" s="5">
        <v>2003</v>
      </c>
      <c r="O198" s="5"/>
    </row>
    <row r="199" spans="1:15" x14ac:dyDescent="0.25">
      <c r="A199" s="5" t="s">
        <v>44</v>
      </c>
      <c r="B199" s="5" t="s">
        <v>45</v>
      </c>
      <c r="C199" s="5">
        <v>11009</v>
      </c>
      <c r="D199" s="5" t="s">
        <v>779</v>
      </c>
      <c r="E199" s="5" t="s">
        <v>633</v>
      </c>
      <c r="F199" s="5">
        <v>578</v>
      </c>
      <c r="G199" s="5" t="s">
        <v>290</v>
      </c>
      <c r="H199" s="5">
        <v>11526239</v>
      </c>
      <c r="I199" s="5" t="s">
        <v>659</v>
      </c>
      <c r="J199" s="5" t="s">
        <v>46</v>
      </c>
      <c r="K199" s="5" t="s">
        <v>697</v>
      </c>
      <c r="L199" s="5" t="s">
        <v>1579</v>
      </c>
      <c r="M199" s="5" t="s">
        <v>1198</v>
      </c>
      <c r="N199" s="5">
        <v>2001</v>
      </c>
      <c r="O199" s="5"/>
    </row>
    <row r="200" spans="1:15" x14ac:dyDescent="0.25">
      <c r="A200" s="5" t="s">
        <v>44</v>
      </c>
      <c r="B200" s="5" t="s">
        <v>45</v>
      </c>
      <c r="C200" s="5">
        <v>11009</v>
      </c>
      <c r="D200" s="5" t="s">
        <v>779</v>
      </c>
      <c r="E200" s="5" t="s">
        <v>269</v>
      </c>
      <c r="F200" s="5">
        <v>596</v>
      </c>
      <c r="G200" s="5" t="s">
        <v>293</v>
      </c>
      <c r="H200" s="5">
        <v>11526239</v>
      </c>
      <c r="I200" s="5" t="s">
        <v>659</v>
      </c>
      <c r="J200" s="5" t="s">
        <v>46</v>
      </c>
      <c r="K200" s="5" t="s">
        <v>697</v>
      </c>
      <c r="L200" s="5" t="s">
        <v>863</v>
      </c>
      <c r="M200" s="5" t="s">
        <v>1198</v>
      </c>
      <c r="N200" s="5">
        <v>2001</v>
      </c>
      <c r="O200" s="5"/>
    </row>
    <row r="201" spans="1:15" x14ac:dyDescent="0.25">
      <c r="A201" s="5" t="s">
        <v>44</v>
      </c>
      <c r="B201" s="5" t="s">
        <v>45</v>
      </c>
      <c r="C201" s="5">
        <v>11009</v>
      </c>
      <c r="D201" s="5"/>
      <c r="E201" s="5" t="s">
        <v>864</v>
      </c>
      <c r="F201" s="5">
        <v>3159</v>
      </c>
      <c r="G201" s="5" t="s">
        <v>293</v>
      </c>
      <c r="H201" s="5">
        <v>27602961</v>
      </c>
      <c r="I201" s="5" t="s">
        <v>659</v>
      </c>
      <c r="J201" s="5" t="s">
        <v>46</v>
      </c>
      <c r="K201" s="5" t="s">
        <v>5</v>
      </c>
      <c r="L201" s="5" t="s">
        <v>865</v>
      </c>
      <c r="M201" s="5" t="s">
        <v>1199</v>
      </c>
      <c r="N201" s="5">
        <v>2016</v>
      </c>
      <c r="O201" s="5"/>
    </row>
    <row r="202" spans="1:15" x14ac:dyDescent="0.25">
      <c r="A202" s="5" t="s">
        <v>44</v>
      </c>
      <c r="B202" s="5" t="s">
        <v>45</v>
      </c>
      <c r="C202" s="5">
        <v>11009</v>
      </c>
      <c r="D202" s="5"/>
      <c r="E202" s="5" t="s">
        <v>866</v>
      </c>
      <c r="F202" s="5">
        <v>5520</v>
      </c>
      <c r="G202" s="5" t="s">
        <v>290</v>
      </c>
      <c r="H202" s="5">
        <v>27602961</v>
      </c>
      <c r="I202" s="5" t="s">
        <v>659</v>
      </c>
      <c r="J202" s="5" t="s">
        <v>46</v>
      </c>
      <c r="K202" s="5" t="s">
        <v>5</v>
      </c>
      <c r="L202" s="5" t="s">
        <v>867</v>
      </c>
      <c r="M202" s="5" t="s">
        <v>1199</v>
      </c>
      <c r="N202" s="5">
        <v>2016</v>
      </c>
      <c r="O202" s="5"/>
    </row>
    <row r="203" spans="1:15" x14ac:dyDescent="0.25">
      <c r="A203" s="5" t="s">
        <v>44</v>
      </c>
      <c r="B203" s="5" t="s">
        <v>45</v>
      </c>
      <c r="C203" s="5">
        <v>11009</v>
      </c>
      <c r="D203" s="5"/>
      <c r="E203" s="5" t="s">
        <v>263</v>
      </c>
      <c r="F203" s="5">
        <v>2932</v>
      </c>
      <c r="G203" s="5" t="s">
        <v>293</v>
      </c>
      <c r="H203" s="5">
        <v>26009991</v>
      </c>
      <c r="I203" s="5" t="s">
        <v>659</v>
      </c>
      <c r="J203" s="5" t="s">
        <v>46</v>
      </c>
      <c r="K203" s="5" t="s">
        <v>9</v>
      </c>
      <c r="L203" s="5" t="s">
        <v>868</v>
      </c>
      <c r="M203" s="5" t="s">
        <v>1199</v>
      </c>
      <c r="N203" s="5">
        <v>2015</v>
      </c>
      <c r="O203" s="5"/>
    </row>
    <row r="204" spans="1:15" x14ac:dyDescent="0.25">
      <c r="A204" s="5" t="s">
        <v>44</v>
      </c>
      <c r="B204" s="5" t="s">
        <v>45</v>
      </c>
      <c r="C204" s="5">
        <v>11009</v>
      </c>
      <c r="D204" s="5"/>
      <c r="E204" s="5" t="s">
        <v>259</v>
      </c>
      <c r="F204" s="5">
        <v>595</v>
      </c>
      <c r="G204" s="5" t="s">
        <v>293</v>
      </c>
      <c r="H204" s="5">
        <v>26009991</v>
      </c>
      <c r="I204" s="5" t="s">
        <v>659</v>
      </c>
      <c r="J204" s="5" t="s">
        <v>46</v>
      </c>
      <c r="K204" s="5" t="s">
        <v>9</v>
      </c>
      <c r="L204" s="5" t="s">
        <v>869</v>
      </c>
      <c r="M204" s="5" t="s">
        <v>1199</v>
      </c>
      <c r="N204" s="5">
        <v>2015</v>
      </c>
      <c r="O204" s="5"/>
    </row>
    <row r="205" spans="1:15" x14ac:dyDescent="0.25">
      <c r="A205" s="5" t="s">
        <v>44</v>
      </c>
      <c r="B205" s="5" t="s">
        <v>45</v>
      </c>
      <c r="C205" s="5">
        <v>11009</v>
      </c>
      <c r="D205" s="5"/>
      <c r="E205" s="5" t="s">
        <v>261</v>
      </c>
      <c r="F205" s="5">
        <v>1499</v>
      </c>
      <c r="G205" s="5" t="s">
        <v>290</v>
      </c>
      <c r="H205" s="5">
        <v>26009991</v>
      </c>
      <c r="I205" s="5" t="s">
        <v>659</v>
      </c>
      <c r="J205" s="5" t="s">
        <v>46</v>
      </c>
      <c r="K205" s="5" t="s">
        <v>9</v>
      </c>
      <c r="L205" s="5" t="s">
        <v>1812</v>
      </c>
      <c r="M205" s="5" t="s">
        <v>1199</v>
      </c>
      <c r="N205" s="5">
        <v>2015</v>
      </c>
      <c r="O205" s="5"/>
    </row>
    <row r="206" spans="1:15" x14ac:dyDescent="0.25">
      <c r="A206" s="5" t="s">
        <v>44</v>
      </c>
      <c r="B206" s="5" t="s">
        <v>45</v>
      </c>
      <c r="C206" s="5">
        <v>11009</v>
      </c>
      <c r="D206" s="5"/>
      <c r="E206" s="5" t="s">
        <v>718</v>
      </c>
      <c r="F206" s="5">
        <v>15978</v>
      </c>
      <c r="G206" s="5" t="s">
        <v>290</v>
      </c>
      <c r="H206" s="5">
        <v>27209087</v>
      </c>
      <c r="I206" s="5" t="s">
        <v>680</v>
      </c>
      <c r="J206" s="5" t="s">
        <v>55</v>
      </c>
      <c r="K206" s="5" t="s">
        <v>1370</v>
      </c>
      <c r="L206" s="5" t="s">
        <v>870</v>
      </c>
      <c r="M206" s="5" t="s">
        <v>1137</v>
      </c>
      <c r="N206" s="5">
        <v>2016</v>
      </c>
      <c r="O206" s="5"/>
    </row>
    <row r="207" spans="1:15" x14ac:dyDescent="0.25">
      <c r="A207" s="5" t="s">
        <v>44</v>
      </c>
      <c r="B207" s="5" t="s">
        <v>45</v>
      </c>
      <c r="C207" s="5">
        <v>11009</v>
      </c>
      <c r="D207" s="5"/>
      <c r="E207" s="5" t="s">
        <v>77</v>
      </c>
      <c r="F207" s="5">
        <v>581</v>
      </c>
      <c r="G207" s="5" t="s">
        <v>649</v>
      </c>
      <c r="H207" s="5">
        <v>24527085</v>
      </c>
      <c r="I207" s="5" t="s">
        <v>659</v>
      </c>
      <c r="J207" s="5" t="s">
        <v>46</v>
      </c>
      <c r="K207" s="5" t="s">
        <v>1488</v>
      </c>
      <c r="L207" s="5" t="s">
        <v>654</v>
      </c>
      <c r="M207" s="5" t="s">
        <v>1201</v>
      </c>
      <c r="N207" s="5">
        <v>2014</v>
      </c>
      <c r="O207" s="5"/>
    </row>
    <row r="208" spans="1:15" x14ac:dyDescent="0.25">
      <c r="A208" s="5" t="s">
        <v>44</v>
      </c>
      <c r="B208" s="5" t="s">
        <v>45</v>
      </c>
      <c r="C208" s="5">
        <v>11009</v>
      </c>
      <c r="D208" s="5"/>
      <c r="E208" s="5" t="s">
        <v>426</v>
      </c>
      <c r="F208" s="5">
        <v>3309</v>
      </c>
      <c r="G208" s="5" t="s">
        <v>649</v>
      </c>
      <c r="H208" s="5">
        <v>31489119</v>
      </c>
      <c r="I208" s="5" t="s">
        <v>659</v>
      </c>
      <c r="J208" s="5" t="s">
        <v>46</v>
      </c>
      <c r="K208" s="5" t="s">
        <v>9</v>
      </c>
      <c r="L208" s="5" t="s">
        <v>1813</v>
      </c>
      <c r="M208" s="5" t="s">
        <v>1508</v>
      </c>
      <c r="N208" s="5">
        <v>2019</v>
      </c>
      <c r="O208" s="5"/>
    </row>
    <row r="209" spans="1:15" x14ac:dyDescent="0.25">
      <c r="A209" s="5" t="s">
        <v>44</v>
      </c>
      <c r="B209" s="5" t="s">
        <v>45</v>
      </c>
      <c r="C209" s="5">
        <v>11009</v>
      </c>
      <c r="D209" s="5"/>
      <c r="E209" s="5" t="s">
        <v>349</v>
      </c>
      <c r="F209" s="5">
        <v>7295</v>
      </c>
      <c r="G209" s="5" t="s">
        <v>649</v>
      </c>
      <c r="H209" s="5">
        <v>20103619</v>
      </c>
      <c r="I209" s="5" t="s">
        <v>659</v>
      </c>
      <c r="J209" s="5" t="s">
        <v>46</v>
      </c>
      <c r="K209" s="5" t="s">
        <v>871</v>
      </c>
      <c r="L209" s="5" t="s">
        <v>872</v>
      </c>
      <c r="M209" s="5" t="s">
        <v>1153</v>
      </c>
      <c r="N209" s="5">
        <v>2010</v>
      </c>
      <c r="O209" s="5"/>
    </row>
    <row r="210" spans="1:15" x14ac:dyDescent="0.25">
      <c r="A210" s="5" t="s">
        <v>44</v>
      </c>
      <c r="B210" s="5" t="s">
        <v>45</v>
      </c>
      <c r="C210" s="5">
        <v>11009</v>
      </c>
      <c r="D210" s="5"/>
      <c r="E210" s="5" t="s">
        <v>873</v>
      </c>
      <c r="F210" s="5">
        <v>6648</v>
      </c>
      <c r="G210" s="5" t="s">
        <v>649</v>
      </c>
      <c r="H210" s="5">
        <v>20103619</v>
      </c>
      <c r="I210" s="5" t="s">
        <v>659</v>
      </c>
      <c r="J210" s="5" t="s">
        <v>46</v>
      </c>
      <c r="K210" s="5" t="s">
        <v>871</v>
      </c>
      <c r="L210" s="5" t="s">
        <v>874</v>
      </c>
      <c r="M210" s="5" t="s">
        <v>1153</v>
      </c>
      <c r="N210" s="5">
        <v>2010</v>
      </c>
      <c r="O210" s="5"/>
    </row>
    <row r="211" spans="1:15" x14ac:dyDescent="0.25">
      <c r="A211" s="5" t="s">
        <v>44</v>
      </c>
      <c r="B211" s="5" t="s">
        <v>45</v>
      </c>
      <c r="C211" s="5">
        <v>11009</v>
      </c>
      <c r="D211" s="29" t="s">
        <v>2158</v>
      </c>
      <c r="E211" s="5" t="s">
        <v>875</v>
      </c>
      <c r="F211" s="5">
        <v>5598</v>
      </c>
      <c r="G211" s="5" t="s">
        <v>293</v>
      </c>
      <c r="H211" s="5">
        <v>15197348</v>
      </c>
      <c r="I211" s="5" t="s">
        <v>659</v>
      </c>
      <c r="J211" s="5" t="s">
        <v>46</v>
      </c>
      <c r="K211" s="5" t="s">
        <v>876</v>
      </c>
      <c r="L211" s="5" t="s">
        <v>877</v>
      </c>
      <c r="M211" s="5" t="s">
        <v>1153</v>
      </c>
      <c r="N211" s="5">
        <v>2004</v>
      </c>
      <c r="O211" s="5"/>
    </row>
    <row r="212" spans="1:15" x14ac:dyDescent="0.25">
      <c r="A212" s="5" t="s">
        <v>44</v>
      </c>
      <c r="B212" s="5" t="s">
        <v>45</v>
      </c>
      <c r="C212" s="5">
        <v>11009</v>
      </c>
      <c r="D212" s="29" t="s">
        <v>2158</v>
      </c>
      <c r="E212" s="5" t="s">
        <v>844</v>
      </c>
      <c r="F212" s="5">
        <v>572</v>
      </c>
      <c r="G212" s="5" t="s">
        <v>649</v>
      </c>
      <c r="H212" s="5">
        <v>15197348</v>
      </c>
      <c r="I212" s="5" t="s">
        <v>659</v>
      </c>
      <c r="J212" s="5" t="s">
        <v>46</v>
      </c>
      <c r="K212" s="5" t="s">
        <v>876</v>
      </c>
      <c r="L212" s="5" t="s">
        <v>1814</v>
      </c>
      <c r="M212" s="5" t="s">
        <v>1153</v>
      </c>
      <c r="N212" s="5">
        <v>2004</v>
      </c>
      <c r="O212" s="5"/>
    </row>
    <row r="213" spans="1:15" x14ac:dyDescent="0.25">
      <c r="A213" s="5" t="s">
        <v>44</v>
      </c>
      <c r="B213" s="5" t="s">
        <v>45</v>
      </c>
      <c r="C213" s="5">
        <v>11009</v>
      </c>
      <c r="D213" s="5"/>
      <c r="E213" s="5" t="s">
        <v>878</v>
      </c>
      <c r="F213" s="5">
        <v>3002</v>
      </c>
      <c r="G213" s="5" t="s">
        <v>293</v>
      </c>
      <c r="H213" s="5">
        <v>30903677</v>
      </c>
      <c r="I213" s="5" t="s">
        <v>719</v>
      </c>
      <c r="J213" s="5" t="s">
        <v>46</v>
      </c>
      <c r="K213" s="5" t="s">
        <v>9</v>
      </c>
      <c r="L213" s="5" t="s">
        <v>879</v>
      </c>
      <c r="M213" s="5" t="s">
        <v>1580</v>
      </c>
      <c r="N213" s="5">
        <v>2019</v>
      </c>
      <c r="O213" s="5"/>
    </row>
    <row r="214" spans="1:15" x14ac:dyDescent="0.25">
      <c r="A214" s="5" t="s">
        <v>44</v>
      </c>
      <c r="B214" s="5" t="s">
        <v>45</v>
      </c>
      <c r="C214" s="5">
        <v>11009</v>
      </c>
      <c r="D214" s="5"/>
      <c r="E214" s="5" t="s">
        <v>880</v>
      </c>
      <c r="F214" s="5">
        <v>5551</v>
      </c>
      <c r="G214" s="5" t="s">
        <v>293</v>
      </c>
      <c r="H214" s="5">
        <v>30903677</v>
      </c>
      <c r="I214" s="5" t="s">
        <v>719</v>
      </c>
      <c r="J214" s="5" t="s">
        <v>46</v>
      </c>
      <c r="K214" s="5" t="s">
        <v>9</v>
      </c>
      <c r="L214" s="5" t="s">
        <v>881</v>
      </c>
      <c r="M214" s="5" t="s">
        <v>1580</v>
      </c>
      <c r="N214" s="5">
        <v>2019</v>
      </c>
      <c r="O214" s="5"/>
    </row>
    <row r="215" spans="1:15" x14ac:dyDescent="0.25">
      <c r="A215" s="5" t="s">
        <v>44</v>
      </c>
      <c r="B215" s="5" t="s">
        <v>45</v>
      </c>
      <c r="C215" s="5">
        <v>11009</v>
      </c>
      <c r="D215" s="5"/>
      <c r="E215" s="5" t="s">
        <v>510</v>
      </c>
      <c r="F215" s="5">
        <v>3458</v>
      </c>
      <c r="G215" s="5" t="s">
        <v>293</v>
      </c>
      <c r="H215" s="5">
        <v>30903677</v>
      </c>
      <c r="I215" s="5" t="s">
        <v>719</v>
      </c>
      <c r="J215" s="5" t="s">
        <v>46</v>
      </c>
      <c r="K215" s="5" t="s">
        <v>9</v>
      </c>
      <c r="L215" s="5" t="s">
        <v>882</v>
      </c>
      <c r="M215" s="5" t="s">
        <v>1580</v>
      </c>
      <c r="N215" s="5">
        <v>2019</v>
      </c>
      <c r="O215" s="5"/>
    </row>
    <row r="216" spans="1:15" x14ac:dyDescent="0.25">
      <c r="A216" s="5" t="s">
        <v>44</v>
      </c>
      <c r="B216" s="5" t="s">
        <v>45</v>
      </c>
      <c r="C216" s="5">
        <v>11009</v>
      </c>
      <c r="D216" s="5"/>
      <c r="E216" s="5" t="s">
        <v>279</v>
      </c>
      <c r="F216" s="5">
        <v>7040</v>
      </c>
      <c r="G216" s="5" t="s">
        <v>293</v>
      </c>
      <c r="H216" s="5">
        <v>30903677</v>
      </c>
      <c r="I216" s="5" t="s">
        <v>719</v>
      </c>
      <c r="J216" s="5" t="s">
        <v>46</v>
      </c>
      <c r="K216" s="5" t="s">
        <v>9</v>
      </c>
      <c r="L216" s="5" t="s">
        <v>883</v>
      </c>
      <c r="M216" s="5" t="s">
        <v>1580</v>
      </c>
      <c r="N216" s="5">
        <v>2019</v>
      </c>
      <c r="O216" s="5"/>
    </row>
    <row r="217" spans="1:15" x14ac:dyDescent="0.25">
      <c r="A217" s="5" t="s">
        <v>44</v>
      </c>
      <c r="B217" s="5" t="s">
        <v>45</v>
      </c>
      <c r="C217" s="5">
        <v>11009</v>
      </c>
      <c r="D217" s="5"/>
      <c r="E217" s="5" t="s">
        <v>884</v>
      </c>
      <c r="F217" s="5">
        <v>2214</v>
      </c>
      <c r="G217" s="5" t="s">
        <v>293</v>
      </c>
      <c r="H217" s="5">
        <v>30903677</v>
      </c>
      <c r="I217" s="5" t="s">
        <v>719</v>
      </c>
      <c r="J217" s="5" t="s">
        <v>46</v>
      </c>
      <c r="K217" s="5" t="s">
        <v>9</v>
      </c>
      <c r="L217" s="5" t="s">
        <v>885</v>
      </c>
      <c r="M217" s="5" t="s">
        <v>1580</v>
      </c>
      <c r="N217" s="5">
        <v>2019</v>
      </c>
      <c r="O217" s="5"/>
    </row>
    <row r="218" spans="1:15" x14ac:dyDescent="0.25">
      <c r="A218" s="5" t="s">
        <v>44</v>
      </c>
      <c r="B218" s="5" t="s">
        <v>45</v>
      </c>
      <c r="C218" s="5">
        <v>11009</v>
      </c>
      <c r="D218" s="5"/>
      <c r="E218" s="5" t="s">
        <v>886</v>
      </c>
      <c r="F218" s="5">
        <v>23451</v>
      </c>
      <c r="G218" s="5" t="s">
        <v>293</v>
      </c>
      <c r="H218" s="5">
        <v>27519412</v>
      </c>
      <c r="I218" s="5" t="s">
        <v>659</v>
      </c>
      <c r="J218" s="5" t="s">
        <v>46</v>
      </c>
      <c r="K218" s="5" t="s">
        <v>10</v>
      </c>
      <c r="L218" s="5" t="s">
        <v>887</v>
      </c>
      <c r="M218" s="5" t="s">
        <v>1581</v>
      </c>
      <c r="N218" s="5">
        <v>2016</v>
      </c>
      <c r="O218" s="5"/>
    </row>
    <row r="219" spans="1:15" x14ac:dyDescent="0.25">
      <c r="A219" s="5" t="s">
        <v>44</v>
      </c>
      <c r="B219" s="5" t="s">
        <v>45</v>
      </c>
      <c r="C219" s="5">
        <v>11009</v>
      </c>
      <c r="D219" s="5"/>
      <c r="E219" s="5" t="s">
        <v>656</v>
      </c>
      <c r="F219" s="5">
        <v>598</v>
      </c>
      <c r="G219" s="5" t="s">
        <v>293</v>
      </c>
      <c r="H219" s="5">
        <v>27519412</v>
      </c>
      <c r="I219" s="5" t="s">
        <v>659</v>
      </c>
      <c r="J219" s="5" t="s">
        <v>46</v>
      </c>
      <c r="K219" s="5" t="s">
        <v>10</v>
      </c>
      <c r="L219" s="5" t="s">
        <v>888</v>
      </c>
      <c r="M219" s="5" t="s">
        <v>1581</v>
      </c>
      <c r="N219" s="5">
        <v>2016</v>
      </c>
      <c r="O219" s="5"/>
    </row>
    <row r="220" spans="1:15" x14ac:dyDescent="0.25">
      <c r="A220" s="5" t="s">
        <v>44</v>
      </c>
      <c r="B220" s="5" t="s">
        <v>45</v>
      </c>
      <c r="C220" s="5">
        <v>11009</v>
      </c>
      <c r="D220" s="5"/>
      <c r="E220" s="5" t="s">
        <v>365</v>
      </c>
      <c r="F220" s="5">
        <v>9021</v>
      </c>
      <c r="G220" s="5" t="s">
        <v>649</v>
      </c>
      <c r="H220" s="5">
        <v>30825881</v>
      </c>
      <c r="I220" s="5" t="s">
        <v>659</v>
      </c>
      <c r="J220" s="5" t="s">
        <v>46</v>
      </c>
      <c r="K220" s="5" t="s">
        <v>1489</v>
      </c>
      <c r="L220" s="5" t="s">
        <v>889</v>
      </c>
      <c r="M220" s="5" t="s">
        <v>1506</v>
      </c>
      <c r="N220" s="5">
        <v>2019</v>
      </c>
      <c r="O220" s="5"/>
    </row>
    <row r="221" spans="1:15" x14ac:dyDescent="0.25">
      <c r="A221" s="5" t="s">
        <v>44</v>
      </c>
      <c r="B221" s="5" t="s">
        <v>45</v>
      </c>
      <c r="C221" s="5">
        <v>11009</v>
      </c>
      <c r="D221" s="5"/>
      <c r="E221" s="5" t="s">
        <v>261</v>
      </c>
      <c r="F221" s="5">
        <v>1499</v>
      </c>
      <c r="G221" s="5" t="s">
        <v>293</v>
      </c>
      <c r="H221" s="5">
        <v>32905449</v>
      </c>
      <c r="I221" s="5" t="s">
        <v>659</v>
      </c>
      <c r="J221" s="5" t="s">
        <v>46</v>
      </c>
      <c r="K221" s="5" t="s">
        <v>1226</v>
      </c>
      <c r="L221" s="5" t="s">
        <v>890</v>
      </c>
      <c r="M221" s="5" t="s">
        <v>1582</v>
      </c>
      <c r="N221" s="5">
        <v>2020</v>
      </c>
      <c r="O221" s="5"/>
    </row>
    <row r="222" spans="1:15" x14ac:dyDescent="0.25">
      <c r="A222" s="5" t="s">
        <v>44</v>
      </c>
      <c r="B222" s="5" t="s">
        <v>45</v>
      </c>
      <c r="C222" s="5">
        <v>11009</v>
      </c>
      <c r="D222" s="5"/>
      <c r="E222" s="5" t="s">
        <v>514</v>
      </c>
      <c r="F222" s="5">
        <v>960</v>
      </c>
      <c r="G222" s="5" t="s">
        <v>293</v>
      </c>
      <c r="H222" s="5">
        <v>29344144</v>
      </c>
      <c r="I222" s="5" t="s">
        <v>659</v>
      </c>
      <c r="J222" s="5" t="s">
        <v>46</v>
      </c>
      <c r="K222" s="5" t="s">
        <v>501</v>
      </c>
      <c r="L222" s="5" t="s">
        <v>1583</v>
      </c>
      <c r="M222" s="5" t="s">
        <v>1203</v>
      </c>
      <c r="N222" s="5">
        <v>2017</v>
      </c>
      <c r="O222" s="5"/>
    </row>
    <row r="223" spans="1:15" x14ac:dyDescent="0.25">
      <c r="A223" s="5" t="s">
        <v>44</v>
      </c>
      <c r="B223" s="5" t="s">
        <v>45</v>
      </c>
      <c r="C223" s="5">
        <v>11009</v>
      </c>
      <c r="D223" s="5"/>
      <c r="E223" s="5" t="s">
        <v>526</v>
      </c>
      <c r="F223" s="5">
        <v>999</v>
      </c>
      <c r="G223" s="5" t="s">
        <v>293</v>
      </c>
      <c r="H223" s="5">
        <v>29344144</v>
      </c>
      <c r="I223" s="5" t="s">
        <v>659</v>
      </c>
      <c r="J223" s="5" t="s">
        <v>46</v>
      </c>
      <c r="K223" s="5" t="s">
        <v>501</v>
      </c>
      <c r="L223" s="5" t="s">
        <v>891</v>
      </c>
      <c r="M223" s="5" t="s">
        <v>1203</v>
      </c>
      <c r="N223" s="5">
        <v>2017</v>
      </c>
      <c r="O223" s="5"/>
    </row>
    <row r="224" spans="1:15" x14ac:dyDescent="0.25">
      <c r="A224" s="5" t="s">
        <v>44</v>
      </c>
      <c r="B224" s="5" t="s">
        <v>45</v>
      </c>
      <c r="C224" s="5">
        <v>11009</v>
      </c>
      <c r="D224" s="5"/>
      <c r="E224" s="5" t="s">
        <v>389</v>
      </c>
      <c r="F224" s="5">
        <v>4313</v>
      </c>
      <c r="G224" s="5" t="s">
        <v>293</v>
      </c>
      <c r="H224" s="5">
        <v>29344144</v>
      </c>
      <c r="I224" s="5" t="s">
        <v>659</v>
      </c>
      <c r="J224" s="5" t="s">
        <v>46</v>
      </c>
      <c r="K224" s="5" t="s">
        <v>501</v>
      </c>
      <c r="L224" s="5" t="s">
        <v>1583</v>
      </c>
      <c r="M224" s="5" t="s">
        <v>1203</v>
      </c>
      <c r="N224" s="5">
        <v>2017</v>
      </c>
      <c r="O224" s="5"/>
    </row>
    <row r="225" spans="1:15" x14ac:dyDescent="0.25">
      <c r="A225" s="5" t="s">
        <v>44</v>
      </c>
      <c r="B225" s="5" t="s">
        <v>45</v>
      </c>
      <c r="C225" s="5">
        <v>11009</v>
      </c>
      <c r="D225" s="5"/>
      <c r="E225" s="5" t="s">
        <v>390</v>
      </c>
      <c r="F225" s="5">
        <v>4318</v>
      </c>
      <c r="G225" s="5" t="s">
        <v>293</v>
      </c>
      <c r="H225" s="5">
        <v>29344144</v>
      </c>
      <c r="I225" s="5" t="s">
        <v>659</v>
      </c>
      <c r="J225" s="5" t="s">
        <v>46</v>
      </c>
      <c r="K225" s="5" t="s">
        <v>501</v>
      </c>
      <c r="L225" s="5" t="s">
        <v>1583</v>
      </c>
      <c r="M225" s="5" t="s">
        <v>1203</v>
      </c>
      <c r="N225" s="5">
        <v>2017</v>
      </c>
      <c r="O225" s="5"/>
    </row>
    <row r="226" spans="1:15" x14ac:dyDescent="0.25">
      <c r="A226" s="5" t="s">
        <v>44</v>
      </c>
      <c r="B226" s="5" t="s">
        <v>45</v>
      </c>
      <c r="C226" s="5">
        <v>11009</v>
      </c>
      <c r="D226" s="5"/>
      <c r="E226" s="5" t="s">
        <v>1018</v>
      </c>
      <c r="F226" s="5">
        <v>5598</v>
      </c>
      <c r="G226" s="5" t="s">
        <v>293</v>
      </c>
      <c r="H226" s="5">
        <v>15197348</v>
      </c>
      <c r="I226" s="5" t="s">
        <v>659</v>
      </c>
      <c r="J226" s="5" t="s">
        <v>46</v>
      </c>
      <c r="K226" s="5" t="s">
        <v>876</v>
      </c>
      <c r="L226" s="5" t="s">
        <v>877</v>
      </c>
      <c r="M226" s="5" t="s">
        <v>1153</v>
      </c>
      <c r="N226" s="5">
        <v>2004</v>
      </c>
      <c r="O226" s="5"/>
    </row>
    <row r="227" spans="1:15" x14ac:dyDescent="0.25">
      <c r="A227" s="5" t="s">
        <v>44</v>
      </c>
      <c r="B227" s="5" t="s">
        <v>45</v>
      </c>
      <c r="C227" s="5">
        <v>11009</v>
      </c>
      <c r="D227" s="5"/>
      <c r="E227" s="5" t="s">
        <v>157</v>
      </c>
      <c r="F227" s="5">
        <v>12367</v>
      </c>
      <c r="G227" s="5" t="s">
        <v>290</v>
      </c>
      <c r="H227" s="5">
        <v>17627414</v>
      </c>
      <c r="I227" s="5" t="s">
        <v>669</v>
      </c>
      <c r="J227" s="5" t="s">
        <v>55</v>
      </c>
      <c r="K227" s="5" t="s">
        <v>1091</v>
      </c>
      <c r="L227" s="5" t="s">
        <v>1815</v>
      </c>
      <c r="M227" s="5" t="s">
        <v>1175</v>
      </c>
      <c r="N227" s="5">
        <v>2007</v>
      </c>
      <c r="O227" s="5"/>
    </row>
    <row r="228" spans="1:15" x14ac:dyDescent="0.25">
      <c r="A228" s="5" t="s">
        <v>44</v>
      </c>
      <c r="B228" s="5" t="s">
        <v>45</v>
      </c>
      <c r="C228" s="5">
        <v>11009</v>
      </c>
      <c r="D228" s="5"/>
      <c r="E228" s="5" t="s">
        <v>1092</v>
      </c>
      <c r="F228" s="5">
        <v>12490</v>
      </c>
      <c r="G228" s="5" t="s">
        <v>293</v>
      </c>
      <c r="H228" s="5">
        <v>17627414</v>
      </c>
      <c r="I228" s="5" t="s">
        <v>669</v>
      </c>
      <c r="J228" s="5" t="s">
        <v>55</v>
      </c>
      <c r="K228" s="5" t="s">
        <v>1091</v>
      </c>
      <c r="L228" s="5" t="s">
        <v>1093</v>
      </c>
      <c r="M228" s="5" t="s">
        <v>1175</v>
      </c>
      <c r="N228" s="5">
        <v>2007</v>
      </c>
      <c r="O228" s="5"/>
    </row>
    <row r="229" spans="1:15" x14ac:dyDescent="0.25">
      <c r="A229" s="5" t="s">
        <v>44</v>
      </c>
      <c r="B229" s="5" t="s">
        <v>45</v>
      </c>
      <c r="C229" s="5">
        <v>11009</v>
      </c>
      <c r="D229" s="5"/>
      <c r="E229" s="5" t="s">
        <v>668</v>
      </c>
      <c r="F229" s="5">
        <v>7422</v>
      </c>
      <c r="G229" s="5" t="s">
        <v>293</v>
      </c>
      <c r="H229" s="5">
        <v>17627414</v>
      </c>
      <c r="I229" s="5" t="s">
        <v>669</v>
      </c>
      <c r="J229" s="5" t="s">
        <v>55</v>
      </c>
      <c r="K229" s="5" t="s">
        <v>1091</v>
      </c>
      <c r="L229" s="5" t="s">
        <v>1094</v>
      </c>
      <c r="M229" s="5" t="s">
        <v>1175</v>
      </c>
      <c r="N229" s="5">
        <v>2007</v>
      </c>
      <c r="O229" s="5"/>
    </row>
    <row r="230" spans="1:15" x14ac:dyDescent="0.25">
      <c r="A230" s="5" t="s">
        <v>44</v>
      </c>
      <c r="B230" s="5" t="s">
        <v>45</v>
      </c>
      <c r="C230" s="5">
        <v>11009</v>
      </c>
      <c r="D230" s="5"/>
      <c r="E230" s="5" t="s">
        <v>426</v>
      </c>
      <c r="F230" s="5">
        <v>3309</v>
      </c>
      <c r="G230" s="5" t="s">
        <v>290</v>
      </c>
      <c r="H230" s="5">
        <v>18636209</v>
      </c>
      <c r="I230" s="5" t="s">
        <v>659</v>
      </c>
      <c r="J230" s="5" t="s">
        <v>46</v>
      </c>
      <c r="K230" s="5" t="s">
        <v>1095</v>
      </c>
      <c r="L230" s="5" t="s">
        <v>1096</v>
      </c>
      <c r="M230" s="5" t="s">
        <v>1184</v>
      </c>
      <c r="N230" s="5">
        <v>2008</v>
      </c>
      <c r="O230" s="5"/>
    </row>
    <row r="231" spans="1:15" x14ac:dyDescent="0.25">
      <c r="A231" s="5" t="s">
        <v>44</v>
      </c>
      <c r="B231" s="5" t="s">
        <v>45</v>
      </c>
      <c r="C231" s="5">
        <v>11009</v>
      </c>
      <c r="D231" s="5"/>
      <c r="E231" s="5" t="s">
        <v>795</v>
      </c>
      <c r="F231" s="5">
        <v>100506742</v>
      </c>
      <c r="G231" s="5" t="s">
        <v>290</v>
      </c>
      <c r="H231" s="5">
        <v>18636209</v>
      </c>
      <c r="I231" s="5" t="s">
        <v>659</v>
      </c>
      <c r="J231" s="5" t="s">
        <v>46</v>
      </c>
      <c r="K231" s="5" t="s">
        <v>1095</v>
      </c>
      <c r="L231" s="5" t="s">
        <v>1097</v>
      </c>
      <c r="M231" s="5" t="s">
        <v>1184</v>
      </c>
      <c r="N231" s="5">
        <v>2008</v>
      </c>
      <c r="O231" s="5"/>
    </row>
    <row r="232" spans="1:15" x14ac:dyDescent="0.25">
      <c r="A232" s="5" t="s">
        <v>44</v>
      </c>
      <c r="B232" s="5" t="s">
        <v>45</v>
      </c>
      <c r="C232" s="5">
        <v>11009</v>
      </c>
      <c r="D232" s="5"/>
      <c r="E232" s="5" t="s">
        <v>77</v>
      </c>
      <c r="F232" s="5">
        <v>581</v>
      </c>
      <c r="G232" s="5" t="s">
        <v>290</v>
      </c>
      <c r="H232" s="5">
        <v>18636209</v>
      </c>
      <c r="I232" s="5" t="s">
        <v>659</v>
      </c>
      <c r="J232" s="5" t="s">
        <v>46</v>
      </c>
      <c r="K232" s="5" t="s">
        <v>1095</v>
      </c>
      <c r="L232" s="5" t="s">
        <v>1098</v>
      </c>
      <c r="M232" s="5" t="s">
        <v>1184</v>
      </c>
      <c r="N232" s="5">
        <v>2008</v>
      </c>
      <c r="O232" s="5"/>
    </row>
    <row r="233" spans="1:15" x14ac:dyDescent="0.25">
      <c r="A233" s="5" t="s">
        <v>44</v>
      </c>
      <c r="B233" s="5" t="s">
        <v>45</v>
      </c>
      <c r="C233" s="5">
        <v>11009</v>
      </c>
      <c r="D233" s="5"/>
      <c r="E233" s="5" t="s">
        <v>157</v>
      </c>
      <c r="F233" s="5">
        <v>12367</v>
      </c>
      <c r="G233" s="5" t="s">
        <v>290</v>
      </c>
      <c r="H233" s="5">
        <v>18636209</v>
      </c>
      <c r="I233" s="5" t="s">
        <v>659</v>
      </c>
      <c r="J233" s="5" t="s">
        <v>46</v>
      </c>
      <c r="K233" s="5" t="s">
        <v>1095</v>
      </c>
      <c r="L233" s="5" t="s">
        <v>1099</v>
      </c>
      <c r="M233" s="5" t="s">
        <v>1184</v>
      </c>
      <c r="N233" s="5">
        <v>2008</v>
      </c>
      <c r="O233" s="5"/>
    </row>
    <row r="234" spans="1:15" x14ac:dyDescent="0.25">
      <c r="A234" s="5" t="s">
        <v>44</v>
      </c>
      <c r="B234" s="5" t="s">
        <v>45</v>
      </c>
      <c r="C234" s="5">
        <v>11009</v>
      </c>
      <c r="D234" s="5"/>
      <c r="E234" s="5" t="s">
        <v>205</v>
      </c>
      <c r="F234" s="5">
        <v>4288</v>
      </c>
      <c r="G234" s="5" t="s">
        <v>293</v>
      </c>
      <c r="H234" s="5">
        <v>18636209</v>
      </c>
      <c r="I234" s="5" t="s">
        <v>659</v>
      </c>
      <c r="J234" s="5" t="s">
        <v>46</v>
      </c>
      <c r="K234" s="5" t="s">
        <v>1095</v>
      </c>
      <c r="L234" s="5" t="s">
        <v>1100</v>
      </c>
      <c r="M234" s="5" t="s">
        <v>1184</v>
      </c>
      <c r="N234" s="5">
        <v>2008</v>
      </c>
      <c r="O234" s="5"/>
    </row>
    <row r="235" spans="1:15" x14ac:dyDescent="0.25">
      <c r="A235" s="5" t="s">
        <v>44</v>
      </c>
      <c r="B235" s="5" t="s">
        <v>45</v>
      </c>
      <c r="C235" s="5">
        <v>11009</v>
      </c>
      <c r="D235" s="5"/>
      <c r="E235" s="5" t="s">
        <v>1101</v>
      </c>
      <c r="F235" s="5">
        <v>5175</v>
      </c>
      <c r="G235" s="5" t="s">
        <v>293</v>
      </c>
      <c r="H235" s="5">
        <v>18636209</v>
      </c>
      <c r="I235" s="5" t="s">
        <v>659</v>
      </c>
      <c r="J235" s="5" t="s">
        <v>46</v>
      </c>
      <c r="K235" s="5" t="s">
        <v>1095</v>
      </c>
      <c r="L235" s="5" t="s">
        <v>1102</v>
      </c>
      <c r="M235" s="5" t="s">
        <v>1184</v>
      </c>
      <c r="N235" s="5">
        <v>2008</v>
      </c>
      <c r="O235" s="5"/>
    </row>
    <row r="236" spans="1:15" x14ac:dyDescent="0.25">
      <c r="A236" s="5" t="s">
        <v>44</v>
      </c>
      <c r="B236" s="5" t="s">
        <v>45</v>
      </c>
      <c r="C236" s="5">
        <v>11009</v>
      </c>
      <c r="D236" s="5"/>
      <c r="E236" s="5" t="s">
        <v>269</v>
      </c>
      <c r="F236" s="5">
        <v>596</v>
      </c>
      <c r="G236" s="5" t="s">
        <v>293</v>
      </c>
      <c r="H236" s="5">
        <v>18771346</v>
      </c>
      <c r="I236" s="5" t="s">
        <v>659</v>
      </c>
      <c r="J236" s="5" t="s">
        <v>46</v>
      </c>
      <c r="K236" s="5" t="s">
        <v>1103</v>
      </c>
      <c r="L236" s="5" t="s">
        <v>1104</v>
      </c>
      <c r="M236" s="5" t="s">
        <v>1157</v>
      </c>
      <c r="N236" s="5">
        <v>2008</v>
      </c>
      <c r="O236" s="5"/>
    </row>
    <row r="237" spans="1:15" x14ac:dyDescent="0.25">
      <c r="A237" s="5" t="s">
        <v>44</v>
      </c>
      <c r="B237" s="5" t="s">
        <v>45</v>
      </c>
      <c r="C237" s="5">
        <v>11009</v>
      </c>
      <c r="D237" s="5"/>
      <c r="E237" s="5" t="s">
        <v>344</v>
      </c>
      <c r="F237" s="5">
        <v>7422</v>
      </c>
      <c r="G237" s="5" t="s">
        <v>293</v>
      </c>
      <c r="H237" s="5">
        <v>18771346</v>
      </c>
      <c r="I237" s="5" t="s">
        <v>659</v>
      </c>
      <c r="J237" s="5" t="s">
        <v>46</v>
      </c>
      <c r="K237" s="5" t="s">
        <v>1103</v>
      </c>
      <c r="L237" s="5" t="s">
        <v>1105</v>
      </c>
      <c r="M237" s="5" t="s">
        <v>1157</v>
      </c>
      <c r="N237" s="5">
        <v>2008</v>
      </c>
      <c r="O237" s="5"/>
    </row>
    <row r="238" spans="1:15" x14ac:dyDescent="0.25">
      <c r="A238" s="5" t="s">
        <v>44</v>
      </c>
      <c r="B238" s="5" t="s">
        <v>45</v>
      </c>
      <c r="C238" s="5">
        <v>11009</v>
      </c>
      <c r="D238" s="5"/>
      <c r="E238" s="5" t="s">
        <v>706</v>
      </c>
      <c r="F238" s="5">
        <v>947</v>
      </c>
      <c r="G238" s="5" t="s">
        <v>293</v>
      </c>
      <c r="H238" s="5">
        <v>18771346</v>
      </c>
      <c r="I238" s="5" t="s">
        <v>659</v>
      </c>
      <c r="J238" s="5" t="s">
        <v>46</v>
      </c>
      <c r="K238" s="5" t="s">
        <v>1103</v>
      </c>
      <c r="L238" s="5" t="s">
        <v>1106</v>
      </c>
      <c r="M238" s="5" t="s">
        <v>1157</v>
      </c>
      <c r="N238" s="5">
        <v>2008</v>
      </c>
      <c r="O238" s="5"/>
    </row>
    <row r="239" spans="1:15" x14ac:dyDescent="0.25">
      <c r="A239" s="5" t="s">
        <v>44</v>
      </c>
      <c r="B239" s="35" t="s">
        <v>45</v>
      </c>
      <c r="C239" s="35">
        <v>11009</v>
      </c>
      <c r="D239" s="35" t="s">
        <v>1107</v>
      </c>
      <c r="E239" s="35" t="s">
        <v>459</v>
      </c>
      <c r="F239" s="35">
        <v>8678</v>
      </c>
      <c r="G239" s="35" t="s">
        <v>290</v>
      </c>
      <c r="H239" s="35">
        <v>19730452</v>
      </c>
      <c r="I239" s="35" t="s">
        <v>659</v>
      </c>
      <c r="J239" s="35" t="s">
        <v>46</v>
      </c>
      <c r="K239" s="35" t="s">
        <v>1484</v>
      </c>
      <c r="L239" s="35" t="s">
        <v>1816</v>
      </c>
      <c r="M239" s="35" t="s">
        <v>1154</v>
      </c>
      <c r="N239" s="35">
        <v>2010</v>
      </c>
      <c r="O239" s="35"/>
    </row>
    <row r="240" spans="1:15" x14ac:dyDescent="0.25">
      <c r="A240" s="5" t="s">
        <v>44</v>
      </c>
      <c r="B240" s="5" t="s">
        <v>45</v>
      </c>
      <c r="C240" s="5">
        <v>11009</v>
      </c>
      <c r="D240" s="5"/>
      <c r="E240" s="5" t="s">
        <v>90</v>
      </c>
      <c r="F240" s="5">
        <v>7157</v>
      </c>
      <c r="G240" s="5" t="s">
        <v>293</v>
      </c>
      <c r="H240" s="5">
        <v>18299662</v>
      </c>
      <c r="I240" s="5" t="s">
        <v>659</v>
      </c>
      <c r="J240" s="5" t="s">
        <v>46</v>
      </c>
      <c r="K240" s="5" t="s">
        <v>618</v>
      </c>
      <c r="L240" s="5" t="s">
        <v>619</v>
      </c>
      <c r="M240" s="5" t="s">
        <v>1191</v>
      </c>
      <c r="N240" s="5">
        <v>2008</v>
      </c>
      <c r="O240" s="5"/>
    </row>
    <row r="241" spans="1:15" x14ac:dyDescent="0.25">
      <c r="A241" s="5" t="s">
        <v>44</v>
      </c>
      <c r="B241" s="5" t="s">
        <v>45</v>
      </c>
      <c r="C241" s="5">
        <v>11009</v>
      </c>
      <c r="D241" s="5"/>
      <c r="E241" s="5" t="s">
        <v>426</v>
      </c>
      <c r="F241" s="5">
        <v>3309</v>
      </c>
      <c r="G241" s="5" t="s">
        <v>290</v>
      </c>
      <c r="H241" s="5">
        <v>20406981</v>
      </c>
      <c r="I241" s="5" t="s">
        <v>659</v>
      </c>
      <c r="J241" s="5" t="s">
        <v>46</v>
      </c>
      <c r="K241" s="5" t="s">
        <v>697</v>
      </c>
      <c r="L241" s="5" t="s">
        <v>1109</v>
      </c>
      <c r="M241" s="5" t="s">
        <v>1584</v>
      </c>
      <c r="N241" s="5">
        <v>2010</v>
      </c>
      <c r="O241" s="5"/>
    </row>
    <row r="242" spans="1:15" x14ac:dyDescent="0.25">
      <c r="A242" s="5" t="s">
        <v>44</v>
      </c>
      <c r="B242" s="5" t="s">
        <v>45</v>
      </c>
      <c r="C242" s="5">
        <v>11009</v>
      </c>
      <c r="D242" s="5"/>
      <c r="E242" s="5" t="s">
        <v>666</v>
      </c>
      <c r="F242" s="5">
        <v>7184</v>
      </c>
      <c r="G242" s="5" t="s">
        <v>290</v>
      </c>
      <c r="H242" s="5">
        <v>20406981</v>
      </c>
      <c r="I242" s="5" t="s">
        <v>659</v>
      </c>
      <c r="J242" s="5" t="s">
        <v>46</v>
      </c>
      <c r="K242" s="5" t="s">
        <v>697</v>
      </c>
      <c r="L242" s="5" t="s">
        <v>1110</v>
      </c>
      <c r="M242" s="5" t="s">
        <v>1584</v>
      </c>
      <c r="N242" s="5">
        <v>2010</v>
      </c>
      <c r="O242" s="5"/>
    </row>
    <row r="243" spans="1:15" x14ac:dyDescent="0.25">
      <c r="A243" s="5" t="s">
        <v>44</v>
      </c>
      <c r="B243" s="5" t="s">
        <v>45</v>
      </c>
      <c r="C243" s="5">
        <v>11009</v>
      </c>
      <c r="D243" s="5"/>
      <c r="E243" s="5" t="s">
        <v>445</v>
      </c>
      <c r="F243" s="5">
        <v>1649</v>
      </c>
      <c r="G243" s="5" t="s">
        <v>290</v>
      </c>
      <c r="H243" s="5">
        <v>20406981</v>
      </c>
      <c r="I243" s="5" t="s">
        <v>659</v>
      </c>
      <c r="J243" s="5" t="s">
        <v>46</v>
      </c>
      <c r="K243" s="5" t="s">
        <v>697</v>
      </c>
      <c r="L243" s="5" t="s">
        <v>1111</v>
      </c>
      <c r="M243" s="5" t="s">
        <v>1584</v>
      </c>
      <c r="N243" s="5">
        <v>2010</v>
      </c>
      <c r="O243" s="5"/>
    </row>
    <row r="244" spans="1:15" x14ac:dyDescent="0.25">
      <c r="A244" s="5" t="s">
        <v>44</v>
      </c>
      <c r="B244" s="5" t="s">
        <v>45</v>
      </c>
      <c r="C244" s="5">
        <v>11009</v>
      </c>
      <c r="D244" s="5"/>
      <c r="E244" s="5" t="s">
        <v>459</v>
      </c>
      <c r="F244" s="5">
        <v>8678</v>
      </c>
      <c r="G244" s="5" t="s">
        <v>290</v>
      </c>
      <c r="H244" s="5">
        <v>20406981</v>
      </c>
      <c r="I244" s="5" t="s">
        <v>659</v>
      </c>
      <c r="J244" s="5" t="s">
        <v>46</v>
      </c>
      <c r="K244" s="5" t="s">
        <v>697</v>
      </c>
      <c r="L244" s="5" t="s">
        <v>1112</v>
      </c>
      <c r="M244" s="5" t="s">
        <v>1584</v>
      </c>
      <c r="N244" s="5">
        <v>2010</v>
      </c>
      <c r="O244" s="5"/>
    </row>
    <row r="245" spans="1:15" x14ac:dyDescent="0.25">
      <c r="A245" s="5" t="s">
        <v>44</v>
      </c>
      <c r="B245" s="5" t="s">
        <v>45</v>
      </c>
      <c r="C245" s="5">
        <v>11009</v>
      </c>
      <c r="D245" s="5" t="s">
        <v>2151</v>
      </c>
      <c r="E245" s="5" t="s">
        <v>831</v>
      </c>
      <c r="F245" s="5">
        <v>5058</v>
      </c>
      <c r="G245" s="5" t="s">
        <v>290</v>
      </c>
      <c r="H245" s="5">
        <v>21660060</v>
      </c>
      <c r="I245" s="5" t="s">
        <v>659</v>
      </c>
      <c r="J245" s="5" t="s">
        <v>46</v>
      </c>
      <c r="K245" s="5" t="s">
        <v>10</v>
      </c>
      <c r="L245" s="5" t="s">
        <v>1817</v>
      </c>
      <c r="M245" s="5" t="s">
        <v>1685</v>
      </c>
      <c r="N245" s="5">
        <v>2011</v>
      </c>
      <c r="O245" s="5"/>
    </row>
    <row r="246" spans="1:15" x14ac:dyDescent="0.25">
      <c r="A246" s="5" t="s">
        <v>44</v>
      </c>
      <c r="B246" s="5" t="s">
        <v>45</v>
      </c>
      <c r="C246" s="5">
        <v>11009</v>
      </c>
      <c r="D246" s="5" t="s">
        <v>2151</v>
      </c>
      <c r="E246" s="5" t="s">
        <v>521</v>
      </c>
      <c r="F246" s="5">
        <v>891</v>
      </c>
      <c r="G246" s="5" t="s">
        <v>293</v>
      </c>
      <c r="H246" s="5">
        <v>21732348</v>
      </c>
      <c r="I246" s="5" t="s">
        <v>659</v>
      </c>
      <c r="J246" s="5" t="s">
        <v>46</v>
      </c>
      <c r="K246" s="5" t="s">
        <v>3</v>
      </c>
      <c r="L246" s="5" t="s">
        <v>1585</v>
      </c>
      <c r="M246" s="5" t="s">
        <v>1584</v>
      </c>
      <c r="N246" s="5">
        <v>2012</v>
      </c>
      <c r="O246" s="5"/>
    </row>
    <row r="247" spans="1:15" x14ac:dyDescent="0.25">
      <c r="A247" s="5" t="s">
        <v>44</v>
      </c>
      <c r="B247" s="5" t="s">
        <v>45</v>
      </c>
      <c r="C247" s="5">
        <v>11009</v>
      </c>
      <c r="D247" s="5" t="s">
        <v>2151</v>
      </c>
      <c r="E247" s="5" t="s">
        <v>702</v>
      </c>
      <c r="F247" s="5">
        <v>983</v>
      </c>
      <c r="G247" s="5" t="s">
        <v>293</v>
      </c>
      <c r="H247" s="5">
        <v>21732348</v>
      </c>
      <c r="I247" s="5" t="s">
        <v>659</v>
      </c>
      <c r="J247" s="5" t="s">
        <v>46</v>
      </c>
      <c r="K247" s="5" t="s">
        <v>3</v>
      </c>
      <c r="L247" s="5" t="s">
        <v>1586</v>
      </c>
      <c r="M247" s="5" t="s">
        <v>1584</v>
      </c>
      <c r="N247" s="5">
        <v>2012</v>
      </c>
      <c r="O247" s="5"/>
    </row>
    <row r="248" spans="1:15" x14ac:dyDescent="0.25">
      <c r="A248" s="5" t="s">
        <v>44</v>
      </c>
      <c r="B248" s="5" t="s">
        <v>45</v>
      </c>
      <c r="C248" s="5">
        <v>11009</v>
      </c>
      <c r="D248" s="5" t="s">
        <v>2151</v>
      </c>
      <c r="E248" s="5" t="s">
        <v>831</v>
      </c>
      <c r="F248" s="5">
        <v>5058</v>
      </c>
      <c r="G248" s="5" t="s">
        <v>290</v>
      </c>
      <c r="H248" s="5">
        <v>21988227</v>
      </c>
      <c r="I248" s="5" t="s">
        <v>659</v>
      </c>
      <c r="J248" s="5" t="s">
        <v>46</v>
      </c>
      <c r="K248" s="5" t="s">
        <v>1682</v>
      </c>
      <c r="L248" s="5" t="s">
        <v>1818</v>
      </c>
      <c r="M248" s="5" t="s">
        <v>1173</v>
      </c>
      <c r="N248" s="5">
        <v>2011</v>
      </c>
      <c r="O248" s="5"/>
    </row>
    <row r="249" spans="1:15" x14ac:dyDescent="0.25">
      <c r="A249" s="5" t="s">
        <v>44</v>
      </c>
      <c r="B249" s="5" t="s">
        <v>45</v>
      </c>
      <c r="C249" s="5">
        <v>11009</v>
      </c>
      <c r="D249" s="5" t="s">
        <v>2151</v>
      </c>
      <c r="E249" s="5" t="s">
        <v>736</v>
      </c>
      <c r="F249" s="5">
        <v>1027</v>
      </c>
      <c r="G249" s="5" t="s">
        <v>290</v>
      </c>
      <c r="H249" s="5">
        <v>21988227</v>
      </c>
      <c r="I249" s="5" t="s">
        <v>659</v>
      </c>
      <c r="J249" s="5" t="s">
        <v>46</v>
      </c>
      <c r="K249" s="5" t="s">
        <v>1682</v>
      </c>
      <c r="L249" s="5" t="s">
        <v>1819</v>
      </c>
      <c r="M249" s="5" t="s">
        <v>1173</v>
      </c>
      <c r="N249" s="5">
        <v>2011</v>
      </c>
      <c r="O249" s="5"/>
    </row>
    <row r="250" spans="1:15" x14ac:dyDescent="0.25">
      <c r="A250" s="5" t="s">
        <v>44</v>
      </c>
      <c r="B250" s="5" t="s">
        <v>45</v>
      </c>
      <c r="C250" s="5">
        <v>11009</v>
      </c>
      <c r="D250" s="5" t="s">
        <v>2151</v>
      </c>
      <c r="E250" s="5" t="s">
        <v>564</v>
      </c>
      <c r="F250" s="5">
        <v>355</v>
      </c>
      <c r="G250" s="5" t="s">
        <v>290</v>
      </c>
      <c r="H250" s="5">
        <v>21988227</v>
      </c>
      <c r="I250" s="5" t="s">
        <v>659</v>
      </c>
      <c r="J250" s="5" t="s">
        <v>46</v>
      </c>
      <c r="K250" s="5" t="s">
        <v>1682</v>
      </c>
      <c r="L250" s="5" t="s">
        <v>1820</v>
      </c>
      <c r="M250" s="5" t="s">
        <v>1173</v>
      </c>
      <c r="N250" s="5">
        <v>2011</v>
      </c>
      <c r="O250" s="5"/>
    </row>
    <row r="251" spans="1:15" x14ac:dyDescent="0.25">
      <c r="A251" s="5" t="s">
        <v>44</v>
      </c>
      <c r="B251" s="5" t="s">
        <v>45</v>
      </c>
      <c r="C251" s="5">
        <v>11009</v>
      </c>
      <c r="D251" s="5" t="s">
        <v>2151</v>
      </c>
      <c r="E251" s="5" t="s">
        <v>643</v>
      </c>
      <c r="F251" s="5">
        <v>356</v>
      </c>
      <c r="G251" s="5" t="s">
        <v>290</v>
      </c>
      <c r="H251" s="5">
        <v>21988227</v>
      </c>
      <c r="I251" s="5" t="s">
        <v>659</v>
      </c>
      <c r="J251" s="5" t="s">
        <v>46</v>
      </c>
      <c r="K251" s="5" t="s">
        <v>1682</v>
      </c>
      <c r="L251" s="5" t="s">
        <v>1821</v>
      </c>
      <c r="M251" s="5" t="s">
        <v>1173</v>
      </c>
      <c r="N251" s="5">
        <v>2011</v>
      </c>
      <c r="O251" s="5"/>
    </row>
    <row r="252" spans="1:15" x14ac:dyDescent="0.25">
      <c r="A252" s="5" t="s">
        <v>44</v>
      </c>
      <c r="B252" s="5" t="s">
        <v>45</v>
      </c>
      <c r="C252" s="5">
        <v>11009</v>
      </c>
      <c r="D252" s="5" t="s">
        <v>2151</v>
      </c>
      <c r="E252" s="5" t="s">
        <v>646</v>
      </c>
      <c r="F252" s="5">
        <v>8772</v>
      </c>
      <c r="G252" s="5" t="s">
        <v>290</v>
      </c>
      <c r="H252" s="5">
        <v>21988227</v>
      </c>
      <c r="I252" s="5" t="s">
        <v>659</v>
      </c>
      <c r="J252" s="5" t="s">
        <v>46</v>
      </c>
      <c r="K252" s="5" t="s">
        <v>1682</v>
      </c>
      <c r="L252" s="5" t="s">
        <v>1822</v>
      </c>
      <c r="M252" s="5" t="s">
        <v>1173</v>
      </c>
      <c r="N252" s="5">
        <v>2011</v>
      </c>
      <c r="O252" s="5"/>
    </row>
    <row r="253" spans="1:15" x14ac:dyDescent="0.25">
      <c r="A253" s="5" t="s">
        <v>44</v>
      </c>
      <c r="B253" s="5" t="s">
        <v>45</v>
      </c>
      <c r="C253" s="5">
        <v>11009</v>
      </c>
      <c r="D253" s="5" t="s">
        <v>2151</v>
      </c>
      <c r="E253" s="5" t="s">
        <v>844</v>
      </c>
      <c r="F253" s="5">
        <v>572</v>
      </c>
      <c r="G253" s="5" t="s">
        <v>290</v>
      </c>
      <c r="H253" s="5">
        <v>21988227</v>
      </c>
      <c r="I253" s="5" t="s">
        <v>659</v>
      </c>
      <c r="J253" s="5" t="s">
        <v>46</v>
      </c>
      <c r="K253" s="5" t="s">
        <v>1682</v>
      </c>
      <c r="L253" s="5" t="s">
        <v>1823</v>
      </c>
      <c r="M253" s="5" t="s">
        <v>1173</v>
      </c>
      <c r="N253" s="5">
        <v>2011</v>
      </c>
      <c r="O253" s="5"/>
    </row>
    <row r="254" spans="1:15" x14ac:dyDescent="0.25">
      <c r="A254" s="5" t="s">
        <v>44</v>
      </c>
      <c r="B254" s="5" t="s">
        <v>45</v>
      </c>
      <c r="C254" s="5">
        <v>11009</v>
      </c>
      <c r="D254" s="5" t="s">
        <v>2151</v>
      </c>
      <c r="E254" s="5" t="s">
        <v>77</v>
      </c>
      <c r="F254" s="5">
        <v>581</v>
      </c>
      <c r="G254" s="5" t="s">
        <v>290</v>
      </c>
      <c r="H254" s="5">
        <v>21988227</v>
      </c>
      <c r="I254" s="5" t="s">
        <v>659</v>
      </c>
      <c r="J254" s="5" t="s">
        <v>46</v>
      </c>
      <c r="K254" s="5" t="s">
        <v>1682</v>
      </c>
      <c r="L254" s="5" t="s">
        <v>1824</v>
      </c>
      <c r="M254" s="5" t="s">
        <v>1173</v>
      </c>
      <c r="N254" s="5">
        <v>2011</v>
      </c>
      <c r="O254" s="5"/>
    </row>
    <row r="255" spans="1:15" x14ac:dyDescent="0.25">
      <c r="A255" s="5" t="s">
        <v>44</v>
      </c>
      <c r="B255" s="5" t="s">
        <v>45</v>
      </c>
      <c r="C255" s="5">
        <v>11009</v>
      </c>
      <c r="D255" s="5" t="s">
        <v>2151</v>
      </c>
      <c r="E255" s="5" t="s">
        <v>633</v>
      </c>
      <c r="F255" s="5">
        <v>578</v>
      </c>
      <c r="G255" s="5" t="s">
        <v>290</v>
      </c>
      <c r="H255" s="5">
        <v>21988227</v>
      </c>
      <c r="I255" s="5" t="s">
        <v>659</v>
      </c>
      <c r="J255" s="5" t="s">
        <v>46</v>
      </c>
      <c r="K255" s="5" t="s">
        <v>1682</v>
      </c>
      <c r="L255" s="5" t="s">
        <v>1825</v>
      </c>
      <c r="M255" s="5" t="s">
        <v>1173</v>
      </c>
      <c r="N255" s="5">
        <v>2011</v>
      </c>
      <c r="O255" s="5"/>
    </row>
    <row r="256" spans="1:15" x14ac:dyDescent="0.25">
      <c r="A256" s="5" t="s">
        <v>44</v>
      </c>
      <c r="B256" s="5" t="s">
        <v>45</v>
      </c>
      <c r="C256" s="5">
        <v>11009</v>
      </c>
      <c r="D256" s="5" t="s">
        <v>2151</v>
      </c>
      <c r="E256" s="5" t="s">
        <v>269</v>
      </c>
      <c r="F256" s="5">
        <v>596</v>
      </c>
      <c r="G256" s="5" t="s">
        <v>290</v>
      </c>
      <c r="H256" s="5">
        <v>21988227</v>
      </c>
      <c r="I256" s="5" t="s">
        <v>659</v>
      </c>
      <c r="J256" s="5" t="s">
        <v>46</v>
      </c>
      <c r="K256" s="5" t="s">
        <v>1682</v>
      </c>
      <c r="L256" s="5" t="s">
        <v>1826</v>
      </c>
      <c r="M256" s="5" t="s">
        <v>1173</v>
      </c>
      <c r="N256" s="5">
        <v>2011</v>
      </c>
      <c r="O256" s="5"/>
    </row>
    <row r="257" spans="1:15" x14ac:dyDescent="0.25">
      <c r="A257" s="5" t="s">
        <v>44</v>
      </c>
      <c r="B257" s="5" t="s">
        <v>45</v>
      </c>
      <c r="C257" s="5">
        <v>11009</v>
      </c>
      <c r="D257" s="5" t="s">
        <v>2151</v>
      </c>
      <c r="E257" s="5" t="s">
        <v>656</v>
      </c>
      <c r="F257" s="5">
        <v>598</v>
      </c>
      <c r="G257" s="5" t="s">
        <v>290</v>
      </c>
      <c r="H257" s="5">
        <v>21988227</v>
      </c>
      <c r="I257" s="5" t="s">
        <v>659</v>
      </c>
      <c r="J257" s="5" t="s">
        <v>46</v>
      </c>
      <c r="K257" s="5" t="s">
        <v>1682</v>
      </c>
      <c r="L257" s="5" t="s">
        <v>1827</v>
      </c>
      <c r="M257" s="5" t="s">
        <v>1173</v>
      </c>
      <c r="N257" s="5">
        <v>2011</v>
      </c>
      <c r="O257" s="5"/>
    </row>
    <row r="258" spans="1:15" x14ac:dyDescent="0.25">
      <c r="A258" s="5" t="s">
        <v>44</v>
      </c>
      <c r="B258" s="5" t="s">
        <v>45</v>
      </c>
      <c r="C258" s="5">
        <v>11009</v>
      </c>
      <c r="D258" s="5" t="s">
        <v>2151</v>
      </c>
      <c r="E258" s="5" t="s">
        <v>706</v>
      </c>
      <c r="F258" s="5">
        <v>947</v>
      </c>
      <c r="G258" s="5" t="s">
        <v>293</v>
      </c>
      <c r="H258" s="5">
        <v>21988227</v>
      </c>
      <c r="I258" s="5" t="s">
        <v>659</v>
      </c>
      <c r="J258" s="5" t="s">
        <v>46</v>
      </c>
      <c r="K258" s="5" t="s">
        <v>1682</v>
      </c>
      <c r="L258" s="5" t="s">
        <v>1587</v>
      </c>
      <c r="M258" s="5" t="s">
        <v>1173</v>
      </c>
      <c r="N258" s="5">
        <v>2011</v>
      </c>
      <c r="O258" s="5"/>
    </row>
    <row r="259" spans="1:15" x14ac:dyDescent="0.25">
      <c r="A259" s="5" t="s">
        <v>44</v>
      </c>
      <c r="B259" s="5" t="s">
        <v>45</v>
      </c>
      <c r="C259" s="5">
        <v>11009</v>
      </c>
      <c r="D259" s="5" t="s">
        <v>2151</v>
      </c>
      <c r="E259" s="5" t="s">
        <v>389</v>
      </c>
      <c r="F259" s="5">
        <v>4313</v>
      </c>
      <c r="G259" s="5" t="s">
        <v>290</v>
      </c>
      <c r="H259" s="5">
        <v>21988227</v>
      </c>
      <c r="I259" s="5" t="s">
        <v>659</v>
      </c>
      <c r="J259" s="5" t="s">
        <v>46</v>
      </c>
      <c r="K259" s="5" t="s">
        <v>1682</v>
      </c>
      <c r="L259" s="5" t="s">
        <v>1828</v>
      </c>
      <c r="M259" s="5" t="s">
        <v>1173</v>
      </c>
      <c r="N259" s="5">
        <v>2011</v>
      </c>
      <c r="O259" s="5"/>
    </row>
    <row r="260" spans="1:15" x14ac:dyDescent="0.25">
      <c r="A260" s="5" t="s">
        <v>44</v>
      </c>
      <c r="B260" s="5" t="s">
        <v>45</v>
      </c>
      <c r="C260" s="5">
        <v>11009</v>
      </c>
      <c r="D260" s="5" t="s">
        <v>2151</v>
      </c>
      <c r="E260" s="5" t="s">
        <v>390</v>
      </c>
      <c r="F260" s="5">
        <v>4318</v>
      </c>
      <c r="G260" s="5" t="s">
        <v>290</v>
      </c>
      <c r="H260" s="5">
        <v>21988227</v>
      </c>
      <c r="I260" s="5" t="s">
        <v>659</v>
      </c>
      <c r="J260" s="5" t="s">
        <v>46</v>
      </c>
      <c r="K260" s="5" t="s">
        <v>1682</v>
      </c>
      <c r="L260" s="5" t="s">
        <v>1829</v>
      </c>
      <c r="M260" s="5" t="s">
        <v>1173</v>
      </c>
      <c r="N260" s="5">
        <v>2011</v>
      </c>
      <c r="O260" s="5"/>
    </row>
    <row r="261" spans="1:15" x14ac:dyDescent="0.25">
      <c r="A261" s="5" t="s">
        <v>44</v>
      </c>
      <c r="B261" s="5" t="s">
        <v>45</v>
      </c>
      <c r="C261" s="5">
        <v>11009</v>
      </c>
      <c r="D261" s="5" t="s">
        <v>2151</v>
      </c>
      <c r="E261" s="5" t="s">
        <v>208</v>
      </c>
      <c r="F261" s="5">
        <v>3725</v>
      </c>
      <c r="G261" s="5" t="s">
        <v>293</v>
      </c>
      <c r="H261" s="5">
        <v>22899557</v>
      </c>
      <c r="I261" s="5" t="s">
        <v>659</v>
      </c>
      <c r="J261" s="5" t="s">
        <v>46</v>
      </c>
      <c r="K261" s="5" t="s">
        <v>515</v>
      </c>
      <c r="L261" s="5" t="s">
        <v>1113</v>
      </c>
      <c r="M261" s="5" t="s">
        <v>1155</v>
      </c>
      <c r="N261" s="5">
        <v>2012</v>
      </c>
      <c r="O261" s="5"/>
    </row>
    <row r="262" spans="1:15" x14ac:dyDescent="0.25">
      <c r="A262" s="5" t="s">
        <v>44</v>
      </c>
      <c r="B262" s="5" t="s">
        <v>45</v>
      </c>
      <c r="C262" s="5">
        <v>11009</v>
      </c>
      <c r="D262" s="5" t="s">
        <v>2151</v>
      </c>
      <c r="E262" s="5" t="s">
        <v>186</v>
      </c>
      <c r="F262" s="5">
        <v>4790</v>
      </c>
      <c r="G262" s="5" t="s">
        <v>293</v>
      </c>
      <c r="H262" s="5">
        <v>22899557</v>
      </c>
      <c r="I262" s="5" t="s">
        <v>659</v>
      </c>
      <c r="J262" s="5" t="s">
        <v>46</v>
      </c>
      <c r="K262" s="5" t="s">
        <v>515</v>
      </c>
      <c r="L262" s="5" t="s">
        <v>1114</v>
      </c>
      <c r="M262" s="5" t="s">
        <v>1155</v>
      </c>
      <c r="N262" s="5">
        <v>2012</v>
      </c>
      <c r="O262" s="5"/>
    </row>
    <row r="263" spans="1:15" x14ac:dyDescent="0.25">
      <c r="A263" s="5" t="s">
        <v>44</v>
      </c>
      <c r="B263" s="5" t="s">
        <v>45</v>
      </c>
      <c r="C263" s="5">
        <v>11009</v>
      </c>
      <c r="D263" s="5"/>
      <c r="E263" s="5" t="s">
        <v>1115</v>
      </c>
      <c r="F263" s="5">
        <v>2277</v>
      </c>
      <c r="G263" s="5" t="s">
        <v>293</v>
      </c>
      <c r="H263" s="5">
        <v>23546515</v>
      </c>
      <c r="I263" s="5" t="s">
        <v>659</v>
      </c>
      <c r="J263" s="5" t="s">
        <v>46</v>
      </c>
      <c r="K263" s="5" t="s">
        <v>515</v>
      </c>
      <c r="L263" s="5" t="s">
        <v>1116</v>
      </c>
      <c r="M263" s="5" t="s">
        <v>1588</v>
      </c>
      <c r="N263" s="5">
        <v>2013</v>
      </c>
      <c r="O263" s="5"/>
    </row>
    <row r="264" spans="1:15" x14ac:dyDescent="0.25">
      <c r="A264" s="5" t="s">
        <v>44</v>
      </c>
      <c r="B264" s="5" t="s">
        <v>45</v>
      </c>
      <c r="C264" s="5">
        <v>11009</v>
      </c>
      <c r="D264" s="5"/>
      <c r="E264" s="5" t="s">
        <v>1117</v>
      </c>
      <c r="F264" s="5">
        <v>7424</v>
      </c>
      <c r="G264" s="5" t="s">
        <v>293</v>
      </c>
      <c r="H264" s="5">
        <v>23546515</v>
      </c>
      <c r="I264" s="5" t="s">
        <v>659</v>
      </c>
      <c r="J264" s="5" t="s">
        <v>46</v>
      </c>
      <c r="K264" s="5" t="s">
        <v>515</v>
      </c>
      <c r="L264" s="5" t="s">
        <v>1118</v>
      </c>
      <c r="M264" s="5" t="s">
        <v>1588</v>
      </c>
      <c r="N264" s="5">
        <v>2013</v>
      </c>
      <c r="O264" s="5"/>
    </row>
    <row r="265" spans="1:15" x14ac:dyDescent="0.25">
      <c r="A265" s="5" t="s">
        <v>44</v>
      </c>
      <c r="B265" s="5" t="s">
        <v>45</v>
      </c>
      <c r="C265" s="5">
        <v>11009</v>
      </c>
      <c r="D265" s="5"/>
      <c r="E265" s="5" t="s">
        <v>1119</v>
      </c>
      <c r="F265" s="5">
        <v>10894</v>
      </c>
      <c r="G265" s="5" t="s">
        <v>293</v>
      </c>
      <c r="H265" s="5">
        <v>23546515</v>
      </c>
      <c r="I265" s="5" t="s">
        <v>659</v>
      </c>
      <c r="J265" s="5" t="s">
        <v>46</v>
      </c>
      <c r="K265" s="5" t="s">
        <v>515</v>
      </c>
      <c r="L265" s="5" t="s">
        <v>1120</v>
      </c>
      <c r="M265" s="5" t="s">
        <v>1588</v>
      </c>
      <c r="N265" s="5">
        <v>2013</v>
      </c>
      <c r="O265" s="5"/>
    </row>
    <row r="266" spans="1:15" x14ac:dyDescent="0.25">
      <c r="A266" s="5" t="s">
        <v>44</v>
      </c>
      <c r="B266" s="5" t="s">
        <v>45</v>
      </c>
      <c r="C266" s="5">
        <v>11009</v>
      </c>
      <c r="D266" s="5"/>
      <c r="E266" s="5" t="s">
        <v>389</v>
      </c>
      <c r="F266" s="5">
        <v>4313</v>
      </c>
      <c r="G266" s="5" t="s">
        <v>293</v>
      </c>
      <c r="H266" s="5">
        <v>23772146</v>
      </c>
      <c r="I266" s="5" t="s">
        <v>659</v>
      </c>
      <c r="J266" s="5" t="s">
        <v>46</v>
      </c>
      <c r="K266" s="5" t="s">
        <v>1</v>
      </c>
      <c r="L266" s="5" t="s">
        <v>1121</v>
      </c>
      <c r="M266" s="5" t="s">
        <v>1684</v>
      </c>
      <c r="N266" s="5">
        <v>2013</v>
      </c>
      <c r="O266" s="5"/>
    </row>
    <row r="267" spans="1:15" x14ac:dyDescent="0.25">
      <c r="A267" s="5" t="s">
        <v>44</v>
      </c>
      <c r="B267" s="5" t="s">
        <v>45</v>
      </c>
      <c r="C267" s="5">
        <v>11009</v>
      </c>
      <c r="D267" s="5"/>
      <c r="E267" s="5" t="s">
        <v>390</v>
      </c>
      <c r="F267" s="5">
        <v>4318</v>
      </c>
      <c r="G267" s="5" t="s">
        <v>293</v>
      </c>
      <c r="H267" s="5">
        <v>23772146</v>
      </c>
      <c r="I267" s="5" t="s">
        <v>659</v>
      </c>
      <c r="J267" s="5" t="s">
        <v>46</v>
      </c>
      <c r="K267" s="5" t="s">
        <v>1</v>
      </c>
      <c r="L267" s="5" t="s">
        <v>1123</v>
      </c>
      <c r="M267" s="5" t="s">
        <v>1684</v>
      </c>
      <c r="N267" s="5">
        <v>2013</v>
      </c>
      <c r="O267" s="5"/>
    </row>
    <row r="268" spans="1:15" x14ac:dyDescent="0.25">
      <c r="A268" s="5" t="s">
        <v>44</v>
      </c>
      <c r="B268" s="5" t="s">
        <v>45</v>
      </c>
      <c r="C268" s="5">
        <v>11009</v>
      </c>
      <c r="D268" s="5"/>
      <c r="E268" s="5" t="s">
        <v>702</v>
      </c>
      <c r="F268" s="5">
        <v>983</v>
      </c>
      <c r="G268" s="5" t="s">
        <v>293</v>
      </c>
      <c r="H268" s="5">
        <v>23772146</v>
      </c>
      <c r="I268" s="5" t="s">
        <v>659</v>
      </c>
      <c r="J268" s="5" t="s">
        <v>46</v>
      </c>
      <c r="K268" s="5" t="s">
        <v>1</v>
      </c>
      <c r="L268" s="5" t="s">
        <v>1124</v>
      </c>
      <c r="M268" s="5" t="s">
        <v>1684</v>
      </c>
      <c r="N268" s="5">
        <v>2013</v>
      </c>
      <c r="O268" s="5"/>
    </row>
    <row r="269" spans="1:15" x14ac:dyDescent="0.25">
      <c r="A269" s="5" t="s">
        <v>44</v>
      </c>
      <c r="B269" s="5" t="s">
        <v>45</v>
      </c>
      <c r="C269" s="5">
        <v>11009</v>
      </c>
      <c r="D269" s="5"/>
      <c r="E269" s="5" t="s">
        <v>517</v>
      </c>
      <c r="F269" s="5">
        <v>3383</v>
      </c>
      <c r="G269" s="5" t="s">
        <v>293</v>
      </c>
      <c r="H269" s="5">
        <v>23772146</v>
      </c>
      <c r="I269" s="5" t="s">
        <v>659</v>
      </c>
      <c r="J269" s="5" t="s">
        <v>46</v>
      </c>
      <c r="K269" s="5" t="s">
        <v>1</v>
      </c>
      <c r="L269" s="5" t="s">
        <v>1125</v>
      </c>
      <c r="M269" s="5" t="s">
        <v>1684</v>
      </c>
      <c r="N269" s="5">
        <v>2013</v>
      </c>
      <c r="O269" s="5"/>
    </row>
    <row r="270" spans="1:15" x14ac:dyDescent="0.25">
      <c r="A270" s="5" t="s">
        <v>44</v>
      </c>
      <c r="B270" s="5" t="s">
        <v>45</v>
      </c>
      <c r="C270" s="5">
        <v>11009</v>
      </c>
      <c r="D270" s="5"/>
      <c r="E270" s="5" t="s">
        <v>186</v>
      </c>
      <c r="F270" s="5">
        <v>4790</v>
      </c>
      <c r="G270" s="5" t="s">
        <v>293</v>
      </c>
      <c r="H270" s="5">
        <v>23772146</v>
      </c>
      <c r="I270" s="5" t="s">
        <v>659</v>
      </c>
      <c r="J270" s="5" t="s">
        <v>46</v>
      </c>
      <c r="K270" s="5" t="s">
        <v>1</v>
      </c>
      <c r="L270" s="5" t="s">
        <v>1126</v>
      </c>
      <c r="M270" s="5" t="s">
        <v>1684</v>
      </c>
      <c r="N270" s="5">
        <v>2013</v>
      </c>
      <c r="O270" s="5"/>
    </row>
    <row r="271" spans="1:15" x14ac:dyDescent="0.25">
      <c r="A271" s="5" t="s">
        <v>44</v>
      </c>
      <c r="B271" s="5" t="s">
        <v>45</v>
      </c>
      <c r="C271" s="5">
        <v>11009</v>
      </c>
      <c r="D271" s="5"/>
      <c r="E271" s="5" t="s">
        <v>208</v>
      </c>
      <c r="F271" s="5">
        <v>3725</v>
      </c>
      <c r="G271" s="5" t="s">
        <v>293</v>
      </c>
      <c r="H271" s="5">
        <v>23772146</v>
      </c>
      <c r="I271" s="5" t="s">
        <v>659</v>
      </c>
      <c r="J271" s="5" t="s">
        <v>46</v>
      </c>
      <c r="K271" s="5" t="s">
        <v>1</v>
      </c>
      <c r="L271" s="5" t="s">
        <v>1127</v>
      </c>
      <c r="M271" s="5" t="s">
        <v>1684</v>
      </c>
      <c r="N271" s="5">
        <v>2013</v>
      </c>
      <c r="O271" s="5"/>
    </row>
    <row r="272" spans="1:15" x14ac:dyDescent="0.25">
      <c r="A272" s="5" t="s">
        <v>44</v>
      </c>
      <c r="B272" s="5" t="s">
        <v>45</v>
      </c>
      <c r="C272" s="5">
        <v>11009</v>
      </c>
      <c r="D272" s="5" t="s">
        <v>159</v>
      </c>
      <c r="E272" s="5" t="s">
        <v>148</v>
      </c>
      <c r="F272" s="5">
        <v>5293</v>
      </c>
      <c r="G272" s="5" t="s">
        <v>290</v>
      </c>
      <c r="H272" s="5">
        <v>20216471</v>
      </c>
      <c r="I272" s="5" t="s">
        <v>659</v>
      </c>
      <c r="J272" s="5" t="s">
        <v>46</v>
      </c>
      <c r="K272" s="5" t="s">
        <v>1</v>
      </c>
      <c r="L272" s="5" t="s">
        <v>1205</v>
      </c>
      <c r="M272" s="5" t="s">
        <v>1540</v>
      </c>
      <c r="N272" s="5">
        <v>2011</v>
      </c>
      <c r="O272" s="5"/>
    </row>
    <row r="273" spans="1:15" x14ac:dyDescent="0.25">
      <c r="A273" s="5" t="s">
        <v>44</v>
      </c>
      <c r="B273" s="5" t="s">
        <v>45</v>
      </c>
      <c r="C273" s="5">
        <v>11009</v>
      </c>
      <c r="D273" s="5" t="s">
        <v>159</v>
      </c>
      <c r="E273" s="5" t="s">
        <v>181</v>
      </c>
      <c r="F273" s="5">
        <v>207</v>
      </c>
      <c r="G273" s="5" t="s">
        <v>290</v>
      </c>
      <c r="H273" s="5">
        <v>20216471</v>
      </c>
      <c r="I273" s="5" t="s">
        <v>659</v>
      </c>
      <c r="J273" s="5" t="s">
        <v>46</v>
      </c>
      <c r="K273" s="5" t="s">
        <v>1</v>
      </c>
      <c r="L273" s="5" t="s">
        <v>1589</v>
      </c>
      <c r="M273" s="5" t="s">
        <v>1540</v>
      </c>
      <c r="N273" s="5">
        <v>2011</v>
      </c>
      <c r="O273" s="5"/>
    </row>
    <row r="274" spans="1:15" x14ac:dyDescent="0.25">
      <c r="A274" s="5" t="s">
        <v>44</v>
      </c>
      <c r="B274" s="5" t="s">
        <v>45</v>
      </c>
      <c r="C274" s="5">
        <v>11009</v>
      </c>
      <c r="D274" s="13"/>
      <c r="E274" s="13" t="s">
        <v>510</v>
      </c>
      <c r="F274" s="13">
        <v>3458</v>
      </c>
      <c r="G274" s="13" t="s">
        <v>290</v>
      </c>
      <c r="H274" s="4">
        <v>31921658</v>
      </c>
      <c r="I274" s="13" t="s">
        <v>680</v>
      </c>
      <c r="J274" s="13" t="s">
        <v>46</v>
      </c>
      <c r="K274" s="4" t="s">
        <v>291</v>
      </c>
      <c r="L274" s="4" t="s">
        <v>1590</v>
      </c>
      <c r="M274" s="13" t="s">
        <v>21</v>
      </c>
      <c r="N274" s="13">
        <v>2019</v>
      </c>
      <c r="O274" s="5"/>
    </row>
    <row r="275" spans="1:15" x14ac:dyDescent="0.25">
      <c r="A275" s="5" t="s">
        <v>44</v>
      </c>
      <c r="B275" s="5" t="s">
        <v>45</v>
      </c>
      <c r="C275" s="5">
        <v>11009</v>
      </c>
      <c r="D275" s="13"/>
      <c r="E275" s="13" t="s">
        <v>878</v>
      </c>
      <c r="F275" s="13">
        <v>3002</v>
      </c>
      <c r="G275" s="13" t="s">
        <v>290</v>
      </c>
      <c r="H275" s="4">
        <v>31921658</v>
      </c>
      <c r="I275" s="13" t="s">
        <v>680</v>
      </c>
      <c r="J275" s="13" t="s">
        <v>46</v>
      </c>
      <c r="K275" s="4" t="s">
        <v>291</v>
      </c>
      <c r="L275" s="4" t="s">
        <v>1591</v>
      </c>
      <c r="M275" s="13" t="s">
        <v>21</v>
      </c>
      <c r="N275" s="13">
        <v>2019</v>
      </c>
      <c r="O275" s="5"/>
    </row>
    <row r="276" spans="1:15" x14ac:dyDescent="0.25">
      <c r="A276" s="5" t="s">
        <v>44</v>
      </c>
      <c r="B276" s="5" t="s">
        <v>45</v>
      </c>
      <c r="C276" s="5">
        <v>11009</v>
      </c>
      <c r="D276" s="13"/>
      <c r="E276" s="13" t="s">
        <v>880</v>
      </c>
      <c r="F276" s="13">
        <v>5551</v>
      </c>
      <c r="G276" s="13" t="s">
        <v>290</v>
      </c>
      <c r="H276" s="4">
        <v>31921658</v>
      </c>
      <c r="I276" s="13" t="s">
        <v>680</v>
      </c>
      <c r="J276" s="13" t="s">
        <v>46</v>
      </c>
      <c r="K276" s="4" t="s">
        <v>291</v>
      </c>
      <c r="L276" s="4" t="s">
        <v>1592</v>
      </c>
      <c r="M276" s="13" t="s">
        <v>21</v>
      </c>
      <c r="N276" s="13">
        <v>2019</v>
      </c>
      <c r="O276" s="5"/>
    </row>
    <row r="277" spans="1:15" x14ac:dyDescent="0.25">
      <c r="A277" s="5" t="s">
        <v>44</v>
      </c>
      <c r="B277" s="5" t="s">
        <v>45</v>
      </c>
      <c r="C277" s="5">
        <v>11009</v>
      </c>
      <c r="D277" s="13"/>
      <c r="E277" s="13" t="s">
        <v>778</v>
      </c>
      <c r="F277" s="13">
        <v>941</v>
      </c>
      <c r="G277" s="13" t="s">
        <v>290</v>
      </c>
      <c r="H277" s="40">
        <v>29420334</v>
      </c>
      <c r="I277" s="13" t="s">
        <v>719</v>
      </c>
      <c r="J277" s="13" t="s">
        <v>46</v>
      </c>
      <c r="K277" s="4" t="s">
        <v>423</v>
      </c>
      <c r="L277" s="4" t="s">
        <v>1830</v>
      </c>
      <c r="M277" s="13" t="s">
        <v>1132</v>
      </c>
      <c r="N277" s="13">
        <v>2018</v>
      </c>
      <c r="O277" s="5"/>
    </row>
    <row r="278" spans="1:15" x14ac:dyDescent="0.25">
      <c r="A278" s="5" t="s">
        <v>44</v>
      </c>
      <c r="B278" s="13" t="s">
        <v>45</v>
      </c>
      <c r="C278" s="13">
        <v>11009</v>
      </c>
      <c r="D278" s="13"/>
      <c r="E278" s="13" t="s">
        <v>1209</v>
      </c>
      <c r="F278" s="13">
        <v>942</v>
      </c>
      <c r="G278" s="13" t="s">
        <v>290</v>
      </c>
      <c r="H278" s="40">
        <v>29420334</v>
      </c>
      <c r="I278" s="13" t="s">
        <v>719</v>
      </c>
      <c r="J278" s="13" t="s">
        <v>46</v>
      </c>
      <c r="K278" s="4" t="s">
        <v>423</v>
      </c>
      <c r="L278" s="4" t="s">
        <v>1831</v>
      </c>
      <c r="M278" s="13" t="s">
        <v>1132</v>
      </c>
      <c r="N278" s="13">
        <v>2018</v>
      </c>
      <c r="O278" s="13"/>
    </row>
    <row r="279" spans="1:15" x14ac:dyDescent="0.25">
      <c r="A279" s="5" t="s">
        <v>44</v>
      </c>
      <c r="B279" s="13" t="s">
        <v>45</v>
      </c>
      <c r="C279" s="13">
        <v>11009</v>
      </c>
      <c r="D279" s="13"/>
      <c r="E279" s="13" t="s">
        <v>1210</v>
      </c>
      <c r="F279" s="13">
        <v>4345</v>
      </c>
      <c r="G279" s="13" t="s">
        <v>293</v>
      </c>
      <c r="H279" s="40">
        <v>29420334</v>
      </c>
      <c r="I279" s="13" t="s">
        <v>719</v>
      </c>
      <c r="J279" s="13" t="s">
        <v>46</v>
      </c>
      <c r="K279" s="4" t="s">
        <v>423</v>
      </c>
      <c r="L279" s="4" t="s">
        <v>1593</v>
      </c>
      <c r="M279" s="13" t="s">
        <v>1132</v>
      </c>
      <c r="N279" s="13">
        <v>2018</v>
      </c>
      <c r="O279" s="13"/>
    </row>
    <row r="280" spans="1:15" x14ac:dyDescent="0.25">
      <c r="A280" s="5" t="s">
        <v>44</v>
      </c>
      <c r="B280" s="13" t="s">
        <v>45</v>
      </c>
      <c r="C280" s="13">
        <v>11009</v>
      </c>
      <c r="D280" s="13"/>
      <c r="E280" s="13" t="s">
        <v>1211</v>
      </c>
      <c r="F280" s="13">
        <v>100507436</v>
      </c>
      <c r="G280" s="13" t="s">
        <v>290</v>
      </c>
      <c r="H280" s="40">
        <v>29420334</v>
      </c>
      <c r="I280" s="13" t="s">
        <v>719</v>
      </c>
      <c r="J280" s="13" t="s">
        <v>46</v>
      </c>
      <c r="K280" s="4" t="s">
        <v>423</v>
      </c>
      <c r="L280" s="13" t="s">
        <v>1832</v>
      </c>
      <c r="M280" s="13" t="s">
        <v>1132</v>
      </c>
      <c r="N280" s="13">
        <v>2018</v>
      </c>
      <c r="O280" s="13"/>
    </row>
    <row r="281" spans="1:15" x14ac:dyDescent="0.25">
      <c r="A281" s="5" t="s">
        <v>44</v>
      </c>
      <c r="B281" s="13" t="s">
        <v>45</v>
      </c>
      <c r="C281" s="13">
        <v>11009</v>
      </c>
      <c r="D281" s="13"/>
      <c r="E281" s="13" t="s">
        <v>1212</v>
      </c>
      <c r="F281" s="13">
        <v>4277</v>
      </c>
      <c r="G281" s="13" t="s">
        <v>290</v>
      </c>
      <c r="H281" s="40">
        <v>29420334</v>
      </c>
      <c r="I281" s="13" t="s">
        <v>719</v>
      </c>
      <c r="J281" s="13" t="s">
        <v>46</v>
      </c>
      <c r="K281" s="4" t="s">
        <v>423</v>
      </c>
      <c r="L281" s="13" t="s">
        <v>1833</v>
      </c>
      <c r="M281" s="13" t="s">
        <v>1132</v>
      </c>
      <c r="N281" s="13">
        <v>2018</v>
      </c>
      <c r="O281" s="13"/>
    </row>
    <row r="282" spans="1:15" x14ac:dyDescent="0.25">
      <c r="A282" s="5" t="s">
        <v>44</v>
      </c>
      <c r="B282" s="13" t="s">
        <v>45</v>
      </c>
      <c r="C282" s="13">
        <v>11009</v>
      </c>
      <c r="D282" s="13"/>
      <c r="E282" s="13" t="s">
        <v>304</v>
      </c>
      <c r="F282" s="13">
        <v>3576</v>
      </c>
      <c r="G282" s="13" t="s">
        <v>293</v>
      </c>
      <c r="H282" s="40">
        <v>29420334</v>
      </c>
      <c r="I282" s="13" t="s">
        <v>680</v>
      </c>
      <c r="J282" s="13" t="s">
        <v>46</v>
      </c>
      <c r="K282" s="4" t="s">
        <v>423</v>
      </c>
      <c r="L282" s="4" t="s">
        <v>1594</v>
      </c>
      <c r="M282" s="13" t="s">
        <v>1132</v>
      </c>
      <c r="N282" s="13">
        <v>2018</v>
      </c>
      <c r="O282" s="13"/>
    </row>
    <row r="283" spans="1:15" x14ac:dyDescent="0.25">
      <c r="A283" s="5" t="s">
        <v>44</v>
      </c>
      <c r="B283" s="13" t="s">
        <v>45</v>
      </c>
      <c r="C283" s="13">
        <v>11009</v>
      </c>
      <c r="D283" s="13"/>
      <c r="E283" s="44" t="s">
        <v>319</v>
      </c>
      <c r="F283" s="44">
        <v>3569</v>
      </c>
      <c r="G283" s="13" t="s">
        <v>290</v>
      </c>
      <c r="H283" s="40">
        <v>29420334</v>
      </c>
      <c r="I283" s="13" t="s">
        <v>680</v>
      </c>
      <c r="J283" s="13" t="s">
        <v>46</v>
      </c>
      <c r="K283" s="4" t="s">
        <v>423</v>
      </c>
      <c r="L283" s="4" t="s">
        <v>1213</v>
      </c>
      <c r="M283" s="13" t="s">
        <v>1132</v>
      </c>
      <c r="N283" s="13">
        <v>2018</v>
      </c>
      <c r="O283" s="13"/>
    </row>
    <row r="284" spans="1:15" x14ac:dyDescent="0.25">
      <c r="A284" s="5" t="s">
        <v>44</v>
      </c>
      <c r="B284" s="13" t="s">
        <v>45</v>
      </c>
      <c r="C284" s="13">
        <v>11009</v>
      </c>
      <c r="D284" s="13"/>
      <c r="E284" s="13" t="s">
        <v>320</v>
      </c>
      <c r="F284" s="13">
        <v>7124</v>
      </c>
      <c r="G284" s="13" t="s">
        <v>290</v>
      </c>
      <c r="H284" s="63">
        <v>19916746</v>
      </c>
      <c r="I284" s="13" t="s">
        <v>680</v>
      </c>
      <c r="J284" s="13" t="s">
        <v>46</v>
      </c>
      <c r="K284" s="4" t="s">
        <v>10</v>
      </c>
      <c r="L284" s="4" t="s">
        <v>1834</v>
      </c>
      <c r="M284" s="13" t="s">
        <v>1595</v>
      </c>
      <c r="N284" s="13">
        <v>2010</v>
      </c>
      <c r="O284" s="13"/>
    </row>
    <row r="285" spans="1:15" x14ac:dyDescent="0.25">
      <c r="A285" s="5" t="s">
        <v>44</v>
      </c>
      <c r="B285" s="13" t="s">
        <v>45</v>
      </c>
      <c r="C285" s="13">
        <v>11009</v>
      </c>
      <c r="D285" s="13"/>
      <c r="E285" s="13" t="s">
        <v>320</v>
      </c>
      <c r="F285" s="13">
        <v>7124</v>
      </c>
      <c r="G285" s="13" t="s">
        <v>290</v>
      </c>
      <c r="H285" s="4">
        <v>29420334</v>
      </c>
      <c r="I285" s="13" t="s">
        <v>680</v>
      </c>
      <c r="J285" s="13" t="s">
        <v>46</v>
      </c>
      <c r="K285" s="4" t="s">
        <v>1214</v>
      </c>
      <c r="L285" s="4" t="s">
        <v>1596</v>
      </c>
      <c r="M285" s="13" t="s">
        <v>1597</v>
      </c>
      <c r="N285" s="13">
        <v>2018</v>
      </c>
      <c r="O285" s="13"/>
    </row>
    <row r="286" spans="1:15" x14ac:dyDescent="0.25">
      <c r="A286" s="5" t="s">
        <v>44</v>
      </c>
      <c r="B286" s="13" t="s">
        <v>45</v>
      </c>
      <c r="C286" s="13">
        <v>11009</v>
      </c>
      <c r="D286" s="13" t="s">
        <v>1215</v>
      </c>
      <c r="E286" s="13" t="s">
        <v>320</v>
      </c>
      <c r="F286" s="13">
        <v>7124</v>
      </c>
      <c r="G286" s="13" t="s">
        <v>290</v>
      </c>
      <c r="H286" s="40">
        <v>30798161</v>
      </c>
      <c r="I286" s="13" t="s">
        <v>680</v>
      </c>
      <c r="J286" s="13" t="s">
        <v>46</v>
      </c>
      <c r="K286" s="4" t="s">
        <v>10</v>
      </c>
      <c r="L286" s="4" t="s">
        <v>1835</v>
      </c>
      <c r="M286" s="13" t="s">
        <v>1138</v>
      </c>
      <c r="N286" s="13">
        <v>2019</v>
      </c>
      <c r="O286" s="13"/>
    </row>
    <row r="287" spans="1:15" x14ac:dyDescent="0.25">
      <c r="A287" s="5" t="s">
        <v>44</v>
      </c>
      <c r="B287" s="13" t="s">
        <v>45</v>
      </c>
      <c r="C287" s="13">
        <v>11009</v>
      </c>
      <c r="D287" s="13" t="s">
        <v>1215</v>
      </c>
      <c r="E287" s="13" t="s">
        <v>510</v>
      </c>
      <c r="F287" s="13">
        <v>3458</v>
      </c>
      <c r="G287" s="13" t="s">
        <v>290</v>
      </c>
      <c r="H287" s="40">
        <v>30798161</v>
      </c>
      <c r="I287" s="13" t="s">
        <v>680</v>
      </c>
      <c r="J287" s="13" t="s">
        <v>46</v>
      </c>
      <c r="K287" s="4" t="s">
        <v>10</v>
      </c>
      <c r="L287" s="4" t="s">
        <v>1216</v>
      </c>
      <c r="M287" s="13" t="s">
        <v>1138</v>
      </c>
      <c r="N287" s="13">
        <v>2019</v>
      </c>
      <c r="O287" s="13"/>
    </row>
    <row r="288" spans="1:15" x14ac:dyDescent="0.25">
      <c r="A288" s="5" t="s">
        <v>44</v>
      </c>
      <c r="B288" s="13" t="s">
        <v>45</v>
      </c>
      <c r="C288" s="13">
        <v>11009</v>
      </c>
      <c r="D288" s="13"/>
      <c r="E288" s="13" t="s">
        <v>1217</v>
      </c>
      <c r="F288" s="13">
        <v>682</v>
      </c>
      <c r="G288" s="13" t="s">
        <v>293</v>
      </c>
      <c r="H288" s="40">
        <v>29420334</v>
      </c>
      <c r="I288" s="13" t="s">
        <v>669</v>
      </c>
      <c r="J288" s="13" t="s">
        <v>46</v>
      </c>
      <c r="K288" s="4" t="s">
        <v>423</v>
      </c>
      <c r="L288" s="4" t="s">
        <v>1598</v>
      </c>
      <c r="M288" s="13" t="s">
        <v>1132</v>
      </c>
      <c r="N288" s="13">
        <v>2018</v>
      </c>
      <c r="O288" s="13"/>
    </row>
    <row r="289" spans="1:15" x14ac:dyDescent="0.25">
      <c r="A289" s="5" t="s">
        <v>44</v>
      </c>
      <c r="B289" s="13" t="s">
        <v>45</v>
      </c>
      <c r="C289" s="13">
        <v>11009</v>
      </c>
      <c r="D289" s="13"/>
      <c r="E289" s="13" t="s">
        <v>1218</v>
      </c>
      <c r="F289" s="13">
        <v>4323</v>
      </c>
      <c r="G289" s="13" t="s">
        <v>293</v>
      </c>
      <c r="H289" s="40">
        <v>29420334</v>
      </c>
      <c r="I289" s="13" t="s">
        <v>669</v>
      </c>
      <c r="J289" s="13" t="s">
        <v>46</v>
      </c>
      <c r="K289" s="4" t="s">
        <v>423</v>
      </c>
      <c r="L289" s="4" t="s">
        <v>1599</v>
      </c>
      <c r="M289" s="13" t="s">
        <v>1132</v>
      </c>
      <c r="N289" s="13">
        <v>2018</v>
      </c>
      <c r="O289" s="13"/>
    </row>
    <row r="290" spans="1:15" x14ac:dyDescent="0.25">
      <c r="A290" s="5" t="s">
        <v>44</v>
      </c>
      <c r="B290" s="13" t="s">
        <v>45</v>
      </c>
      <c r="C290" s="13">
        <v>11009</v>
      </c>
      <c r="D290" s="13"/>
      <c r="E290" s="13" t="s">
        <v>389</v>
      </c>
      <c r="F290" s="13">
        <v>4313</v>
      </c>
      <c r="G290" s="13" t="s">
        <v>293</v>
      </c>
      <c r="H290" s="40">
        <v>24084981</v>
      </c>
      <c r="I290" s="13" t="s">
        <v>659</v>
      </c>
      <c r="J290" s="13" t="s">
        <v>46</v>
      </c>
      <c r="K290" s="4" t="s">
        <v>6</v>
      </c>
      <c r="L290" s="4" t="s">
        <v>1600</v>
      </c>
      <c r="M290" s="5" t="s">
        <v>904</v>
      </c>
      <c r="N290" s="5">
        <v>2017</v>
      </c>
      <c r="O290" s="13"/>
    </row>
    <row r="291" spans="1:15" x14ac:dyDescent="0.25">
      <c r="A291" s="5" t="s">
        <v>44</v>
      </c>
      <c r="B291" s="13" t="s">
        <v>45</v>
      </c>
      <c r="C291" s="13">
        <v>11009</v>
      </c>
      <c r="D291" s="13"/>
      <c r="E291" s="13" t="s">
        <v>389</v>
      </c>
      <c r="F291" s="13">
        <v>4313</v>
      </c>
      <c r="G291" s="13" t="s">
        <v>293</v>
      </c>
      <c r="H291" s="40">
        <v>28599451</v>
      </c>
      <c r="I291" s="13" t="s">
        <v>659</v>
      </c>
      <c r="J291" s="13" t="s">
        <v>46</v>
      </c>
      <c r="K291" s="4" t="s">
        <v>4</v>
      </c>
      <c r="L291" s="4" t="s">
        <v>1601</v>
      </c>
      <c r="M291" s="7" t="s">
        <v>904</v>
      </c>
      <c r="N291" s="5">
        <v>2017</v>
      </c>
      <c r="O291" s="13"/>
    </row>
    <row r="292" spans="1:15" x14ac:dyDescent="0.25">
      <c r="A292" s="5" t="s">
        <v>44</v>
      </c>
      <c r="B292" s="13" t="s">
        <v>45</v>
      </c>
      <c r="C292" s="13">
        <v>11009</v>
      </c>
      <c r="D292" s="13"/>
      <c r="E292" s="13" t="s">
        <v>389</v>
      </c>
      <c r="F292" s="13">
        <v>4313</v>
      </c>
      <c r="G292" s="13" t="s">
        <v>293</v>
      </c>
      <c r="H292" s="40">
        <v>29420334</v>
      </c>
      <c r="I292" s="13" t="s">
        <v>669</v>
      </c>
      <c r="J292" s="13" t="s">
        <v>46</v>
      </c>
      <c r="K292" s="4" t="s">
        <v>423</v>
      </c>
      <c r="L292" s="4" t="s">
        <v>1602</v>
      </c>
      <c r="M292" s="13" t="s">
        <v>1597</v>
      </c>
      <c r="N292" s="13">
        <v>2018</v>
      </c>
      <c r="O292" s="13"/>
    </row>
    <row r="293" spans="1:15" x14ac:dyDescent="0.25">
      <c r="A293" s="5" t="s">
        <v>44</v>
      </c>
      <c r="B293" s="13" t="s">
        <v>45</v>
      </c>
      <c r="C293" s="13">
        <v>11009</v>
      </c>
      <c r="D293" s="13"/>
      <c r="E293" s="13" t="s">
        <v>390</v>
      </c>
      <c r="F293" s="13">
        <v>4316</v>
      </c>
      <c r="G293" s="13" t="s">
        <v>293</v>
      </c>
      <c r="H293" s="40">
        <v>24084981</v>
      </c>
      <c r="I293" s="13" t="s">
        <v>659</v>
      </c>
      <c r="J293" s="13" t="s">
        <v>46</v>
      </c>
      <c r="K293" s="4" t="s">
        <v>6</v>
      </c>
      <c r="L293" s="4" t="s">
        <v>1603</v>
      </c>
      <c r="M293" s="13" t="s">
        <v>1604</v>
      </c>
      <c r="N293" s="13">
        <v>2013</v>
      </c>
      <c r="O293" s="13"/>
    </row>
    <row r="294" spans="1:15" x14ac:dyDescent="0.25">
      <c r="A294" s="5" t="s">
        <v>44</v>
      </c>
      <c r="B294" s="13" t="s">
        <v>45</v>
      </c>
      <c r="C294" s="13">
        <v>11009</v>
      </c>
      <c r="D294" s="13"/>
      <c r="E294" s="13" t="s">
        <v>390</v>
      </c>
      <c r="F294" s="13">
        <v>4317</v>
      </c>
      <c r="G294" s="13" t="s">
        <v>293</v>
      </c>
      <c r="H294" s="40">
        <v>28599451</v>
      </c>
      <c r="I294" s="13" t="s">
        <v>659</v>
      </c>
      <c r="J294" s="13" t="s">
        <v>46</v>
      </c>
      <c r="K294" s="4" t="s">
        <v>4</v>
      </c>
      <c r="L294" s="4" t="s">
        <v>1605</v>
      </c>
      <c r="M294" s="13" t="s">
        <v>1604</v>
      </c>
      <c r="N294" s="13">
        <v>2017</v>
      </c>
      <c r="O294" s="13"/>
    </row>
    <row r="295" spans="1:15" x14ac:dyDescent="0.25">
      <c r="A295" s="5" t="s">
        <v>44</v>
      </c>
      <c r="B295" s="13" t="s">
        <v>45</v>
      </c>
      <c r="C295" s="13">
        <v>11009</v>
      </c>
      <c r="D295" s="13"/>
      <c r="E295" s="13" t="s">
        <v>390</v>
      </c>
      <c r="F295" s="13">
        <v>4318</v>
      </c>
      <c r="G295" s="13" t="s">
        <v>293</v>
      </c>
      <c r="H295" s="40">
        <v>29420334</v>
      </c>
      <c r="I295" s="13" t="s">
        <v>669</v>
      </c>
      <c r="J295" s="13" t="s">
        <v>46</v>
      </c>
      <c r="K295" s="4" t="s">
        <v>423</v>
      </c>
      <c r="L295" s="4" t="s">
        <v>1606</v>
      </c>
      <c r="M295" s="13" t="s">
        <v>1132</v>
      </c>
      <c r="N295" s="13">
        <v>2018</v>
      </c>
      <c r="O295" s="13"/>
    </row>
    <row r="296" spans="1:15" x14ac:dyDescent="0.25">
      <c r="A296" s="5" t="s">
        <v>44</v>
      </c>
      <c r="B296" s="13" t="s">
        <v>45</v>
      </c>
      <c r="C296" s="13">
        <v>11009</v>
      </c>
      <c r="D296" s="13"/>
      <c r="E296" s="13" t="s">
        <v>344</v>
      </c>
      <c r="F296" s="13">
        <v>7422</v>
      </c>
      <c r="G296" s="13" t="s">
        <v>293</v>
      </c>
      <c r="H296" s="40">
        <v>29420334</v>
      </c>
      <c r="I296" s="13" t="s">
        <v>669</v>
      </c>
      <c r="J296" s="13" t="s">
        <v>46</v>
      </c>
      <c r="K296" s="4" t="s">
        <v>423</v>
      </c>
      <c r="L296" s="4" t="s">
        <v>1219</v>
      </c>
      <c r="M296" s="13" t="s">
        <v>1132</v>
      </c>
      <c r="N296" s="13">
        <v>2018</v>
      </c>
      <c r="O296" s="13"/>
    </row>
    <row r="297" spans="1:15" x14ac:dyDescent="0.25">
      <c r="A297" s="5" t="s">
        <v>44</v>
      </c>
      <c r="B297" s="13" t="s">
        <v>45</v>
      </c>
      <c r="C297" s="13">
        <v>11009</v>
      </c>
      <c r="D297" s="13"/>
      <c r="E297" s="13" t="s">
        <v>1220</v>
      </c>
      <c r="F297" s="13">
        <v>5175</v>
      </c>
      <c r="G297" s="13" t="s">
        <v>293</v>
      </c>
      <c r="H297" s="40">
        <v>29420334</v>
      </c>
      <c r="I297" s="13" t="s">
        <v>669</v>
      </c>
      <c r="J297" s="13" t="s">
        <v>46</v>
      </c>
      <c r="K297" s="4" t="s">
        <v>423</v>
      </c>
      <c r="L297" s="4" t="s">
        <v>1221</v>
      </c>
      <c r="M297" s="13" t="s">
        <v>1132</v>
      </c>
      <c r="N297" s="13">
        <v>2018</v>
      </c>
      <c r="O297" s="13"/>
    </row>
    <row r="298" spans="1:15" x14ac:dyDescent="0.25">
      <c r="A298" s="5" t="s">
        <v>44</v>
      </c>
      <c r="B298" s="13" t="s">
        <v>45</v>
      </c>
      <c r="C298" s="13">
        <v>11009</v>
      </c>
      <c r="D298" s="13"/>
      <c r="E298" s="13" t="s">
        <v>706</v>
      </c>
      <c r="F298" s="13">
        <v>947</v>
      </c>
      <c r="G298" s="13" t="s">
        <v>293</v>
      </c>
      <c r="H298" s="40">
        <v>29420334</v>
      </c>
      <c r="I298" s="13" t="s">
        <v>669</v>
      </c>
      <c r="J298" s="13" t="s">
        <v>46</v>
      </c>
      <c r="K298" s="4" t="s">
        <v>423</v>
      </c>
      <c r="L298" s="4" t="s">
        <v>1222</v>
      </c>
      <c r="M298" s="13" t="s">
        <v>1132</v>
      </c>
      <c r="N298" s="13">
        <v>2018</v>
      </c>
      <c r="O298" s="13"/>
    </row>
    <row r="299" spans="1:15" x14ac:dyDescent="0.25">
      <c r="A299" s="5" t="s">
        <v>44</v>
      </c>
      <c r="B299" s="13" t="s">
        <v>45</v>
      </c>
      <c r="C299" s="13">
        <v>11009</v>
      </c>
      <c r="D299" s="13"/>
      <c r="E299" s="13" t="s">
        <v>1223</v>
      </c>
      <c r="F299" s="13">
        <v>1292</v>
      </c>
      <c r="G299" s="13" t="s">
        <v>293</v>
      </c>
      <c r="H299" s="40">
        <v>29420334</v>
      </c>
      <c r="I299" s="13" t="s">
        <v>669</v>
      </c>
      <c r="J299" s="13" t="s">
        <v>46</v>
      </c>
      <c r="K299" s="4" t="s">
        <v>423</v>
      </c>
      <c r="L299" s="4" t="s">
        <v>1224</v>
      </c>
      <c r="M299" s="13" t="s">
        <v>1132</v>
      </c>
      <c r="N299" s="13">
        <v>2018</v>
      </c>
      <c r="O299" s="13"/>
    </row>
    <row r="300" spans="1:15" x14ac:dyDescent="0.25">
      <c r="A300" s="5" t="s">
        <v>44</v>
      </c>
      <c r="B300" s="13" t="s">
        <v>45</v>
      </c>
      <c r="C300" s="13">
        <v>11009</v>
      </c>
      <c r="D300" s="13"/>
      <c r="E300" s="13" t="s">
        <v>77</v>
      </c>
      <c r="F300" s="13">
        <v>581</v>
      </c>
      <c r="G300" s="13" t="s">
        <v>290</v>
      </c>
      <c r="H300" s="40">
        <v>32356306</v>
      </c>
      <c r="I300" s="13" t="s">
        <v>669</v>
      </c>
      <c r="J300" s="13" t="s">
        <v>46</v>
      </c>
      <c r="K300" s="4" t="s">
        <v>501</v>
      </c>
      <c r="L300" s="4" t="s">
        <v>1607</v>
      </c>
      <c r="M300" s="13" t="s">
        <v>1608</v>
      </c>
      <c r="N300" s="13">
        <v>2020</v>
      </c>
      <c r="O300" s="13"/>
    </row>
    <row r="301" spans="1:15" x14ac:dyDescent="0.25">
      <c r="A301" s="5" t="s">
        <v>44</v>
      </c>
      <c r="B301" s="13" t="s">
        <v>45</v>
      </c>
      <c r="C301" s="13">
        <v>11009</v>
      </c>
      <c r="D301" s="13"/>
      <c r="E301" s="13" t="s">
        <v>77</v>
      </c>
      <c r="F301" s="13">
        <v>581</v>
      </c>
      <c r="G301" s="13" t="s">
        <v>290</v>
      </c>
      <c r="H301" s="40">
        <v>23692552</v>
      </c>
      <c r="I301" s="13" t="s">
        <v>669</v>
      </c>
      <c r="J301" s="13" t="s">
        <v>46</v>
      </c>
      <c r="K301" s="4" t="s">
        <v>6</v>
      </c>
      <c r="L301" s="4" t="s">
        <v>1836</v>
      </c>
      <c r="M301" s="13" t="s">
        <v>1609</v>
      </c>
      <c r="N301" s="13">
        <v>2013</v>
      </c>
      <c r="O301" s="13"/>
    </row>
    <row r="302" spans="1:15" x14ac:dyDescent="0.25">
      <c r="A302" s="5" t="s">
        <v>44</v>
      </c>
      <c r="B302" s="13" t="s">
        <v>45</v>
      </c>
      <c r="C302" s="13">
        <v>11009</v>
      </c>
      <c r="D302" s="13"/>
      <c r="E302" s="13" t="s">
        <v>77</v>
      </c>
      <c r="F302" s="13">
        <v>581</v>
      </c>
      <c r="G302" s="13" t="s">
        <v>290</v>
      </c>
      <c r="H302" s="40">
        <v>31972354</v>
      </c>
      <c r="I302" s="13" t="s">
        <v>669</v>
      </c>
      <c r="J302" s="13" t="s">
        <v>46</v>
      </c>
      <c r="K302" s="4" t="s">
        <v>8</v>
      </c>
      <c r="L302" s="4" t="s">
        <v>1610</v>
      </c>
      <c r="M302" s="13" t="s">
        <v>1611</v>
      </c>
      <c r="N302" s="13">
        <v>2020</v>
      </c>
      <c r="O302" s="13"/>
    </row>
    <row r="303" spans="1:15" x14ac:dyDescent="0.25">
      <c r="A303" s="5" t="s">
        <v>44</v>
      </c>
      <c r="B303" s="13" t="s">
        <v>45</v>
      </c>
      <c r="C303" s="13">
        <v>11009</v>
      </c>
      <c r="D303" s="13"/>
      <c r="E303" s="13" t="s">
        <v>77</v>
      </c>
      <c r="F303" s="13">
        <v>581</v>
      </c>
      <c r="G303" s="13" t="s">
        <v>290</v>
      </c>
      <c r="H303" s="40">
        <v>30190424</v>
      </c>
      <c r="I303" s="13" t="s">
        <v>669</v>
      </c>
      <c r="J303" s="13" t="s">
        <v>46</v>
      </c>
      <c r="K303" s="4" t="s">
        <v>1226</v>
      </c>
      <c r="L303" s="4" t="s">
        <v>1612</v>
      </c>
      <c r="M303" s="13" t="s">
        <v>1613</v>
      </c>
      <c r="N303" s="13">
        <v>2018</v>
      </c>
      <c r="O303" s="13"/>
    </row>
    <row r="304" spans="1:15" x14ac:dyDescent="0.25">
      <c r="A304" s="5" t="s">
        <v>44</v>
      </c>
      <c r="B304" s="13" t="s">
        <v>45</v>
      </c>
      <c r="C304" s="13">
        <v>11009</v>
      </c>
      <c r="D304" s="13"/>
      <c r="E304" s="13" t="s">
        <v>77</v>
      </c>
      <c r="F304" s="13">
        <v>581</v>
      </c>
      <c r="G304" s="13" t="s">
        <v>290</v>
      </c>
      <c r="H304" s="40">
        <v>28653252</v>
      </c>
      <c r="I304" s="13" t="s">
        <v>659</v>
      </c>
      <c r="J304" s="13" t="s">
        <v>46</v>
      </c>
      <c r="K304" s="13" t="s">
        <v>9</v>
      </c>
      <c r="L304" s="4" t="s">
        <v>1614</v>
      </c>
      <c r="M304" s="13" t="s">
        <v>1615</v>
      </c>
      <c r="N304" s="13">
        <v>2017</v>
      </c>
      <c r="O304" s="13"/>
    </row>
    <row r="305" spans="1:15" x14ac:dyDescent="0.25">
      <c r="A305" s="5" t="s">
        <v>44</v>
      </c>
      <c r="B305" s="13" t="s">
        <v>45</v>
      </c>
      <c r="C305" s="13">
        <v>11009</v>
      </c>
      <c r="D305" s="13"/>
      <c r="E305" s="13" t="s">
        <v>845</v>
      </c>
      <c r="F305" s="13">
        <v>54205</v>
      </c>
      <c r="G305" s="13" t="s">
        <v>290</v>
      </c>
      <c r="H305" s="40">
        <v>28653252</v>
      </c>
      <c r="I305" s="13" t="s">
        <v>659</v>
      </c>
      <c r="J305" s="13" t="s">
        <v>46</v>
      </c>
      <c r="K305" s="13" t="s">
        <v>9</v>
      </c>
      <c r="L305" s="4" t="s">
        <v>1616</v>
      </c>
      <c r="M305" s="13" t="s">
        <v>1133</v>
      </c>
      <c r="N305" s="13">
        <v>2017</v>
      </c>
      <c r="O305" s="13"/>
    </row>
    <row r="306" spans="1:15" x14ac:dyDescent="0.25">
      <c r="A306" s="5" t="s">
        <v>44</v>
      </c>
      <c r="B306" s="13" t="s">
        <v>45</v>
      </c>
      <c r="C306" s="13">
        <v>11009</v>
      </c>
      <c r="D306" s="13"/>
      <c r="E306" s="13" t="s">
        <v>269</v>
      </c>
      <c r="F306" s="13">
        <v>596</v>
      </c>
      <c r="G306" s="13" t="s">
        <v>293</v>
      </c>
      <c r="H306" s="40">
        <v>32356306</v>
      </c>
      <c r="I306" s="13" t="s">
        <v>659</v>
      </c>
      <c r="J306" s="13" t="s">
        <v>46</v>
      </c>
      <c r="K306" s="4" t="s">
        <v>501</v>
      </c>
      <c r="L306" s="4" t="s">
        <v>1617</v>
      </c>
      <c r="M306" s="13" t="s">
        <v>1608</v>
      </c>
      <c r="N306" s="13">
        <v>2020</v>
      </c>
      <c r="O306" s="13"/>
    </row>
    <row r="307" spans="1:15" x14ac:dyDescent="0.25">
      <c r="A307" s="5" t="s">
        <v>44</v>
      </c>
      <c r="B307" s="13" t="s">
        <v>45</v>
      </c>
      <c r="C307" s="13">
        <v>11009</v>
      </c>
      <c r="D307" s="13"/>
      <c r="E307" s="13" t="s">
        <v>269</v>
      </c>
      <c r="F307" s="13">
        <v>596</v>
      </c>
      <c r="G307" s="13" t="s">
        <v>293</v>
      </c>
      <c r="H307" s="40">
        <v>23692552</v>
      </c>
      <c r="I307" s="13" t="s">
        <v>659</v>
      </c>
      <c r="J307" s="13" t="s">
        <v>46</v>
      </c>
      <c r="K307" s="4" t="s">
        <v>6</v>
      </c>
      <c r="L307" s="4" t="s">
        <v>1618</v>
      </c>
      <c r="M307" s="13" t="s">
        <v>1619</v>
      </c>
      <c r="N307" s="13">
        <v>2013</v>
      </c>
      <c r="O307" s="13"/>
    </row>
    <row r="308" spans="1:15" x14ac:dyDescent="0.25">
      <c r="A308" s="5" t="s">
        <v>44</v>
      </c>
      <c r="B308" s="13" t="s">
        <v>45</v>
      </c>
      <c r="C308" s="13">
        <v>11009</v>
      </c>
      <c r="D308" s="13"/>
      <c r="E308" s="13" t="s">
        <v>269</v>
      </c>
      <c r="F308" s="13">
        <v>596</v>
      </c>
      <c r="G308" s="13" t="s">
        <v>293</v>
      </c>
      <c r="H308" s="40">
        <v>31972354</v>
      </c>
      <c r="I308" s="13" t="s">
        <v>659</v>
      </c>
      <c r="J308" s="13" t="s">
        <v>46</v>
      </c>
      <c r="K308" s="13" t="s">
        <v>8</v>
      </c>
      <c r="L308" s="4" t="s">
        <v>1620</v>
      </c>
      <c r="M308" s="13" t="s">
        <v>1611</v>
      </c>
      <c r="N308" s="13">
        <v>2020</v>
      </c>
      <c r="O308" s="13"/>
    </row>
    <row r="309" spans="1:15" s="62" customFormat="1" x14ac:dyDescent="0.25">
      <c r="A309" s="35" t="s">
        <v>44</v>
      </c>
      <c r="B309" s="44" t="s">
        <v>45</v>
      </c>
      <c r="C309" s="44">
        <v>11009</v>
      </c>
      <c r="D309" s="44"/>
      <c r="E309" s="44" t="s">
        <v>269</v>
      </c>
      <c r="F309" s="44">
        <v>596</v>
      </c>
      <c r="G309" s="44" t="s">
        <v>293</v>
      </c>
      <c r="H309" s="63">
        <v>30190424</v>
      </c>
      <c r="I309" s="44" t="s">
        <v>659</v>
      </c>
      <c r="J309" s="44" t="s">
        <v>46</v>
      </c>
      <c r="K309" s="44" t="s">
        <v>1226</v>
      </c>
      <c r="L309" s="43" t="s">
        <v>1962</v>
      </c>
      <c r="M309" s="44" t="s">
        <v>1613</v>
      </c>
      <c r="N309" s="44">
        <v>2018</v>
      </c>
      <c r="O309" s="44"/>
    </row>
    <row r="310" spans="1:15" x14ac:dyDescent="0.25">
      <c r="A310" s="5" t="s">
        <v>44</v>
      </c>
      <c r="B310" s="13" t="s">
        <v>45</v>
      </c>
      <c r="C310" s="13">
        <v>11009</v>
      </c>
      <c r="D310" s="13"/>
      <c r="E310" s="13" t="s">
        <v>269</v>
      </c>
      <c r="F310" s="13">
        <v>596</v>
      </c>
      <c r="G310" s="13" t="s">
        <v>293</v>
      </c>
      <c r="H310" s="40">
        <v>28653252</v>
      </c>
      <c r="I310" s="13" t="s">
        <v>659</v>
      </c>
      <c r="J310" s="13" t="s">
        <v>46</v>
      </c>
      <c r="K310" s="13" t="s">
        <v>9</v>
      </c>
      <c r="L310" s="4" t="s">
        <v>1621</v>
      </c>
      <c r="M310" s="13" t="s">
        <v>1615</v>
      </c>
      <c r="N310" s="13">
        <v>2017</v>
      </c>
      <c r="O310" s="13"/>
    </row>
    <row r="311" spans="1:15" x14ac:dyDescent="0.25">
      <c r="A311" s="5" t="s">
        <v>44</v>
      </c>
      <c r="B311" s="13" t="s">
        <v>45</v>
      </c>
      <c r="C311" s="13">
        <v>11009</v>
      </c>
      <c r="D311" s="13"/>
      <c r="E311" s="13" t="s">
        <v>63</v>
      </c>
      <c r="F311" s="13">
        <v>836</v>
      </c>
      <c r="G311" s="13" t="s">
        <v>290</v>
      </c>
      <c r="H311" s="40">
        <v>28653252</v>
      </c>
      <c r="I311" s="13" t="s">
        <v>659</v>
      </c>
      <c r="J311" s="13" t="s">
        <v>46</v>
      </c>
      <c r="K311" s="13" t="s">
        <v>9</v>
      </c>
      <c r="L311" s="4" t="s">
        <v>1622</v>
      </c>
      <c r="M311" s="13" t="s">
        <v>1133</v>
      </c>
      <c r="N311" s="13">
        <v>2017</v>
      </c>
      <c r="O311" s="13"/>
    </row>
    <row r="312" spans="1:15" x14ac:dyDescent="0.25">
      <c r="A312" s="5" t="s">
        <v>44</v>
      </c>
      <c r="B312" s="13" t="s">
        <v>45</v>
      </c>
      <c r="C312" s="13">
        <v>11009</v>
      </c>
      <c r="D312" s="13"/>
      <c r="E312" s="13" t="s">
        <v>925</v>
      </c>
      <c r="F312" s="13">
        <v>9451</v>
      </c>
      <c r="G312" s="13" t="s">
        <v>290</v>
      </c>
      <c r="H312" s="13">
        <v>30190424</v>
      </c>
      <c r="I312" s="13" t="s">
        <v>659</v>
      </c>
      <c r="J312" s="13" t="s">
        <v>46</v>
      </c>
      <c r="K312" s="13" t="s">
        <v>1226</v>
      </c>
      <c r="L312" s="4" t="s">
        <v>1837</v>
      </c>
      <c r="M312" s="13" t="s">
        <v>1134</v>
      </c>
      <c r="N312" s="13">
        <v>2018</v>
      </c>
      <c r="O312" s="13"/>
    </row>
    <row r="313" spans="1:15" x14ac:dyDescent="0.25">
      <c r="A313" s="5" t="s">
        <v>44</v>
      </c>
      <c r="B313" s="13" t="s">
        <v>45</v>
      </c>
      <c r="C313" s="13">
        <v>11009</v>
      </c>
      <c r="D313" s="13"/>
      <c r="E313" s="13" t="s">
        <v>98</v>
      </c>
      <c r="F313" s="13">
        <v>1432</v>
      </c>
      <c r="G313" s="13" t="s">
        <v>290</v>
      </c>
      <c r="H313" s="13">
        <v>30190424</v>
      </c>
      <c r="I313" s="13" t="s">
        <v>659</v>
      </c>
      <c r="J313" s="13" t="s">
        <v>46</v>
      </c>
      <c r="K313" s="13" t="s">
        <v>1226</v>
      </c>
      <c r="L313" s="4" t="s">
        <v>1838</v>
      </c>
      <c r="M313" s="13" t="s">
        <v>1134</v>
      </c>
      <c r="N313" s="13">
        <v>2018</v>
      </c>
      <c r="O313" s="13"/>
    </row>
    <row r="314" spans="1:15" x14ac:dyDescent="0.25">
      <c r="A314" s="13" t="s">
        <v>44</v>
      </c>
      <c r="B314" s="13" t="s">
        <v>45</v>
      </c>
      <c r="C314" s="13">
        <v>11009</v>
      </c>
      <c r="D314" s="13"/>
      <c r="E314" s="13" t="s">
        <v>510</v>
      </c>
      <c r="F314" s="13">
        <v>3458</v>
      </c>
      <c r="G314" s="13" t="s">
        <v>290</v>
      </c>
      <c r="H314" s="4">
        <v>19916746</v>
      </c>
      <c r="I314" s="13" t="s">
        <v>680</v>
      </c>
      <c r="J314" s="13" t="s">
        <v>46</v>
      </c>
      <c r="K314" s="13" t="s">
        <v>501</v>
      </c>
      <c r="L314" s="4" t="s">
        <v>1623</v>
      </c>
      <c r="M314" s="4" t="s">
        <v>26</v>
      </c>
      <c r="N314" s="4">
        <v>2010</v>
      </c>
      <c r="O314" s="13"/>
    </row>
    <row r="315" spans="1:15" x14ac:dyDescent="0.25">
      <c r="A315" s="13" t="s">
        <v>44</v>
      </c>
      <c r="B315" s="13" t="s">
        <v>45</v>
      </c>
      <c r="C315" s="13">
        <v>11009</v>
      </c>
      <c r="D315" s="13"/>
      <c r="E315" s="13" t="s">
        <v>320</v>
      </c>
      <c r="F315" s="13">
        <v>7124</v>
      </c>
      <c r="G315" s="13" t="s">
        <v>290</v>
      </c>
      <c r="H315" s="4">
        <v>19916746</v>
      </c>
      <c r="I315" s="13" t="s">
        <v>680</v>
      </c>
      <c r="J315" s="13" t="s">
        <v>46</v>
      </c>
      <c r="K315" s="13" t="s">
        <v>501</v>
      </c>
      <c r="L315" s="4" t="s">
        <v>1842</v>
      </c>
      <c r="M315" s="4" t="s">
        <v>26</v>
      </c>
      <c r="N315" s="4">
        <v>2010</v>
      </c>
      <c r="O315" s="13"/>
    </row>
    <row r="316" spans="1:15" x14ac:dyDescent="0.25">
      <c r="A316" s="13" t="s">
        <v>44</v>
      </c>
      <c r="B316" s="13" t="s">
        <v>45</v>
      </c>
      <c r="C316" s="13">
        <v>11009</v>
      </c>
      <c r="D316" s="13"/>
      <c r="E316" s="13" t="s">
        <v>269</v>
      </c>
      <c r="F316" s="13">
        <v>596</v>
      </c>
      <c r="G316" s="13" t="s">
        <v>293</v>
      </c>
      <c r="H316" s="4">
        <v>19916746</v>
      </c>
      <c r="I316" s="13" t="s">
        <v>669</v>
      </c>
      <c r="J316" s="13" t="s">
        <v>46</v>
      </c>
      <c r="K316" s="13" t="s">
        <v>501</v>
      </c>
      <c r="L316" s="4" t="s">
        <v>1624</v>
      </c>
      <c r="M316" s="4" t="s">
        <v>26</v>
      </c>
      <c r="N316" s="4">
        <v>2010</v>
      </c>
      <c r="O316" s="13"/>
    </row>
    <row r="317" spans="1:15" x14ac:dyDescent="0.25">
      <c r="A317" s="13" t="s">
        <v>44</v>
      </c>
      <c r="B317" s="13" t="s">
        <v>45</v>
      </c>
      <c r="C317" s="13">
        <v>11009</v>
      </c>
      <c r="D317" s="13"/>
      <c r="E317" s="13" t="s">
        <v>77</v>
      </c>
      <c r="F317" s="13">
        <v>581</v>
      </c>
      <c r="G317" s="13" t="s">
        <v>290</v>
      </c>
      <c r="H317" s="4">
        <v>19916746</v>
      </c>
      <c r="I317" s="13" t="s">
        <v>669</v>
      </c>
      <c r="J317" s="13" t="s">
        <v>46</v>
      </c>
      <c r="K317" s="13" t="s">
        <v>501</v>
      </c>
      <c r="L317" s="4" t="s">
        <v>1841</v>
      </c>
      <c r="M317" s="4" t="s">
        <v>26</v>
      </c>
      <c r="N317" s="4">
        <v>2010</v>
      </c>
      <c r="O317" s="13"/>
    </row>
    <row r="318" spans="1:15" x14ac:dyDescent="0.25">
      <c r="A318" s="13" t="s">
        <v>44</v>
      </c>
      <c r="B318" s="13" t="s">
        <v>45</v>
      </c>
      <c r="C318" s="13">
        <v>11009</v>
      </c>
      <c r="D318" s="13"/>
      <c r="E318" s="13" t="s">
        <v>706</v>
      </c>
      <c r="F318" s="13">
        <v>947</v>
      </c>
      <c r="G318" s="13" t="s">
        <v>293</v>
      </c>
      <c r="H318" s="4">
        <v>19916746</v>
      </c>
      <c r="I318" s="13" t="s">
        <v>669</v>
      </c>
      <c r="J318" s="13" t="s">
        <v>46</v>
      </c>
      <c r="K318" s="13" t="s">
        <v>501</v>
      </c>
      <c r="L318" s="4" t="s">
        <v>1625</v>
      </c>
      <c r="M318" s="4" t="s">
        <v>26</v>
      </c>
      <c r="N318" s="4">
        <v>2010</v>
      </c>
      <c r="O318" s="13"/>
    </row>
    <row r="319" spans="1:15" x14ac:dyDescent="0.25">
      <c r="A319" s="13" t="s">
        <v>44</v>
      </c>
      <c r="B319" s="13" t="s">
        <v>45</v>
      </c>
      <c r="C319" s="13">
        <v>11009</v>
      </c>
      <c r="D319" s="13"/>
      <c r="E319" s="13" t="s">
        <v>344</v>
      </c>
      <c r="F319" s="13">
        <v>7422</v>
      </c>
      <c r="G319" s="13" t="s">
        <v>293</v>
      </c>
      <c r="H319" s="4">
        <v>19916746</v>
      </c>
      <c r="I319" s="13" t="s">
        <v>669</v>
      </c>
      <c r="J319" s="13" t="s">
        <v>46</v>
      </c>
      <c r="K319" s="13" t="s">
        <v>501</v>
      </c>
      <c r="L319" s="4" t="s">
        <v>1626</v>
      </c>
      <c r="M319" s="4" t="s">
        <v>26</v>
      </c>
      <c r="N319" s="4">
        <v>2010</v>
      </c>
      <c r="O319" s="13"/>
    </row>
    <row r="320" spans="1:15" x14ac:dyDescent="0.25">
      <c r="A320" s="13" t="s">
        <v>44</v>
      </c>
      <c r="B320" s="13" t="s">
        <v>45</v>
      </c>
      <c r="C320" s="13">
        <v>11009</v>
      </c>
      <c r="D320" s="13"/>
      <c r="E320" s="4" t="s">
        <v>446</v>
      </c>
      <c r="F320" s="13">
        <v>1647</v>
      </c>
      <c r="G320" s="13" t="s">
        <v>290</v>
      </c>
      <c r="H320" s="13">
        <v>30190424</v>
      </c>
      <c r="I320" s="13" t="s">
        <v>659</v>
      </c>
      <c r="J320" s="13" t="s">
        <v>46</v>
      </c>
      <c r="K320" s="13" t="s">
        <v>1226</v>
      </c>
      <c r="L320" s="4" t="s">
        <v>1839</v>
      </c>
      <c r="M320" s="13" t="s">
        <v>1134</v>
      </c>
      <c r="N320" s="13">
        <v>2018</v>
      </c>
      <c r="O320" s="13"/>
    </row>
    <row r="321" spans="1:15" x14ac:dyDescent="0.25">
      <c r="A321" s="13" t="s">
        <v>44</v>
      </c>
      <c r="B321" s="13" t="s">
        <v>45</v>
      </c>
      <c r="C321" s="13">
        <v>11009</v>
      </c>
      <c r="D321" s="13"/>
      <c r="E321" s="13" t="s">
        <v>428</v>
      </c>
      <c r="F321" s="13">
        <v>23645</v>
      </c>
      <c r="G321" s="13" t="s">
        <v>290</v>
      </c>
      <c r="H321" s="13">
        <v>30190424</v>
      </c>
      <c r="I321" s="13" t="s">
        <v>659</v>
      </c>
      <c r="J321" s="13" t="s">
        <v>46</v>
      </c>
      <c r="K321" s="13" t="s">
        <v>1226</v>
      </c>
      <c r="L321" s="4" t="s">
        <v>1840</v>
      </c>
      <c r="M321" s="13" t="s">
        <v>1134</v>
      </c>
      <c r="N321" s="13">
        <v>2018</v>
      </c>
      <c r="O321" s="13"/>
    </row>
    <row r="322" spans="1:15" x14ac:dyDescent="0.25">
      <c r="A322" s="13" t="s">
        <v>44</v>
      </c>
      <c r="B322" s="13" t="s">
        <v>45</v>
      </c>
      <c r="C322" s="13">
        <v>11009</v>
      </c>
      <c r="D322" s="13"/>
      <c r="E322" s="13" t="s">
        <v>656</v>
      </c>
      <c r="F322" s="13">
        <v>598</v>
      </c>
      <c r="G322" s="13" t="s">
        <v>293</v>
      </c>
      <c r="H322" s="13">
        <v>30190424</v>
      </c>
      <c r="I322" s="13" t="s">
        <v>659</v>
      </c>
      <c r="J322" s="13" t="s">
        <v>46</v>
      </c>
      <c r="K322" s="13" t="s">
        <v>1226</v>
      </c>
      <c r="L322" s="4" t="s">
        <v>1627</v>
      </c>
      <c r="M322" s="13" t="s">
        <v>1134</v>
      </c>
      <c r="N322" s="13">
        <v>2018</v>
      </c>
      <c r="O322" s="13"/>
    </row>
    <row r="323" spans="1:15" x14ac:dyDescent="0.25">
      <c r="A323" s="13" t="s">
        <v>1227</v>
      </c>
      <c r="B323" s="13" t="s">
        <v>1228</v>
      </c>
      <c r="C323" s="13">
        <v>11009</v>
      </c>
      <c r="D323" s="13"/>
      <c r="E323" s="13" t="s">
        <v>65</v>
      </c>
      <c r="F323" s="13">
        <v>142</v>
      </c>
      <c r="G323" s="13" t="s">
        <v>290</v>
      </c>
      <c r="H323" s="40">
        <v>32015693</v>
      </c>
      <c r="I323" s="13" t="s">
        <v>659</v>
      </c>
      <c r="J323" s="13" t="s">
        <v>46</v>
      </c>
      <c r="K323" s="13" t="s">
        <v>1</v>
      </c>
      <c r="L323" s="13" t="s">
        <v>1628</v>
      </c>
      <c r="M323" s="13" t="s">
        <v>1135</v>
      </c>
      <c r="N323" s="13">
        <v>2020</v>
      </c>
      <c r="O323" s="13"/>
    </row>
    <row r="324" spans="1:15" x14ac:dyDescent="0.25">
      <c r="A324" s="13" t="s">
        <v>44</v>
      </c>
      <c r="B324" s="13" t="s">
        <v>45</v>
      </c>
      <c r="C324" s="13">
        <v>11009</v>
      </c>
      <c r="D324" s="13"/>
      <c r="E324" s="13" t="s">
        <v>63</v>
      </c>
      <c r="F324" s="13">
        <v>836</v>
      </c>
      <c r="G324" s="13" t="s">
        <v>290</v>
      </c>
      <c r="H324" s="40">
        <v>32015693</v>
      </c>
      <c r="I324" s="13" t="s">
        <v>659</v>
      </c>
      <c r="J324" s="13" t="s">
        <v>46</v>
      </c>
      <c r="K324" s="13" t="s">
        <v>1</v>
      </c>
      <c r="L324" s="4" t="s">
        <v>1629</v>
      </c>
      <c r="M324" s="4" t="s">
        <v>1135</v>
      </c>
      <c r="N324" s="4">
        <v>2020</v>
      </c>
      <c r="O324" s="13"/>
    </row>
    <row r="325" spans="1:15" x14ac:dyDescent="0.25">
      <c r="A325" s="13" t="s">
        <v>44</v>
      </c>
      <c r="B325" s="13" t="s">
        <v>45</v>
      </c>
      <c r="C325" s="13">
        <v>11009</v>
      </c>
      <c r="D325" s="13" t="s">
        <v>1731</v>
      </c>
      <c r="E325" s="13" t="s">
        <v>307</v>
      </c>
      <c r="F325" s="13">
        <v>6347</v>
      </c>
      <c r="G325" s="13" t="s">
        <v>290</v>
      </c>
      <c r="H325" s="40">
        <v>28369789</v>
      </c>
      <c r="I325" s="13" t="s">
        <v>680</v>
      </c>
      <c r="J325" s="13" t="s">
        <v>46</v>
      </c>
      <c r="K325" s="13" t="s">
        <v>1229</v>
      </c>
      <c r="L325" s="4" t="s">
        <v>1843</v>
      </c>
      <c r="M325" s="13" t="s">
        <v>1630</v>
      </c>
      <c r="N325" s="13">
        <v>2017</v>
      </c>
      <c r="O325" s="13"/>
    </row>
    <row r="326" spans="1:15" x14ac:dyDescent="0.25">
      <c r="A326" s="13" t="s">
        <v>44</v>
      </c>
      <c r="B326" s="13" t="s">
        <v>45</v>
      </c>
      <c r="C326" s="13">
        <v>11009</v>
      </c>
      <c r="D326" s="13"/>
      <c r="E326" s="13" t="s">
        <v>625</v>
      </c>
      <c r="F326" s="13">
        <v>22943</v>
      </c>
      <c r="G326" s="13" t="s">
        <v>293</v>
      </c>
      <c r="H326" s="40">
        <v>28369789</v>
      </c>
      <c r="I326" s="13" t="s">
        <v>680</v>
      </c>
      <c r="J326" s="13" t="s">
        <v>46</v>
      </c>
      <c r="K326" s="13" t="s">
        <v>1229</v>
      </c>
      <c r="L326" s="4" t="s">
        <v>1230</v>
      </c>
      <c r="M326" s="13" t="s">
        <v>1630</v>
      </c>
      <c r="N326" s="13">
        <v>2017</v>
      </c>
      <c r="O326" s="13"/>
    </row>
    <row r="327" spans="1:15" x14ac:dyDescent="0.25">
      <c r="A327" s="13" t="s">
        <v>44</v>
      </c>
      <c r="B327" s="13" t="s">
        <v>45</v>
      </c>
      <c r="C327" s="13">
        <v>11009</v>
      </c>
      <c r="D327" s="13" t="s">
        <v>2151</v>
      </c>
      <c r="E327" s="13" t="s">
        <v>308</v>
      </c>
      <c r="F327" s="13">
        <v>23405</v>
      </c>
      <c r="G327" s="13" t="s">
        <v>293</v>
      </c>
      <c r="H327" s="40">
        <v>30842276</v>
      </c>
      <c r="I327" s="13" t="s">
        <v>659</v>
      </c>
      <c r="J327" s="13" t="s">
        <v>46</v>
      </c>
      <c r="K327" s="13" t="s">
        <v>309</v>
      </c>
      <c r="L327" s="13" t="s">
        <v>1631</v>
      </c>
      <c r="M327" s="13" t="s">
        <v>310</v>
      </c>
      <c r="N327" s="13">
        <v>2019</v>
      </c>
      <c r="O327" s="13"/>
    </row>
    <row r="328" spans="1:15" x14ac:dyDescent="0.25">
      <c r="A328" s="13" t="s">
        <v>44</v>
      </c>
      <c r="B328" s="13" t="s">
        <v>45</v>
      </c>
      <c r="C328" s="13">
        <v>11009</v>
      </c>
      <c r="D328" s="13" t="s">
        <v>2151</v>
      </c>
      <c r="E328" s="13" t="s">
        <v>426</v>
      </c>
      <c r="F328" s="13">
        <v>3309</v>
      </c>
      <c r="G328" s="13" t="s">
        <v>290</v>
      </c>
      <c r="H328" s="40">
        <v>30842276</v>
      </c>
      <c r="I328" s="13" t="s">
        <v>659</v>
      </c>
      <c r="J328" s="13" t="s">
        <v>46</v>
      </c>
      <c r="K328" s="13" t="s">
        <v>309</v>
      </c>
      <c r="L328" s="13" t="s">
        <v>1844</v>
      </c>
      <c r="M328" s="13" t="s">
        <v>310</v>
      </c>
      <c r="N328" s="13">
        <v>2019</v>
      </c>
      <c r="O328" s="13"/>
    </row>
    <row r="329" spans="1:15" x14ac:dyDescent="0.25">
      <c r="A329" s="13" t="s">
        <v>44</v>
      </c>
      <c r="B329" s="13" t="s">
        <v>45</v>
      </c>
      <c r="C329" s="13">
        <v>11009</v>
      </c>
      <c r="D329" s="13" t="s">
        <v>2151</v>
      </c>
      <c r="E329" s="13" t="s">
        <v>459</v>
      </c>
      <c r="F329" s="13">
        <v>8678</v>
      </c>
      <c r="G329" s="13" t="s">
        <v>290</v>
      </c>
      <c r="H329" s="40">
        <v>30842276</v>
      </c>
      <c r="I329" s="13" t="s">
        <v>659</v>
      </c>
      <c r="J329" s="13" t="s">
        <v>46</v>
      </c>
      <c r="K329" s="13" t="s">
        <v>309</v>
      </c>
      <c r="L329" s="13" t="s">
        <v>1845</v>
      </c>
      <c r="M329" s="13" t="s">
        <v>310</v>
      </c>
      <c r="N329" s="13">
        <v>2019</v>
      </c>
      <c r="O329" s="13"/>
    </row>
    <row r="330" spans="1:15" x14ac:dyDescent="0.25">
      <c r="A330" s="13" t="s">
        <v>44</v>
      </c>
      <c r="B330" s="13" t="s">
        <v>45</v>
      </c>
      <c r="C330" s="13">
        <v>11009</v>
      </c>
      <c r="D330" s="13" t="s">
        <v>1731</v>
      </c>
      <c r="E330" s="13" t="s">
        <v>750</v>
      </c>
      <c r="F330" s="13">
        <v>5295</v>
      </c>
      <c r="G330" s="13" t="s">
        <v>293</v>
      </c>
      <c r="H330" s="40">
        <v>24084981</v>
      </c>
      <c r="I330" s="13" t="s">
        <v>659</v>
      </c>
      <c r="J330" s="13" t="s">
        <v>46</v>
      </c>
      <c r="K330" s="13" t="s">
        <v>6</v>
      </c>
      <c r="L330" s="4" t="s">
        <v>1632</v>
      </c>
      <c r="M330" s="13" t="s">
        <v>904</v>
      </c>
      <c r="N330" s="13">
        <v>2013</v>
      </c>
      <c r="O330" s="13"/>
    </row>
    <row r="331" spans="1:15" x14ac:dyDescent="0.25">
      <c r="A331" s="13" t="s">
        <v>44</v>
      </c>
      <c r="B331" s="13" t="s">
        <v>45</v>
      </c>
      <c r="C331" s="13">
        <v>11009</v>
      </c>
      <c r="D331" s="13"/>
      <c r="E331" s="13" t="s">
        <v>311</v>
      </c>
      <c r="F331" s="13">
        <v>2312</v>
      </c>
      <c r="G331" s="13" t="s">
        <v>293</v>
      </c>
      <c r="H331" s="40">
        <v>33321923</v>
      </c>
      <c r="I331" s="13" t="s">
        <v>659</v>
      </c>
      <c r="J331" s="13" t="s">
        <v>46</v>
      </c>
      <c r="K331" s="13" t="s">
        <v>7</v>
      </c>
      <c r="L331" s="13" t="s">
        <v>1633</v>
      </c>
      <c r="M331" s="13" t="s">
        <v>313</v>
      </c>
      <c r="N331" s="13">
        <v>2020</v>
      </c>
      <c r="O331" s="13"/>
    </row>
    <row r="332" spans="1:15" x14ac:dyDescent="0.25">
      <c r="A332" s="13" t="s">
        <v>44</v>
      </c>
      <c r="B332" s="13" t="s">
        <v>45</v>
      </c>
      <c r="C332" s="13">
        <v>11009</v>
      </c>
      <c r="D332" s="13"/>
      <c r="E332" s="13" t="s">
        <v>314</v>
      </c>
      <c r="F332" s="13">
        <v>4014</v>
      </c>
      <c r="G332" s="13" t="s">
        <v>293</v>
      </c>
      <c r="H332" s="40">
        <v>33321923</v>
      </c>
      <c r="I332" s="13" t="s">
        <v>659</v>
      </c>
      <c r="J332" s="13" t="s">
        <v>46</v>
      </c>
      <c r="K332" s="13" t="s">
        <v>7</v>
      </c>
      <c r="L332" s="13" t="s">
        <v>1634</v>
      </c>
      <c r="M332" s="13" t="s">
        <v>313</v>
      </c>
      <c r="N332" s="13">
        <v>2020</v>
      </c>
      <c r="O332" s="13"/>
    </row>
    <row r="333" spans="1:15" x14ac:dyDescent="0.25">
      <c r="A333" s="13" t="s">
        <v>44</v>
      </c>
      <c r="B333" s="13" t="s">
        <v>45</v>
      </c>
      <c r="C333" s="13">
        <v>11009</v>
      </c>
      <c r="D333" s="13"/>
      <c r="E333" s="4" t="s">
        <v>301</v>
      </c>
      <c r="F333" s="13">
        <v>3552</v>
      </c>
      <c r="G333" s="13" t="s">
        <v>293</v>
      </c>
      <c r="H333" s="40">
        <v>31973719</v>
      </c>
      <c r="I333" s="13" t="s">
        <v>659</v>
      </c>
      <c r="J333" s="13" t="s">
        <v>46</v>
      </c>
      <c r="K333" s="13" t="s">
        <v>317</v>
      </c>
      <c r="L333" s="13" t="s">
        <v>1635</v>
      </c>
      <c r="M333" s="13" t="s">
        <v>318</v>
      </c>
      <c r="N333" s="13">
        <v>2020</v>
      </c>
      <c r="O333" s="13"/>
    </row>
    <row r="334" spans="1:15" x14ac:dyDescent="0.25">
      <c r="A334" s="13" t="s">
        <v>44</v>
      </c>
      <c r="B334" s="13" t="s">
        <v>45</v>
      </c>
      <c r="C334" s="13">
        <v>11009</v>
      </c>
      <c r="D334" s="13"/>
      <c r="E334" s="43" t="s">
        <v>319</v>
      </c>
      <c r="F334" s="44">
        <v>3569</v>
      </c>
      <c r="G334" s="44" t="s">
        <v>293</v>
      </c>
      <c r="H334" s="40">
        <v>31973719</v>
      </c>
      <c r="I334" s="13" t="s">
        <v>659</v>
      </c>
      <c r="J334" s="13" t="s">
        <v>46</v>
      </c>
      <c r="K334" s="13" t="s">
        <v>317</v>
      </c>
      <c r="L334" s="13" t="s">
        <v>1636</v>
      </c>
      <c r="M334" s="13" t="s">
        <v>318</v>
      </c>
      <c r="N334" s="13">
        <v>2020</v>
      </c>
      <c r="O334" s="13"/>
    </row>
    <row r="335" spans="1:15" x14ac:dyDescent="0.25">
      <c r="A335" s="13" t="s">
        <v>44</v>
      </c>
      <c r="B335" s="13" t="s">
        <v>45</v>
      </c>
      <c r="C335" s="13">
        <v>11009</v>
      </c>
      <c r="D335" s="13"/>
      <c r="E335" s="4" t="s">
        <v>320</v>
      </c>
      <c r="F335" s="13">
        <v>7124</v>
      </c>
      <c r="G335" s="13" t="s">
        <v>293</v>
      </c>
      <c r="H335" s="40">
        <v>31973719</v>
      </c>
      <c r="I335" s="13" t="s">
        <v>659</v>
      </c>
      <c r="J335" s="13" t="s">
        <v>46</v>
      </c>
      <c r="K335" s="13" t="s">
        <v>317</v>
      </c>
      <c r="L335" s="13" t="s">
        <v>1637</v>
      </c>
      <c r="M335" s="13" t="s">
        <v>318</v>
      </c>
      <c r="N335" s="13">
        <v>2020</v>
      </c>
      <c r="O335" s="13"/>
    </row>
    <row r="336" spans="1:15" x14ac:dyDescent="0.25">
      <c r="A336" s="13" t="s">
        <v>44</v>
      </c>
      <c r="B336" s="13" t="s">
        <v>45</v>
      </c>
      <c r="C336" s="13">
        <v>11009</v>
      </c>
      <c r="D336" s="13"/>
      <c r="E336" s="13" t="s">
        <v>1231</v>
      </c>
      <c r="F336" s="13">
        <v>5111</v>
      </c>
      <c r="G336" s="13" t="s">
        <v>293</v>
      </c>
      <c r="H336" s="40">
        <v>31973719</v>
      </c>
      <c r="I336" s="13" t="s">
        <v>659</v>
      </c>
      <c r="J336" s="13" t="s">
        <v>46</v>
      </c>
      <c r="K336" s="13" t="s">
        <v>317</v>
      </c>
      <c r="L336" s="13" t="s">
        <v>1638</v>
      </c>
      <c r="M336" s="13" t="s">
        <v>318</v>
      </c>
      <c r="N336" s="13">
        <v>2020</v>
      </c>
      <c r="O336" s="13"/>
    </row>
    <row r="337" spans="1:15" x14ac:dyDescent="0.25">
      <c r="A337" s="13" t="s">
        <v>44</v>
      </c>
      <c r="B337" s="13" t="s">
        <v>45</v>
      </c>
      <c r="C337" s="13">
        <v>11009</v>
      </c>
      <c r="D337" s="13"/>
      <c r="E337" s="13" t="s">
        <v>1232</v>
      </c>
      <c r="F337" s="13">
        <v>4288</v>
      </c>
      <c r="G337" s="13" t="s">
        <v>293</v>
      </c>
      <c r="H337" s="40">
        <v>31973719</v>
      </c>
      <c r="I337" s="13" t="s">
        <v>659</v>
      </c>
      <c r="J337" s="13" t="s">
        <v>46</v>
      </c>
      <c r="K337" s="13" t="s">
        <v>317</v>
      </c>
      <c r="L337" s="13" t="s">
        <v>1639</v>
      </c>
      <c r="M337" s="13" t="s">
        <v>318</v>
      </c>
      <c r="N337" s="13">
        <v>2020</v>
      </c>
      <c r="O337" s="13"/>
    </row>
    <row r="338" spans="1:15" x14ac:dyDescent="0.25">
      <c r="A338" s="13" t="s">
        <v>44</v>
      </c>
      <c r="B338" s="13" t="s">
        <v>45</v>
      </c>
      <c r="C338" s="13">
        <v>11009</v>
      </c>
      <c r="D338" s="13"/>
      <c r="E338" s="13" t="s">
        <v>845</v>
      </c>
      <c r="F338" s="13">
        <v>54205</v>
      </c>
      <c r="G338" s="13" t="s">
        <v>290</v>
      </c>
      <c r="H338" s="4">
        <v>31972354</v>
      </c>
      <c r="I338" s="13" t="s">
        <v>659</v>
      </c>
      <c r="J338" s="13" t="s">
        <v>46</v>
      </c>
      <c r="K338" s="4" t="s">
        <v>8</v>
      </c>
      <c r="L338" s="4" t="s">
        <v>1846</v>
      </c>
      <c r="M338" s="13" t="s">
        <v>1640</v>
      </c>
      <c r="N338" s="13">
        <v>2020</v>
      </c>
      <c r="O338" s="13"/>
    </row>
    <row r="339" spans="1:15" x14ac:dyDescent="0.25">
      <c r="A339" s="13" t="s">
        <v>44</v>
      </c>
      <c r="B339" s="13" t="s">
        <v>45</v>
      </c>
      <c r="C339" s="13">
        <v>11009</v>
      </c>
      <c r="D339" s="13"/>
      <c r="E339" s="13" t="s">
        <v>344</v>
      </c>
      <c r="F339" s="13">
        <v>7422</v>
      </c>
      <c r="G339" s="13" t="s">
        <v>293</v>
      </c>
      <c r="H339" s="4">
        <v>31972354</v>
      </c>
      <c r="I339" s="13" t="s">
        <v>659</v>
      </c>
      <c r="J339" s="13" t="s">
        <v>46</v>
      </c>
      <c r="K339" s="4" t="s">
        <v>8</v>
      </c>
      <c r="L339" s="4" t="s">
        <v>1641</v>
      </c>
      <c r="M339" s="13" t="s">
        <v>1640</v>
      </c>
      <c r="N339" s="13">
        <v>2020</v>
      </c>
      <c r="O339" s="13"/>
    </row>
    <row r="340" spans="1:15" x14ac:dyDescent="0.25">
      <c r="A340" s="13" t="s">
        <v>44</v>
      </c>
      <c r="B340" s="13" t="s">
        <v>45</v>
      </c>
      <c r="C340" s="13">
        <v>11009</v>
      </c>
      <c r="D340" s="13"/>
      <c r="E340" s="13" t="s">
        <v>59</v>
      </c>
      <c r="F340" s="13">
        <v>13198</v>
      </c>
      <c r="G340" s="13" t="s">
        <v>293</v>
      </c>
      <c r="H340" s="40">
        <v>31907348</v>
      </c>
      <c r="I340" s="13" t="s">
        <v>659</v>
      </c>
      <c r="J340" s="13" t="s">
        <v>55</v>
      </c>
      <c r="K340" s="13" t="s">
        <v>1642</v>
      </c>
      <c r="L340" s="13" t="s">
        <v>1643</v>
      </c>
      <c r="M340" s="13" t="s">
        <v>1054</v>
      </c>
      <c r="N340" s="13">
        <v>2020</v>
      </c>
      <c r="O340" s="13"/>
    </row>
    <row r="341" spans="1:15" x14ac:dyDescent="0.25">
      <c r="A341" s="13" t="s">
        <v>44</v>
      </c>
      <c r="B341" s="13" t="s">
        <v>45</v>
      </c>
      <c r="C341" s="13">
        <v>11009</v>
      </c>
      <c r="D341" s="13"/>
      <c r="E341" s="13" t="s">
        <v>1233</v>
      </c>
      <c r="F341" s="13">
        <v>11911</v>
      </c>
      <c r="G341" s="13" t="s">
        <v>293</v>
      </c>
      <c r="H341" s="40">
        <v>31907348</v>
      </c>
      <c r="I341" s="13" t="s">
        <v>659</v>
      </c>
      <c r="J341" s="13" t="s">
        <v>55</v>
      </c>
      <c r="K341" s="13" t="s">
        <v>1642</v>
      </c>
      <c r="L341" s="13" t="s">
        <v>1644</v>
      </c>
      <c r="M341" s="13" t="s">
        <v>1054</v>
      </c>
      <c r="N341" s="13">
        <v>2020</v>
      </c>
      <c r="O341" s="13"/>
    </row>
    <row r="342" spans="1:15" x14ac:dyDescent="0.25">
      <c r="A342" s="13" t="s">
        <v>44</v>
      </c>
      <c r="B342" s="13" t="s">
        <v>45</v>
      </c>
      <c r="C342" s="13">
        <v>11009</v>
      </c>
      <c r="D342" s="13"/>
      <c r="E342" s="13" t="s">
        <v>1234</v>
      </c>
      <c r="F342" s="13">
        <v>17872</v>
      </c>
      <c r="G342" s="13" t="s">
        <v>293</v>
      </c>
      <c r="H342" s="40">
        <v>31907348</v>
      </c>
      <c r="I342" s="13" t="s">
        <v>659</v>
      </c>
      <c r="J342" s="13" t="s">
        <v>55</v>
      </c>
      <c r="K342" s="13" t="s">
        <v>1642</v>
      </c>
      <c r="L342" s="13" t="s">
        <v>1235</v>
      </c>
      <c r="M342" s="13" t="s">
        <v>1054</v>
      </c>
      <c r="N342" s="13">
        <v>2020</v>
      </c>
      <c r="O342" s="13"/>
    </row>
    <row r="343" spans="1:15" x14ac:dyDescent="0.25">
      <c r="A343" s="13" t="s">
        <v>44</v>
      </c>
      <c r="B343" s="13" t="s">
        <v>45</v>
      </c>
      <c r="C343" s="13">
        <v>11009</v>
      </c>
      <c r="D343" s="13" t="s">
        <v>1236</v>
      </c>
      <c r="E343" s="13" t="s">
        <v>510</v>
      </c>
      <c r="F343" s="13">
        <v>3458</v>
      </c>
      <c r="G343" s="13" t="s">
        <v>290</v>
      </c>
      <c r="H343" s="40">
        <v>21787878</v>
      </c>
      <c r="I343" s="13" t="s">
        <v>719</v>
      </c>
      <c r="J343" s="13" t="s">
        <v>46</v>
      </c>
      <c r="K343" s="13" t="s">
        <v>1237</v>
      </c>
      <c r="L343" s="13" t="s">
        <v>1848</v>
      </c>
      <c r="M343" s="13" t="s">
        <v>1137</v>
      </c>
      <c r="N343" s="13">
        <v>2011</v>
      </c>
      <c r="O343" s="13"/>
    </row>
    <row r="344" spans="1:15" x14ac:dyDescent="0.25">
      <c r="A344" s="13" t="s">
        <v>44</v>
      </c>
      <c r="B344" s="13" t="s">
        <v>45</v>
      </c>
      <c r="C344" s="13">
        <v>11009</v>
      </c>
      <c r="D344" s="13" t="s">
        <v>1236</v>
      </c>
      <c r="E344" s="13" t="s">
        <v>294</v>
      </c>
      <c r="F344" s="13">
        <v>3592</v>
      </c>
      <c r="G344" s="13" t="s">
        <v>290</v>
      </c>
      <c r="H344" s="40">
        <v>21787878</v>
      </c>
      <c r="I344" s="13" t="s">
        <v>719</v>
      </c>
      <c r="J344" s="13" t="s">
        <v>46</v>
      </c>
      <c r="K344" s="13" t="s">
        <v>1237</v>
      </c>
      <c r="L344" s="13" t="s">
        <v>1847</v>
      </c>
      <c r="M344" s="13" t="s">
        <v>1137</v>
      </c>
      <c r="N344" s="13">
        <v>2011</v>
      </c>
      <c r="O344" s="13"/>
    </row>
    <row r="345" spans="1:15" x14ac:dyDescent="0.25">
      <c r="A345" s="13" t="s">
        <v>44</v>
      </c>
      <c r="B345" s="13" t="s">
        <v>45</v>
      </c>
      <c r="C345" s="13">
        <v>11009</v>
      </c>
      <c r="D345" s="13" t="s">
        <v>1236</v>
      </c>
      <c r="E345" s="13" t="s">
        <v>718</v>
      </c>
      <c r="F345" s="13">
        <v>15978</v>
      </c>
      <c r="G345" s="13" t="s">
        <v>290</v>
      </c>
      <c r="H345" s="40">
        <v>21787878</v>
      </c>
      <c r="I345" s="13" t="s">
        <v>719</v>
      </c>
      <c r="J345" s="13" t="s">
        <v>46</v>
      </c>
      <c r="K345" s="13" t="s">
        <v>1237</v>
      </c>
      <c r="L345" s="13" t="s">
        <v>1849</v>
      </c>
      <c r="M345" s="13" t="s">
        <v>1137</v>
      </c>
      <c r="N345" s="13">
        <v>2011</v>
      </c>
      <c r="O345" s="13"/>
    </row>
    <row r="346" spans="1:15" x14ac:dyDescent="0.25">
      <c r="A346" s="13" t="s">
        <v>44</v>
      </c>
      <c r="B346" s="13" t="s">
        <v>45</v>
      </c>
      <c r="C346" s="13">
        <v>11009</v>
      </c>
      <c r="D346" s="13"/>
      <c r="E346" s="13" t="s">
        <v>414</v>
      </c>
      <c r="F346" s="13">
        <v>4314</v>
      </c>
      <c r="G346" s="13" t="s">
        <v>293</v>
      </c>
      <c r="H346" s="40">
        <v>31972354</v>
      </c>
      <c r="I346" s="13" t="s">
        <v>659</v>
      </c>
      <c r="J346" s="13" t="s">
        <v>46</v>
      </c>
      <c r="K346" s="13" t="s">
        <v>8</v>
      </c>
      <c r="L346" s="13" t="s">
        <v>1238</v>
      </c>
      <c r="M346" s="13" t="s">
        <v>1640</v>
      </c>
      <c r="N346" s="13">
        <v>2020</v>
      </c>
      <c r="O346" s="13"/>
    </row>
    <row r="347" spans="1:15" x14ac:dyDescent="0.25">
      <c r="A347" s="13" t="s">
        <v>44</v>
      </c>
      <c r="B347" s="13" t="s">
        <v>45</v>
      </c>
      <c r="C347" s="13">
        <v>11009</v>
      </c>
      <c r="D347" s="13"/>
      <c r="E347" s="13" t="s">
        <v>66</v>
      </c>
      <c r="F347" s="13">
        <v>842</v>
      </c>
      <c r="G347" s="13" t="s">
        <v>293</v>
      </c>
      <c r="H347" s="40">
        <v>31972354</v>
      </c>
      <c r="I347" s="13" t="s">
        <v>659</v>
      </c>
      <c r="J347" s="13" t="s">
        <v>46</v>
      </c>
      <c r="K347" s="13" t="s">
        <v>8</v>
      </c>
      <c r="L347" s="13" t="s">
        <v>1769</v>
      </c>
      <c r="M347" s="13" t="s">
        <v>1640</v>
      </c>
      <c r="N347" s="13">
        <v>2020</v>
      </c>
      <c r="O347" s="13"/>
    </row>
    <row r="348" spans="1:15" x14ac:dyDescent="0.25">
      <c r="A348" s="13" t="s">
        <v>44</v>
      </c>
      <c r="B348" s="13" t="s">
        <v>45</v>
      </c>
      <c r="C348" s="13">
        <v>11009</v>
      </c>
      <c r="D348" s="13"/>
      <c r="E348" s="13" t="s">
        <v>63</v>
      </c>
      <c r="F348" s="13">
        <v>836</v>
      </c>
      <c r="G348" s="13" t="s">
        <v>293</v>
      </c>
      <c r="H348" s="40">
        <v>31972354</v>
      </c>
      <c r="I348" s="13" t="s">
        <v>659</v>
      </c>
      <c r="J348" s="13" t="s">
        <v>46</v>
      </c>
      <c r="K348" s="13" t="s">
        <v>8</v>
      </c>
      <c r="L348" s="13" t="s">
        <v>1768</v>
      </c>
      <c r="M348" s="13" t="s">
        <v>1640</v>
      </c>
      <c r="N348" s="13">
        <v>2020</v>
      </c>
      <c r="O348" s="13"/>
    </row>
    <row r="349" spans="1:15" x14ac:dyDescent="0.25">
      <c r="A349" s="13" t="s">
        <v>44</v>
      </c>
      <c r="B349" s="13" t="s">
        <v>45</v>
      </c>
      <c r="C349" s="13">
        <v>11009</v>
      </c>
      <c r="D349" s="4" t="s">
        <v>1215</v>
      </c>
      <c r="E349" s="44" t="s">
        <v>319</v>
      </c>
      <c r="F349" s="44">
        <v>3569</v>
      </c>
      <c r="G349" s="44" t="s">
        <v>290</v>
      </c>
      <c r="H349" s="40">
        <v>30798161</v>
      </c>
      <c r="I349" s="13" t="s">
        <v>680</v>
      </c>
      <c r="J349" s="13" t="s">
        <v>46</v>
      </c>
      <c r="K349" s="44" t="s">
        <v>10</v>
      </c>
      <c r="L349" s="4" t="s">
        <v>1239</v>
      </c>
      <c r="M349" s="13" t="s">
        <v>1138</v>
      </c>
      <c r="N349" s="13">
        <v>2019</v>
      </c>
      <c r="O349" s="13"/>
    </row>
    <row r="350" spans="1:15" x14ac:dyDescent="0.25">
      <c r="A350" s="13" t="s">
        <v>44</v>
      </c>
      <c r="B350" s="13" t="s">
        <v>45</v>
      </c>
      <c r="C350" s="13">
        <v>11009</v>
      </c>
      <c r="D350" s="4"/>
      <c r="E350" s="44" t="s">
        <v>319</v>
      </c>
      <c r="F350" s="44">
        <v>3569</v>
      </c>
      <c r="G350" s="44" t="s">
        <v>290</v>
      </c>
      <c r="H350" s="40">
        <v>19916746</v>
      </c>
      <c r="I350" s="13" t="s">
        <v>680</v>
      </c>
      <c r="J350" s="13" t="s">
        <v>46</v>
      </c>
      <c r="K350" s="43" t="s">
        <v>501</v>
      </c>
      <c r="L350" s="4" t="s">
        <v>1850</v>
      </c>
      <c r="M350" s="13" t="s">
        <v>26</v>
      </c>
      <c r="N350" s="13">
        <v>2010</v>
      </c>
      <c r="O350" s="13"/>
    </row>
    <row r="351" spans="1:15" x14ac:dyDescent="0.25">
      <c r="A351" s="13" t="s">
        <v>44</v>
      </c>
      <c r="B351" s="13" t="s">
        <v>45</v>
      </c>
      <c r="C351" s="13">
        <v>11009</v>
      </c>
      <c r="D351" s="13" t="s">
        <v>915</v>
      </c>
      <c r="E351" s="13" t="s">
        <v>632</v>
      </c>
      <c r="F351" s="13">
        <v>5290</v>
      </c>
      <c r="G351" s="13" t="s">
        <v>293</v>
      </c>
      <c r="H351" s="40">
        <v>31956348</v>
      </c>
      <c r="I351" s="13" t="s">
        <v>659</v>
      </c>
      <c r="J351" s="13" t="s">
        <v>46</v>
      </c>
      <c r="K351" s="44" t="s">
        <v>11</v>
      </c>
      <c r="L351" s="4" t="s">
        <v>1240</v>
      </c>
      <c r="M351" s="13" t="s">
        <v>22</v>
      </c>
      <c r="N351" s="13">
        <v>2020</v>
      </c>
      <c r="O351" s="13"/>
    </row>
    <row r="352" spans="1:15" x14ac:dyDescent="0.25">
      <c r="A352" s="13" t="s">
        <v>44</v>
      </c>
      <c r="B352" s="13" t="s">
        <v>45</v>
      </c>
      <c r="C352" s="13">
        <v>11009</v>
      </c>
      <c r="D352" s="13" t="s">
        <v>915</v>
      </c>
      <c r="E352" s="13" t="s">
        <v>263</v>
      </c>
      <c r="F352" s="13">
        <v>2932</v>
      </c>
      <c r="G352" s="13" t="s">
        <v>290</v>
      </c>
      <c r="H352" s="40">
        <v>31956348</v>
      </c>
      <c r="I352" s="13" t="s">
        <v>659</v>
      </c>
      <c r="J352" s="13" t="s">
        <v>46</v>
      </c>
      <c r="K352" s="13" t="s">
        <v>11</v>
      </c>
      <c r="L352" s="4" t="s">
        <v>1851</v>
      </c>
      <c r="M352" s="13" t="s">
        <v>22</v>
      </c>
      <c r="N352" s="13">
        <v>2020</v>
      </c>
      <c r="O352" s="13"/>
    </row>
    <row r="353" spans="1:15" x14ac:dyDescent="0.25">
      <c r="A353" s="13" t="s">
        <v>44</v>
      </c>
      <c r="B353" s="13" t="s">
        <v>45</v>
      </c>
      <c r="C353" s="13">
        <v>11009</v>
      </c>
      <c r="D353" s="13" t="s">
        <v>915</v>
      </c>
      <c r="E353" s="13" t="s">
        <v>261</v>
      </c>
      <c r="F353" s="13">
        <v>1499</v>
      </c>
      <c r="G353" s="13" t="s">
        <v>293</v>
      </c>
      <c r="H353" s="40">
        <v>31956348</v>
      </c>
      <c r="I353" s="13" t="s">
        <v>659</v>
      </c>
      <c r="J353" s="13" t="s">
        <v>46</v>
      </c>
      <c r="K353" s="13" t="s">
        <v>11</v>
      </c>
      <c r="L353" s="4" t="s">
        <v>1241</v>
      </c>
      <c r="M353" s="13" t="s">
        <v>22</v>
      </c>
      <c r="N353" s="13">
        <v>2020</v>
      </c>
      <c r="O353" s="13"/>
    </row>
    <row r="354" spans="1:15" x14ac:dyDescent="0.25">
      <c r="A354" s="13" t="s">
        <v>44</v>
      </c>
      <c r="B354" s="13" t="s">
        <v>45</v>
      </c>
      <c r="C354" s="13">
        <v>11009</v>
      </c>
      <c r="D354" s="4" t="s">
        <v>351</v>
      </c>
      <c r="E354" s="13" t="s">
        <v>1242</v>
      </c>
      <c r="F354" s="13">
        <v>24881</v>
      </c>
      <c r="G354" s="13" t="s">
        <v>293</v>
      </c>
      <c r="H354" s="40">
        <v>23063979</v>
      </c>
      <c r="I354" s="13" t="s">
        <v>659</v>
      </c>
      <c r="J354" s="13" t="s">
        <v>68</v>
      </c>
      <c r="K354" s="13" t="s">
        <v>1646</v>
      </c>
      <c r="L354" s="7" t="s">
        <v>1647</v>
      </c>
      <c r="M354" s="13" t="s">
        <v>343</v>
      </c>
      <c r="N354" s="13">
        <v>2012</v>
      </c>
      <c r="O354" s="13"/>
    </row>
    <row r="355" spans="1:15" x14ac:dyDescent="0.25">
      <c r="A355" s="13" t="s">
        <v>44</v>
      </c>
      <c r="B355" s="13" t="s">
        <v>45</v>
      </c>
      <c r="C355" s="13">
        <v>11009</v>
      </c>
      <c r="D355" s="4" t="s">
        <v>351</v>
      </c>
      <c r="E355" s="13" t="s">
        <v>1243</v>
      </c>
      <c r="F355" s="13">
        <v>114850</v>
      </c>
      <c r="G355" s="13" t="s">
        <v>293</v>
      </c>
      <c r="H355" s="40">
        <v>23063979</v>
      </c>
      <c r="I355" s="13" t="s">
        <v>659</v>
      </c>
      <c r="J355" s="13" t="s">
        <v>68</v>
      </c>
      <c r="K355" s="13" t="s">
        <v>1646</v>
      </c>
      <c r="L355" s="7" t="s">
        <v>1648</v>
      </c>
      <c r="M355" s="13" t="s">
        <v>343</v>
      </c>
      <c r="N355" s="13">
        <v>2012</v>
      </c>
      <c r="O355" s="13"/>
    </row>
    <row r="356" spans="1:15" x14ac:dyDescent="0.25">
      <c r="A356" s="13" t="s">
        <v>44</v>
      </c>
      <c r="B356" s="13" t="s">
        <v>45</v>
      </c>
      <c r="C356" s="13">
        <v>11009</v>
      </c>
      <c r="D356" s="4" t="s">
        <v>351</v>
      </c>
      <c r="E356" s="13" t="s">
        <v>75</v>
      </c>
      <c r="F356" s="13">
        <v>84353</v>
      </c>
      <c r="G356" s="13" t="s">
        <v>293</v>
      </c>
      <c r="H356" s="40">
        <v>23063979</v>
      </c>
      <c r="I356" s="13" t="s">
        <v>659</v>
      </c>
      <c r="J356" s="13" t="s">
        <v>68</v>
      </c>
      <c r="K356" s="13" t="s">
        <v>1646</v>
      </c>
      <c r="L356" s="13" t="s">
        <v>1244</v>
      </c>
      <c r="M356" s="13" t="s">
        <v>343</v>
      </c>
      <c r="N356" s="13">
        <v>2012</v>
      </c>
      <c r="O356" s="13"/>
    </row>
    <row r="357" spans="1:15" x14ac:dyDescent="0.25">
      <c r="A357" s="13" t="s">
        <v>44</v>
      </c>
      <c r="B357" s="13" t="s">
        <v>45</v>
      </c>
      <c r="C357" s="13">
        <v>11009</v>
      </c>
      <c r="D357" s="13" t="s">
        <v>2151</v>
      </c>
      <c r="E357" s="13" t="s">
        <v>439</v>
      </c>
      <c r="F357" s="13">
        <v>5715</v>
      </c>
      <c r="G357" s="13" t="s">
        <v>290</v>
      </c>
      <c r="H357" s="40">
        <v>16710719</v>
      </c>
      <c r="I357" s="13" t="s">
        <v>659</v>
      </c>
      <c r="J357" s="13" t="s">
        <v>46</v>
      </c>
      <c r="K357" s="13" t="s">
        <v>11</v>
      </c>
      <c r="L357" s="4" t="s">
        <v>1852</v>
      </c>
      <c r="M357" s="13" t="s">
        <v>23</v>
      </c>
      <c r="N357" s="13">
        <v>2006</v>
      </c>
      <c r="O357" s="13"/>
    </row>
    <row r="358" spans="1:15" x14ac:dyDescent="0.25">
      <c r="A358" s="13" t="s">
        <v>44</v>
      </c>
      <c r="B358" s="13" t="s">
        <v>45</v>
      </c>
      <c r="C358" s="13">
        <v>11009</v>
      </c>
      <c r="D358" s="13" t="s">
        <v>2151</v>
      </c>
      <c r="E358" s="13" t="s">
        <v>181</v>
      </c>
      <c r="F358" s="13">
        <v>207</v>
      </c>
      <c r="G358" s="13" t="s">
        <v>293</v>
      </c>
      <c r="H358" s="40">
        <v>16710719</v>
      </c>
      <c r="I358" s="13" t="s">
        <v>659</v>
      </c>
      <c r="J358" s="13" t="s">
        <v>46</v>
      </c>
      <c r="K358" s="13" t="s">
        <v>11</v>
      </c>
      <c r="L358" s="4" t="s">
        <v>1649</v>
      </c>
      <c r="M358" s="13" t="s">
        <v>23</v>
      </c>
      <c r="N358" s="13">
        <v>2006</v>
      </c>
      <c r="O358" s="13"/>
    </row>
    <row r="359" spans="1:15" x14ac:dyDescent="0.25">
      <c r="A359" s="13" t="s">
        <v>44</v>
      </c>
      <c r="B359" s="13" t="s">
        <v>45</v>
      </c>
      <c r="C359" s="13">
        <v>11009</v>
      </c>
      <c r="D359" s="13" t="s">
        <v>2151</v>
      </c>
      <c r="E359" s="13" t="s">
        <v>261</v>
      </c>
      <c r="F359" s="13">
        <v>1499</v>
      </c>
      <c r="G359" s="13" t="s">
        <v>293</v>
      </c>
      <c r="H359" s="40">
        <v>16710719</v>
      </c>
      <c r="I359" s="13" t="s">
        <v>659</v>
      </c>
      <c r="J359" s="13" t="s">
        <v>46</v>
      </c>
      <c r="K359" s="13" t="s">
        <v>11</v>
      </c>
      <c r="L359" s="4" t="s">
        <v>1650</v>
      </c>
      <c r="M359" s="13" t="s">
        <v>23</v>
      </c>
      <c r="N359" s="13">
        <v>2006</v>
      </c>
      <c r="O359" s="13"/>
    </row>
    <row r="360" spans="1:15" x14ac:dyDescent="0.25">
      <c r="A360" s="13" t="s">
        <v>44</v>
      </c>
      <c r="B360" s="13" t="s">
        <v>45</v>
      </c>
      <c r="C360" s="13">
        <v>11009</v>
      </c>
      <c r="D360" s="13" t="s">
        <v>2151</v>
      </c>
      <c r="E360" s="13" t="s">
        <v>90</v>
      </c>
      <c r="F360" s="13">
        <v>7157</v>
      </c>
      <c r="G360" s="13" t="s">
        <v>290</v>
      </c>
      <c r="H360" s="40">
        <v>19056673</v>
      </c>
      <c r="I360" s="13" t="s">
        <v>659</v>
      </c>
      <c r="J360" s="13" t="s">
        <v>46</v>
      </c>
      <c r="K360" s="13" t="s">
        <v>1</v>
      </c>
      <c r="L360" s="4" t="s">
        <v>1651</v>
      </c>
      <c r="M360" s="13" t="s">
        <v>23</v>
      </c>
      <c r="N360" s="13">
        <v>2008</v>
      </c>
      <c r="O360" s="13"/>
    </row>
    <row r="361" spans="1:15" x14ac:dyDescent="0.25">
      <c r="A361" s="13" t="s">
        <v>44</v>
      </c>
      <c r="B361" s="13" t="s">
        <v>45</v>
      </c>
      <c r="C361" s="13">
        <v>11009</v>
      </c>
      <c r="D361" s="13"/>
      <c r="E361" s="13" t="s">
        <v>345</v>
      </c>
      <c r="F361" s="13">
        <v>1026</v>
      </c>
      <c r="G361" s="13" t="s">
        <v>290</v>
      </c>
      <c r="H361" s="40">
        <v>19056673</v>
      </c>
      <c r="I361" s="13" t="s">
        <v>659</v>
      </c>
      <c r="J361" s="13" t="s">
        <v>46</v>
      </c>
      <c r="K361" s="13" t="s">
        <v>1</v>
      </c>
      <c r="L361" s="4" t="s">
        <v>1652</v>
      </c>
      <c r="M361" s="13" t="s">
        <v>23</v>
      </c>
      <c r="N361" s="13">
        <v>2008</v>
      </c>
      <c r="O361" s="13"/>
    </row>
    <row r="362" spans="1:15" x14ac:dyDescent="0.25">
      <c r="A362" s="13" t="s">
        <v>44</v>
      </c>
      <c r="B362" s="13" t="s">
        <v>45</v>
      </c>
      <c r="C362" s="13">
        <v>11009</v>
      </c>
      <c r="D362" s="13" t="s">
        <v>138</v>
      </c>
      <c r="E362" s="13" t="s">
        <v>918</v>
      </c>
      <c r="F362" s="13">
        <v>468</v>
      </c>
      <c r="G362" s="13" t="s">
        <v>290</v>
      </c>
      <c r="H362" s="13">
        <v>30424508</v>
      </c>
      <c r="I362" s="13" t="s">
        <v>659</v>
      </c>
      <c r="J362" s="13" t="s">
        <v>46</v>
      </c>
      <c r="K362" s="13" t="s">
        <v>11</v>
      </c>
      <c r="L362" s="4" t="s">
        <v>1653</v>
      </c>
      <c r="M362" s="13" t="s">
        <v>25</v>
      </c>
      <c r="N362" s="13">
        <v>2018</v>
      </c>
      <c r="O362" s="13"/>
    </row>
    <row r="363" spans="1:15" x14ac:dyDescent="0.25">
      <c r="A363" s="13" t="s">
        <v>44</v>
      </c>
      <c r="B363" s="13" t="s">
        <v>45</v>
      </c>
      <c r="C363" s="13">
        <v>11009</v>
      </c>
      <c r="D363" s="13" t="s">
        <v>138</v>
      </c>
      <c r="E363" s="13" t="s">
        <v>564</v>
      </c>
      <c r="F363" s="13">
        <v>355</v>
      </c>
      <c r="G363" s="13" t="s">
        <v>290</v>
      </c>
      <c r="H363" s="13">
        <v>30424508</v>
      </c>
      <c r="I363" s="13" t="s">
        <v>659</v>
      </c>
      <c r="J363" s="13" t="s">
        <v>46</v>
      </c>
      <c r="K363" s="13" t="s">
        <v>11</v>
      </c>
      <c r="L363" s="4" t="s">
        <v>1654</v>
      </c>
      <c r="M363" s="13" t="s">
        <v>25</v>
      </c>
      <c r="N363" s="13">
        <v>2018</v>
      </c>
      <c r="O363" s="13"/>
    </row>
    <row r="364" spans="1:15" x14ac:dyDescent="0.25">
      <c r="A364" s="13" t="s">
        <v>44</v>
      </c>
      <c r="B364" s="13" t="s">
        <v>45</v>
      </c>
      <c r="C364" s="13">
        <v>11009</v>
      </c>
      <c r="D364" s="13" t="s">
        <v>138</v>
      </c>
      <c r="E364" s="13" t="s">
        <v>643</v>
      </c>
      <c r="F364" s="13">
        <v>356</v>
      </c>
      <c r="G364" s="13" t="s">
        <v>290</v>
      </c>
      <c r="H364" s="13">
        <v>30424508</v>
      </c>
      <c r="I364" s="13" t="s">
        <v>659</v>
      </c>
      <c r="J364" s="13" t="s">
        <v>46</v>
      </c>
      <c r="K364" s="13" t="s">
        <v>11</v>
      </c>
      <c r="L364" s="4" t="s">
        <v>1853</v>
      </c>
      <c r="M364" s="13" t="s">
        <v>25</v>
      </c>
      <c r="N364" s="13">
        <v>2018</v>
      </c>
      <c r="O364" s="13"/>
    </row>
    <row r="365" spans="1:15" x14ac:dyDescent="0.25">
      <c r="A365" s="13" t="s">
        <v>44</v>
      </c>
      <c r="B365" s="13" t="s">
        <v>45</v>
      </c>
      <c r="C365" s="13">
        <v>11009</v>
      </c>
      <c r="D365" s="13" t="s">
        <v>138</v>
      </c>
      <c r="E365" s="13" t="s">
        <v>730</v>
      </c>
      <c r="F365" s="13">
        <v>8797</v>
      </c>
      <c r="G365" s="13" t="s">
        <v>290</v>
      </c>
      <c r="H365" s="13">
        <v>30424508</v>
      </c>
      <c r="I365" s="13" t="s">
        <v>659</v>
      </c>
      <c r="J365" s="13" t="s">
        <v>46</v>
      </c>
      <c r="K365" s="13" t="s">
        <v>11</v>
      </c>
      <c r="L365" s="4" t="s">
        <v>1854</v>
      </c>
      <c r="M365" s="13" t="s">
        <v>25</v>
      </c>
      <c r="N365" s="13">
        <v>2018</v>
      </c>
      <c r="O365" s="13"/>
    </row>
    <row r="366" spans="1:15" x14ac:dyDescent="0.25">
      <c r="A366" s="13" t="s">
        <v>44</v>
      </c>
      <c r="B366" s="13" t="s">
        <v>45</v>
      </c>
      <c r="C366" s="13">
        <v>11009</v>
      </c>
      <c r="D366" s="13" t="s">
        <v>138</v>
      </c>
      <c r="E366" s="4" t="s">
        <v>646</v>
      </c>
      <c r="F366" s="13">
        <v>8772</v>
      </c>
      <c r="G366" s="13" t="s">
        <v>290</v>
      </c>
      <c r="H366" s="13">
        <v>30424508</v>
      </c>
      <c r="I366" s="13" t="s">
        <v>659</v>
      </c>
      <c r="J366" s="13" t="s">
        <v>46</v>
      </c>
      <c r="K366" s="13" t="s">
        <v>11</v>
      </c>
      <c r="L366" s="4" t="s">
        <v>1655</v>
      </c>
      <c r="M366" s="13" t="s">
        <v>25</v>
      </c>
      <c r="N366" s="13">
        <v>2018</v>
      </c>
      <c r="O366" s="13"/>
    </row>
    <row r="367" spans="1:15" x14ac:dyDescent="0.25">
      <c r="A367" s="13" t="s">
        <v>44</v>
      </c>
      <c r="B367" s="13" t="s">
        <v>45</v>
      </c>
      <c r="C367" s="13">
        <v>11009</v>
      </c>
      <c r="D367" s="13"/>
      <c r="E367" s="13" t="s">
        <v>366</v>
      </c>
      <c r="F367" s="13">
        <v>25724</v>
      </c>
      <c r="G367" s="13" t="s">
        <v>290</v>
      </c>
      <c r="H367" s="40">
        <v>19258414</v>
      </c>
      <c r="I367" s="13" t="s">
        <v>659</v>
      </c>
      <c r="J367" s="13" t="s">
        <v>68</v>
      </c>
      <c r="K367" s="13" t="s">
        <v>1656</v>
      </c>
      <c r="L367" s="4" t="s">
        <v>1855</v>
      </c>
      <c r="M367" s="13" t="s">
        <v>367</v>
      </c>
      <c r="N367" s="13">
        <v>2009</v>
      </c>
      <c r="O367" s="13"/>
    </row>
    <row r="368" spans="1:15" x14ac:dyDescent="0.25">
      <c r="A368" s="13" t="s">
        <v>44</v>
      </c>
      <c r="B368" s="13" t="s">
        <v>45</v>
      </c>
      <c r="C368" s="13">
        <v>11009</v>
      </c>
      <c r="D368" s="13"/>
      <c r="E368" s="13" t="s">
        <v>376</v>
      </c>
      <c r="F368" s="13">
        <v>12043</v>
      </c>
      <c r="G368" s="13" t="s">
        <v>293</v>
      </c>
      <c r="H368" s="40">
        <v>31301067</v>
      </c>
      <c r="I368" s="13" t="s">
        <v>669</v>
      </c>
      <c r="J368" s="13" t="s">
        <v>55</v>
      </c>
      <c r="K368" s="13" t="s">
        <v>876</v>
      </c>
      <c r="L368" s="13" t="s">
        <v>1657</v>
      </c>
      <c r="M368" s="13" t="s">
        <v>29</v>
      </c>
      <c r="N368" s="13">
        <v>2020</v>
      </c>
      <c r="O368" s="13"/>
    </row>
    <row r="369" spans="1:15" x14ac:dyDescent="0.25">
      <c r="A369" s="13" t="s">
        <v>44</v>
      </c>
      <c r="B369" s="13" t="s">
        <v>45</v>
      </c>
      <c r="C369" s="13">
        <v>11009</v>
      </c>
      <c r="D369" s="13"/>
      <c r="E369" s="13" t="s">
        <v>205</v>
      </c>
      <c r="F369" s="13">
        <v>4288</v>
      </c>
      <c r="G369" s="13" t="s">
        <v>290</v>
      </c>
      <c r="H369" s="40">
        <v>32356306</v>
      </c>
      <c r="I369" s="13" t="s">
        <v>669</v>
      </c>
      <c r="J369" s="13" t="s">
        <v>46</v>
      </c>
      <c r="K369" s="13" t="s">
        <v>1683</v>
      </c>
      <c r="L369" s="4" t="s">
        <v>1856</v>
      </c>
      <c r="M369" s="13" t="s">
        <v>1608</v>
      </c>
      <c r="N369" s="13">
        <v>2020</v>
      </c>
      <c r="O369" s="13"/>
    </row>
    <row r="370" spans="1:15" x14ac:dyDescent="0.25">
      <c r="A370" s="13" t="s">
        <v>44</v>
      </c>
      <c r="B370" s="13" t="s">
        <v>45</v>
      </c>
      <c r="C370" s="13">
        <v>11009</v>
      </c>
      <c r="D370" s="13"/>
      <c r="E370" s="4" t="s">
        <v>378</v>
      </c>
      <c r="F370" s="13">
        <v>648</v>
      </c>
      <c r="G370" s="13" t="s">
        <v>293</v>
      </c>
      <c r="H370" s="40">
        <v>26883473</v>
      </c>
      <c r="I370" s="13" t="s">
        <v>659</v>
      </c>
      <c r="J370" s="13" t="s">
        <v>46</v>
      </c>
      <c r="K370" s="13" t="s">
        <v>12</v>
      </c>
      <c r="L370" s="4" t="s">
        <v>380</v>
      </c>
      <c r="M370" s="13" t="s">
        <v>30</v>
      </c>
      <c r="N370" s="13">
        <v>2016</v>
      </c>
      <c r="O370" s="13"/>
    </row>
    <row r="371" spans="1:15" x14ac:dyDescent="0.25">
      <c r="A371" s="13" t="s">
        <v>44</v>
      </c>
      <c r="B371" s="13" t="s">
        <v>45</v>
      </c>
      <c r="C371" s="13">
        <v>11009</v>
      </c>
      <c r="D371" s="13"/>
      <c r="E371" s="13" t="s">
        <v>184</v>
      </c>
      <c r="F371" s="13">
        <v>5243</v>
      </c>
      <c r="G371" s="13" t="s">
        <v>293</v>
      </c>
      <c r="H371" s="40">
        <v>26883473</v>
      </c>
      <c r="I371" s="13" t="s">
        <v>659</v>
      </c>
      <c r="J371" s="13" t="s">
        <v>46</v>
      </c>
      <c r="K371" s="13" t="s">
        <v>12</v>
      </c>
      <c r="L371" s="4" t="s">
        <v>381</v>
      </c>
      <c r="M371" s="13" t="s">
        <v>30</v>
      </c>
      <c r="N371" s="13">
        <v>2016</v>
      </c>
      <c r="O371" s="13"/>
    </row>
    <row r="372" spans="1:15" x14ac:dyDescent="0.25">
      <c r="A372" s="13" t="s">
        <v>44</v>
      </c>
      <c r="B372" s="13" t="s">
        <v>45</v>
      </c>
      <c r="C372" s="13">
        <v>11009</v>
      </c>
      <c r="D372" s="13"/>
      <c r="E372" s="13" t="s">
        <v>382</v>
      </c>
      <c r="F372" s="13">
        <v>7153</v>
      </c>
      <c r="G372" s="13" t="s">
        <v>290</v>
      </c>
      <c r="H372" s="40">
        <v>26883473</v>
      </c>
      <c r="I372" s="13" t="s">
        <v>659</v>
      </c>
      <c r="J372" s="13" t="s">
        <v>46</v>
      </c>
      <c r="K372" s="13" t="s">
        <v>12</v>
      </c>
      <c r="L372" s="4" t="s">
        <v>1658</v>
      </c>
      <c r="M372" s="13" t="s">
        <v>30</v>
      </c>
      <c r="N372" s="13">
        <v>2016</v>
      </c>
      <c r="O372" s="13"/>
    </row>
    <row r="373" spans="1:15" x14ac:dyDescent="0.25">
      <c r="A373" s="13" t="s">
        <v>44</v>
      </c>
      <c r="B373" s="13" t="s">
        <v>45</v>
      </c>
      <c r="C373" s="13">
        <v>11009</v>
      </c>
      <c r="D373" s="13"/>
      <c r="E373" s="13" t="s">
        <v>384</v>
      </c>
      <c r="F373" s="13">
        <v>4363</v>
      </c>
      <c r="G373" s="13" t="s">
        <v>293</v>
      </c>
      <c r="H373" s="40">
        <v>26883473</v>
      </c>
      <c r="I373" s="13" t="s">
        <v>659</v>
      </c>
      <c r="J373" s="13" t="s">
        <v>46</v>
      </c>
      <c r="K373" s="13" t="s">
        <v>12</v>
      </c>
      <c r="L373" s="4" t="s">
        <v>1659</v>
      </c>
      <c r="M373" s="13" t="s">
        <v>30</v>
      </c>
      <c r="N373" s="13">
        <v>2016</v>
      </c>
      <c r="O373" s="13"/>
    </row>
    <row r="374" spans="1:15" x14ac:dyDescent="0.25">
      <c r="A374" s="13" t="s">
        <v>44</v>
      </c>
      <c r="B374" s="13" t="s">
        <v>45</v>
      </c>
      <c r="C374" s="13">
        <v>11009</v>
      </c>
      <c r="D374" s="13"/>
      <c r="E374" s="13" t="s">
        <v>167</v>
      </c>
      <c r="F374" s="13">
        <v>5594</v>
      </c>
      <c r="G374" s="13" t="s">
        <v>293</v>
      </c>
      <c r="H374" s="40">
        <v>26883473</v>
      </c>
      <c r="I374" s="13" t="s">
        <v>659</v>
      </c>
      <c r="J374" s="13" t="s">
        <v>46</v>
      </c>
      <c r="K374" s="13" t="s">
        <v>12</v>
      </c>
      <c r="L374" s="4" t="s">
        <v>1660</v>
      </c>
      <c r="M374" s="13" t="s">
        <v>30</v>
      </c>
      <c r="N374" s="13">
        <v>2016</v>
      </c>
      <c r="O374" s="13"/>
    </row>
    <row r="375" spans="1:15" x14ac:dyDescent="0.25">
      <c r="A375" s="13" t="s">
        <v>44</v>
      </c>
      <c r="B375" s="13" t="s">
        <v>45</v>
      </c>
      <c r="C375" s="13">
        <v>11009</v>
      </c>
      <c r="D375" s="13"/>
      <c r="E375" s="13" t="s">
        <v>99</v>
      </c>
      <c r="F375" s="13">
        <v>5595</v>
      </c>
      <c r="G375" s="13" t="s">
        <v>293</v>
      </c>
      <c r="H375" s="40">
        <v>26883473</v>
      </c>
      <c r="I375" s="13" t="s">
        <v>659</v>
      </c>
      <c r="J375" s="13" t="s">
        <v>46</v>
      </c>
      <c r="K375" s="13" t="s">
        <v>12</v>
      </c>
      <c r="L375" s="4" t="s">
        <v>1245</v>
      </c>
      <c r="M375" s="13" t="s">
        <v>30</v>
      </c>
      <c r="N375" s="13">
        <v>2016</v>
      </c>
      <c r="O375" s="13"/>
    </row>
    <row r="376" spans="1:15" x14ac:dyDescent="0.25">
      <c r="A376" s="13" t="s">
        <v>44</v>
      </c>
      <c r="B376" s="13" t="s">
        <v>45</v>
      </c>
      <c r="C376" s="13">
        <v>11009</v>
      </c>
      <c r="D376" s="13" t="s">
        <v>2154</v>
      </c>
      <c r="E376" s="13" t="s">
        <v>564</v>
      </c>
      <c r="F376" s="13">
        <v>355</v>
      </c>
      <c r="G376" s="13" t="s">
        <v>290</v>
      </c>
      <c r="H376" s="40">
        <v>25347351</v>
      </c>
      <c r="I376" s="13" t="s">
        <v>659</v>
      </c>
      <c r="J376" s="13" t="s">
        <v>46</v>
      </c>
      <c r="K376" s="13" t="s">
        <v>1661</v>
      </c>
      <c r="L376" s="13" t="s">
        <v>1246</v>
      </c>
      <c r="M376" s="13" t="s">
        <v>1142</v>
      </c>
      <c r="N376" s="13">
        <v>2015</v>
      </c>
      <c r="O376" s="13"/>
    </row>
    <row r="377" spans="1:15" x14ac:dyDescent="0.25">
      <c r="A377" s="13" t="s">
        <v>44</v>
      </c>
      <c r="B377" s="13" t="s">
        <v>45</v>
      </c>
      <c r="C377" s="13">
        <v>11009</v>
      </c>
      <c r="D377" s="4" t="s">
        <v>97</v>
      </c>
      <c r="E377" s="13" t="s">
        <v>422</v>
      </c>
      <c r="F377" s="13">
        <v>4170</v>
      </c>
      <c r="G377" s="13" t="s">
        <v>293</v>
      </c>
      <c r="H377" s="40">
        <v>23449395</v>
      </c>
      <c r="I377" s="13" t="s">
        <v>659</v>
      </c>
      <c r="J377" s="13" t="s">
        <v>46</v>
      </c>
      <c r="K377" s="13" t="s">
        <v>1662</v>
      </c>
      <c r="L377" s="13" t="s">
        <v>1247</v>
      </c>
      <c r="M377" s="13" t="s">
        <v>1136</v>
      </c>
      <c r="N377" s="13">
        <v>2013</v>
      </c>
      <c r="O377" s="13"/>
    </row>
    <row r="378" spans="1:15" x14ac:dyDescent="0.25">
      <c r="A378" s="13" t="s">
        <v>44</v>
      </c>
      <c r="B378" s="13" t="s">
        <v>45</v>
      </c>
      <c r="C378" s="13">
        <v>11009</v>
      </c>
      <c r="D378" s="4" t="s">
        <v>97</v>
      </c>
      <c r="E378" s="13" t="s">
        <v>1248</v>
      </c>
      <c r="F378" s="13">
        <v>329</v>
      </c>
      <c r="G378" s="13" t="s">
        <v>293</v>
      </c>
      <c r="H378" s="40">
        <v>23449395</v>
      </c>
      <c r="I378" s="13" t="s">
        <v>659</v>
      </c>
      <c r="J378" s="13" t="s">
        <v>46</v>
      </c>
      <c r="K378" s="13" t="s">
        <v>1662</v>
      </c>
      <c r="L378" s="13" t="s">
        <v>1249</v>
      </c>
      <c r="M378" s="13" t="s">
        <v>1136</v>
      </c>
      <c r="N378" s="13">
        <v>2013</v>
      </c>
      <c r="O378" s="13"/>
    </row>
    <row r="379" spans="1:15" x14ac:dyDescent="0.25">
      <c r="A379" s="13" t="s">
        <v>44</v>
      </c>
      <c r="B379" s="13" t="s">
        <v>45</v>
      </c>
      <c r="C379" s="13">
        <v>11009</v>
      </c>
      <c r="D379" s="4" t="s">
        <v>97</v>
      </c>
      <c r="E379" s="13" t="s">
        <v>1250</v>
      </c>
      <c r="F379" s="13">
        <v>8837</v>
      </c>
      <c r="G379" s="13" t="s">
        <v>293</v>
      </c>
      <c r="H379" s="40">
        <v>23449395</v>
      </c>
      <c r="I379" s="13" t="s">
        <v>659</v>
      </c>
      <c r="J379" s="13" t="s">
        <v>46</v>
      </c>
      <c r="K379" s="13" t="s">
        <v>1662</v>
      </c>
      <c r="L379" s="13" t="s">
        <v>1251</v>
      </c>
      <c r="M379" s="13" t="s">
        <v>1136</v>
      </c>
      <c r="N379" s="13">
        <v>2013</v>
      </c>
      <c r="O379" s="13"/>
    </row>
    <row r="380" spans="1:15" x14ac:dyDescent="0.25">
      <c r="A380" s="13" t="s">
        <v>44</v>
      </c>
      <c r="B380" s="13" t="s">
        <v>45</v>
      </c>
      <c r="C380" s="13">
        <v>11009</v>
      </c>
      <c r="D380" s="13"/>
      <c r="E380" s="13" t="s">
        <v>279</v>
      </c>
      <c r="F380" s="13">
        <v>7040</v>
      </c>
      <c r="G380" s="13" t="s">
        <v>290</v>
      </c>
      <c r="H380" s="40">
        <v>34078403</v>
      </c>
      <c r="I380" s="13" t="s">
        <v>659</v>
      </c>
      <c r="J380" s="13" t="s">
        <v>46</v>
      </c>
      <c r="K380" s="13" t="s">
        <v>291</v>
      </c>
      <c r="L380" s="13" t="s">
        <v>1252</v>
      </c>
      <c r="M380" s="13" t="s">
        <v>388</v>
      </c>
      <c r="N380" s="13">
        <v>2021</v>
      </c>
      <c r="O380" s="13"/>
    </row>
    <row r="381" spans="1:15" x14ac:dyDescent="0.25">
      <c r="A381" s="13" t="s">
        <v>44</v>
      </c>
      <c r="B381" s="13" t="s">
        <v>45</v>
      </c>
      <c r="C381" s="13">
        <v>11009</v>
      </c>
      <c r="D381" s="13"/>
      <c r="E381" s="13" t="s">
        <v>675</v>
      </c>
      <c r="F381" s="13">
        <v>5155</v>
      </c>
      <c r="G381" s="13" t="s">
        <v>290</v>
      </c>
      <c r="H381" s="40">
        <v>34078403</v>
      </c>
      <c r="I381" s="13" t="s">
        <v>659</v>
      </c>
      <c r="J381" s="13" t="s">
        <v>46</v>
      </c>
      <c r="K381" s="13" t="s">
        <v>291</v>
      </c>
      <c r="L381" s="13" t="s">
        <v>1253</v>
      </c>
      <c r="M381" s="13" t="s">
        <v>388</v>
      </c>
      <c r="N381" s="13">
        <v>2021</v>
      </c>
      <c r="O381" s="13"/>
    </row>
    <row r="382" spans="1:15" x14ac:dyDescent="0.25">
      <c r="A382" s="13" t="s">
        <v>44</v>
      </c>
      <c r="B382" s="13" t="s">
        <v>45</v>
      </c>
      <c r="C382" s="13">
        <v>11009</v>
      </c>
      <c r="D382" s="13"/>
      <c r="E382" s="4" t="s">
        <v>373</v>
      </c>
      <c r="F382" s="13">
        <v>21803</v>
      </c>
      <c r="G382" s="13" t="s">
        <v>290</v>
      </c>
      <c r="H382" s="40">
        <v>34078403</v>
      </c>
      <c r="I382" s="13" t="s">
        <v>659</v>
      </c>
      <c r="J382" s="13" t="s">
        <v>55</v>
      </c>
      <c r="K382" s="13" t="s">
        <v>291</v>
      </c>
      <c r="L382" s="13" t="s">
        <v>1857</v>
      </c>
      <c r="M382" s="13" t="s">
        <v>388</v>
      </c>
      <c r="N382" s="13">
        <v>2021</v>
      </c>
      <c r="O382" s="13"/>
    </row>
    <row r="383" spans="1:15" x14ac:dyDescent="0.25">
      <c r="A383" s="13" t="s">
        <v>44</v>
      </c>
      <c r="B383" s="13" t="s">
        <v>45</v>
      </c>
      <c r="C383" s="13">
        <v>11009</v>
      </c>
      <c r="D383" s="13"/>
      <c r="E383" s="4" t="s">
        <v>396</v>
      </c>
      <c r="F383" s="13">
        <v>18591</v>
      </c>
      <c r="G383" s="13" t="s">
        <v>290</v>
      </c>
      <c r="H383" s="40">
        <v>34078403</v>
      </c>
      <c r="I383" s="13" t="s">
        <v>659</v>
      </c>
      <c r="J383" s="13" t="s">
        <v>55</v>
      </c>
      <c r="K383" s="13" t="s">
        <v>291</v>
      </c>
      <c r="L383" s="13" t="s">
        <v>1858</v>
      </c>
      <c r="M383" s="13" t="s">
        <v>388</v>
      </c>
      <c r="N383" s="13">
        <v>2021</v>
      </c>
      <c r="O383" s="13"/>
    </row>
    <row r="384" spans="1:15" x14ac:dyDescent="0.25">
      <c r="A384" s="13" t="s">
        <v>44</v>
      </c>
      <c r="B384" s="13" t="s">
        <v>45</v>
      </c>
      <c r="C384" s="13">
        <v>11009</v>
      </c>
      <c r="D384" s="13"/>
      <c r="E384" s="13" t="s">
        <v>401</v>
      </c>
      <c r="F384" s="13">
        <v>14268</v>
      </c>
      <c r="G384" s="13" t="s">
        <v>290</v>
      </c>
      <c r="H384" s="40">
        <v>34078403</v>
      </c>
      <c r="I384" s="13" t="s">
        <v>659</v>
      </c>
      <c r="J384" s="13" t="s">
        <v>55</v>
      </c>
      <c r="K384" s="13" t="s">
        <v>291</v>
      </c>
      <c r="L384" s="13" t="s">
        <v>1860</v>
      </c>
      <c r="M384" s="13" t="s">
        <v>388</v>
      </c>
      <c r="N384" s="13">
        <v>2021</v>
      </c>
      <c r="O384" s="13"/>
    </row>
    <row r="385" spans="1:15" x14ac:dyDescent="0.25">
      <c r="A385" s="13" t="s">
        <v>44</v>
      </c>
      <c r="B385" s="13" t="s">
        <v>45</v>
      </c>
      <c r="C385" s="13">
        <v>11009</v>
      </c>
      <c r="D385" s="13"/>
      <c r="E385" s="13" t="s">
        <v>1254</v>
      </c>
      <c r="F385" s="13">
        <v>12843</v>
      </c>
      <c r="G385" s="13" t="s">
        <v>290</v>
      </c>
      <c r="H385" s="40">
        <v>34078403</v>
      </c>
      <c r="I385" s="13" t="s">
        <v>659</v>
      </c>
      <c r="J385" s="13" t="s">
        <v>55</v>
      </c>
      <c r="K385" s="13" t="s">
        <v>291</v>
      </c>
      <c r="L385" s="13" t="s">
        <v>1859</v>
      </c>
      <c r="M385" s="13" t="s">
        <v>388</v>
      </c>
      <c r="N385" s="13">
        <v>2021</v>
      </c>
      <c r="O385" s="13"/>
    </row>
    <row r="386" spans="1:15" x14ac:dyDescent="0.25">
      <c r="A386" s="13" t="s">
        <v>44</v>
      </c>
      <c r="B386" s="13" t="s">
        <v>45</v>
      </c>
      <c r="C386" s="13">
        <v>11009</v>
      </c>
      <c r="D386" s="13" t="s">
        <v>1255</v>
      </c>
      <c r="E386" s="13" t="s">
        <v>77</v>
      </c>
      <c r="F386" s="13">
        <v>581</v>
      </c>
      <c r="G386" s="13" t="s">
        <v>290</v>
      </c>
      <c r="H386" s="40">
        <v>24042845</v>
      </c>
      <c r="I386" s="13" t="s">
        <v>659</v>
      </c>
      <c r="J386" s="13" t="s">
        <v>46</v>
      </c>
      <c r="K386" s="13" t="s">
        <v>11</v>
      </c>
      <c r="L386" s="13" t="s">
        <v>1861</v>
      </c>
      <c r="M386" s="13" t="s">
        <v>1144</v>
      </c>
      <c r="N386" s="13">
        <v>2013</v>
      </c>
      <c r="O386" s="13"/>
    </row>
    <row r="387" spans="1:15" x14ac:dyDescent="0.25">
      <c r="A387" s="13" t="s">
        <v>44</v>
      </c>
      <c r="B387" s="13" t="s">
        <v>45</v>
      </c>
      <c r="C387" s="13">
        <v>11009</v>
      </c>
      <c r="D387" s="13" t="s">
        <v>1255</v>
      </c>
      <c r="E387" s="13" t="s">
        <v>65</v>
      </c>
      <c r="F387" s="13">
        <v>142</v>
      </c>
      <c r="G387" s="13" t="s">
        <v>290</v>
      </c>
      <c r="H387" s="40">
        <v>24042845</v>
      </c>
      <c r="I387" s="13" t="s">
        <v>659</v>
      </c>
      <c r="J387" s="13" t="s">
        <v>46</v>
      </c>
      <c r="K387" s="13" t="s">
        <v>11</v>
      </c>
      <c r="L387" s="13" t="s">
        <v>1663</v>
      </c>
      <c r="M387" s="13" t="s">
        <v>1144</v>
      </c>
      <c r="N387" s="13">
        <v>2013</v>
      </c>
      <c r="O387" s="13"/>
    </row>
    <row r="388" spans="1:15" x14ac:dyDescent="0.25">
      <c r="A388" s="13" t="s">
        <v>44</v>
      </c>
      <c r="B388" s="13" t="s">
        <v>45</v>
      </c>
      <c r="C388" s="13">
        <v>11009</v>
      </c>
      <c r="D388" s="13" t="s">
        <v>1255</v>
      </c>
      <c r="E388" s="13" t="s">
        <v>63</v>
      </c>
      <c r="F388" s="13">
        <v>836</v>
      </c>
      <c r="G388" s="13" t="s">
        <v>290</v>
      </c>
      <c r="H388" s="40">
        <v>24042845</v>
      </c>
      <c r="I388" s="13" t="s">
        <v>659</v>
      </c>
      <c r="J388" s="13" t="s">
        <v>46</v>
      </c>
      <c r="K388" s="13" t="s">
        <v>11</v>
      </c>
      <c r="L388" s="13" t="s">
        <v>1862</v>
      </c>
      <c r="M388" s="13" t="s">
        <v>1144</v>
      </c>
      <c r="N388" s="13">
        <v>2013</v>
      </c>
      <c r="O388" s="13"/>
    </row>
    <row r="389" spans="1:15" x14ac:dyDescent="0.25">
      <c r="A389" s="13" t="s">
        <v>44</v>
      </c>
      <c r="B389" s="13" t="s">
        <v>45</v>
      </c>
      <c r="C389" s="13">
        <v>11009</v>
      </c>
      <c r="D389" s="13" t="s">
        <v>1255</v>
      </c>
      <c r="E389" s="13" t="s">
        <v>111</v>
      </c>
      <c r="F389" s="13">
        <v>840</v>
      </c>
      <c r="G389" s="13" t="s">
        <v>290</v>
      </c>
      <c r="H389" s="40">
        <v>24042845</v>
      </c>
      <c r="I389" s="13" t="s">
        <v>659</v>
      </c>
      <c r="J389" s="13" t="s">
        <v>46</v>
      </c>
      <c r="K389" s="13" t="s">
        <v>11</v>
      </c>
      <c r="L389" s="13" t="s">
        <v>1863</v>
      </c>
      <c r="M389" s="13" t="s">
        <v>1144</v>
      </c>
      <c r="N389" s="13">
        <v>2013</v>
      </c>
      <c r="O389" s="13"/>
    </row>
    <row r="390" spans="1:15" x14ac:dyDescent="0.25">
      <c r="A390" s="13" t="s">
        <v>44</v>
      </c>
      <c r="B390" s="13" t="s">
        <v>45</v>
      </c>
      <c r="C390" s="13">
        <v>11009</v>
      </c>
      <c r="D390" s="13" t="s">
        <v>1255</v>
      </c>
      <c r="E390" s="13" t="s">
        <v>66</v>
      </c>
      <c r="F390" s="13">
        <v>842</v>
      </c>
      <c r="G390" s="13" t="s">
        <v>290</v>
      </c>
      <c r="H390" s="40">
        <v>24042845</v>
      </c>
      <c r="I390" s="13" t="s">
        <v>659</v>
      </c>
      <c r="J390" s="13" t="s">
        <v>46</v>
      </c>
      <c r="K390" s="13" t="s">
        <v>11</v>
      </c>
      <c r="L390" s="13" t="s">
        <v>1864</v>
      </c>
      <c r="M390" s="13" t="s">
        <v>1144</v>
      </c>
      <c r="N390" s="13">
        <v>2013</v>
      </c>
      <c r="O390" s="13"/>
    </row>
    <row r="391" spans="1:15" x14ac:dyDescent="0.25">
      <c r="A391" s="13" t="s">
        <v>44</v>
      </c>
      <c r="B391" s="13" t="s">
        <v>45</v>
      </c>
      <c r="C391" s="13">
        <v>11009</v>
      </c>
      <c r="D391" s="13" t="s">
        <v>1255</v>
      </c>
      <c r="E391" s="13" t="s">
        <v>656</v>
      </c>
      <c r="F391" s="13">
        <v>598</v>
      </c>
      <c r="G391" s="13" t="s">
        <v>293</v>
      </c>
      <c r="H391" s="40">
        <v>24042845</v>
      </c>
      <c r="I391" s="13" t="s">
        <v>659</v>
      </c>
      <c r="J391" s="13" t="s">
        <v>46</v>
      </c>
      <c r="K391" s="13" t="s">
        <v>11</v>
      </c>
      <c r="L391" s="13" t="s">
        <v>1664</v>
      </c>
      <c r="M391" s="13" t="s">
        <v>1144</v>
      </c>
      <c r="N391" s="13">
        <v>2014</v>
      </c>
      <c r="O391" s="13"/>
    </row>
    <row r="392" spans="1:15" x14ac:dyDescent="0.25">
      <c r="A392" s="13" t="s">
        <v>44</v>
      </c>
      <c r="B392" s="13" t="s">
        <v>45</v>
      </c>
      <c r="C392" s="13">
        <v>11009</v>
      </c>
      <c r="D392" s="13" t="s">
        <v>1255</v>
      </c>
      <c r="E392" s="13" t="s">
        <v>422</v>
      </c>
      <c r="F392" s="13">
        <v>4170</v>
      </c>
      <c r="G392" s="13" t="s">
        <v>293</v>
      </c>
      <c r="H392" s="40">
        <v>24042845</v>
      </c>
      <c r="I392" s="13" t="s">
        <v>659</v>
      </c>
      <c r="J392" s="13" t="s">
        <v>46</v>
      </c>
      <c r="K392" s="13" t="s">
        <v>11</v>
      </c>
      <c r="L392" s="13" t="s">
        <v>1665</v>
      </c>
      <c r="M392" s="13" t="s">
        <v>1144</v>
      </c>
      <c r="N392" s="13">
        <v>2015</v>
      </c>
      <c r="O392" s="13"/>
    </row>
    <row r="393" spans="1:15" x14ac:dyDescent="0.25">
      <c r="A393" s="13" t="s">
        <v>44</v>
      </c>
      <c r="B393" s="13" t="s">
        <v>45</v>
      </c>
      <c r="C393" s="13">
        <v>11009</v>
      </c>
      <c r="D393" s="13" t="s">
        <v>2151</v>
      </c>
      <c r="E393" s="13" t="s">
        <v>426</v>
      </c>
      <c r="F393" s="13">
        <v>3309</v>
      </c>
      <c r="G393" s="13" t="s">
        <v>290</v>
      </c>
      <c r="H393" s="40">
        <v>23720015</v>
      </c>
      <c r="I393" s="13" t="s">
        <v>659</v>
      </c>
      <c r="J393" s="13" t="s">
        <v>46</v>
      </c>
      <c r="K393" s="13" t="s">
        <v>11</v>
      </c>
      <c r="L393" s="13" t="s">
        <v>1666</v>
      </c>
      <c r="M393" s="13" t="s">
        <v>31</v>
      </c>
      <c r="N393" s="13">
        <v>2013</v>
      </c>
      <c r="O393" s="13"/>
    </row>
    <row r="394" spans="1:15" x14ac:dyDescent="0.25">
      <c r="A394" s="13" t="s">
        <v>44</v>
      </c>
      <c r="B394" s="13" t="s">
        <v>45</v>
      </c>
      <c r="C394" s="13">
        <v>11009</v>
      </c>
      <c r="D394" s="13" t="s">
        <v>2151</v>
      </c>
      <c r="E394" s="13" t="s">
        <v>666</v>
      </c>
      <c r="F394" s="13">
        <v>7184</v>
      </c>
      <c r="G394" s="13" t="s">
        <v>290</v>
      </c>
      <c r="H394" s="40">
        <v>23720015</v>
      </c>
      <c r="I394" s="13" t="s">
        <v>659</v>
      </c>
      <c r="J394" s="13" t="s">
        <v>46</v>
      </c>
      <c r="K394" s="13" t="s">
        <v>11</v>
      </c>
      <c r="L394" s="13" t="s">
        <v>1667</v>
      </c>
      <c r="M394" s="13" t="s">
        <v>31</v>
      </c>
      <c r="N394" s="13">
        <v>2013</v>
      </c>
      <c r="O394" s="13"/>
    </row>
    <row r="395" spans="1:15" x14ac:dyDescent="0.25">
      <c r="A395" s="13" t="s">
        <v>44</v>
      </c>
      <c r="B395" s="13" t="s">
        <v>45</v>
      </c>
      <c r="C395" s="13">
        <v>11009</v>
      </c>
      <c r="D395" s="13" t="s">
        <v>2151</v>
      </c>
      <c r="E395" s="13" t="s">
        <v>445</v>
      </c>
      <c r="F395" s="13">
        <v>1649</v>
      </c>
      <c r="G395" s="13" t="s">
        <v>290</v>
      </c>
      <c r="H395" s="40">
        <v>23720015</v>
      </c>
      <c r="I395" s="13" t="s">
        <v>659</v>
      </c>
      <c r="J395" s="13" t="s">
        <v>46</v>
      </c>
      <c r="K395" s="13" t="s">
        <v>11</v>
      </c>
      <c r="L395" s="13" t="s">
        <v>1668</v>
      </c>
      <c r="M395" s="13" t="s">
        <v>31</v>
      </c>
      <c r="N395" s="13">
        <v>2013</v>
      </c>
      <c r="O395" s="13"/>
    </row>
    <row r="396" spans="1:15" x14ac:dyDescent="0.25">
      <c r="A396" s="13" t="s">
        <v>44</v>
      </c>
      <c r="B396" s="13" t="s">
        <v>45</v>
      </c>
      <c r="C396" s="13">
        <v>11009</v>
      </c>
      <c r="D396" s="13" t="s">
        <v>2151</v>
      </c>
      <c r="E396" s="13" t="s">
        <v>77</v>
      </c>
      <c r="F396" s="13">
        <v>581</v>
      </c>
      <c r="G396" s="13" t="s">
        <v>290</v>
      </c>
      <c r="H396" s="40">
        <v>23720015</v>
      </c>
      <c r="I396" s="13" t="s">
        <v>659</v>
      </c>
      <c r="J396" s="13" t="s">
        <v>46</v>
      </c>
      <c r="K396" s="13" t="s">
        <v>11</v>
      </c>
      <c r="L396" s="13" t="s">
        <v>1669</v>
      </c>
      <c r="M396" s="13" t="s">
        <v>31</v>
      </c>
      <c r="N396" s="13">
        <v>2013</v>
      </c>
      <c r="O396" s="13"/>
    </row>
    <row r="397" spans="1:15" x14ac:dyDescent="0.25">
      <c r="A397" s="13" t="s">
        <v>44</v>
      </c>
      <c r="B397" s="13" t="s">
        <v>45</v>
      </c>
      <c r="C397" s="13">
        <v>11009</v>
      </c>
      <c r="D397" s="13" t="s">
        <v>2151</v>
      </c>
      <c r="E397" s="13" t="s">
        <v>269</v>
      </c>
      <c r="F397" s="13">
        <v>596</v>
      </c>
      <c r="G397" s="13" t="s">
        <v>293</v>
      </c>
      <c r="H397" s="40">
        <v>23720015</v>
      </c>
      <c r="I397" s="13" t="s">
        <v>659</v>
      </c>
      <c r="J397" s="13" t="s">
        <v>46</v>
      </c>
      <c r="K397" s="13" t="s">
        <v>11</v>
      </c>
      <c r="L397" s="13" t="s">
        <v>1256</v>
      </c>
      <c r="M397" s="13" t="s">
        <v>31</v>
      </c>
      <c r="N397" s="13">
        <v>2013</v>
      </c>
      <c r="O397" s="13"/>
    </row>
    <row r="398" spans="1:15" x14ac:dyDescent="0.25">
      <c r="A398" s="13" t="s">
        <v>44</v>
      </c>
      <c r="B398" s="13" t="s">
        <v>45</v>
      </c>
      <c r="C398" s="13">
        <v>11009</v>
      </c>
      <c r="D398" s="13" t="s">
        <v>2151</v>
      </c>
      <c r="E398" s="13" t="s">
        <v>1220</v>
      </c>
      <c r="F398" s="13">
        <v>5175</v>
      </c>
      <c r="G398" s="13" t="s">
        <v>293</v>
      </c>
      <c r="H398" s="40">
        <v>23720015</v>
      </c>
      <c r="I398" s="13" t="s">
        <v>669</v>
      </c>
      <c r="J398" s="13" t="s">
        <v>46</v>
      </c>
      <c r="K398" s="13" t="s">
        <v>11</v>
      </c>
      <c r="L398" s="13" t="s">
        <v>1257</v>
      </c>
      <c r="M398" s="13" t="s">
        <v>31</v>
      </c>
      <c r="N398" s="13">
        <v>2013</v>
      </c>
      <c r="O398" s="13"/>
    </row>
    <row r="399" spans="1:15" x14ac:dyDescent="0.25">
      <c r="A399" s="13" t="s">
        <v>44</v>
      </c>
      <c r="B399" s="13" t="s">
        <v>45</v>
      </c>
      <c r="C399" s="13">
        <v>11009</v>
      </c>
      <c r="D399" s="13" t="s">
        <v>2151</v>
      </c>
      <c r="E399" s="13" t="s">
        <v>205</v>
      </c>
      <c r="F399" s="13">
        <v>4288</v>
      </c>
      <c r="G399" s="13" t="s">
        <v>293</v>
      </c>
      <c r="H399" s="40">
        <v>23720015</v>
      </c>
      <c r="I399" s="13" t="s">
        <v>669</v>
      </c>
      <c r="J399" s="13" t="s">
        <v>46</v>
      </c>
      <c r="K399" s="13" t="s">
        <v>11</v>
      </c>
      <c r="L399" s="13" t="s">
        <v>1258</v>
      </c>
      <c r="M399" s="13" t="s">
        <v>31</v>
      </c>
      <c r="N399" s="13">
        <v>2013</v>
      </c>
      <c r="O399" s="13"/>
    </row>
    <row r="400" spans="1:15" x14ac:dyDescent="0.25">
      <c r="A400" s="13" t="s">
        <v>44</v>
      </c>
      <c r="B400" s="13" t="s">
        <v>45</v>
      </c>
      <c r="C400" s="13">
        <v>11009</v>
      </c>
      <c r="D400" s="13" t="s">
        <v>2151</v>
      </c>
      <c r="E400" s="13" t="s">
        <v>263</v>
      </c>
      <c r="F400" s="13">
        <v>2932</v>
      </c>
      <c r="G400" s="13" t="s">
        <v>290</v>
      </c>
      <c r="H400" s="13">
        <v>15851011</v>
      </c>
      <c r="I400" s="13" t="s">
        <v>659</v>
      </c>
      <c r="J400" s="13" t="s">
        <v>46</v>
      </c>
      <c r="K400" s="13" t="s">
        <v>697</v>
      </c>
      <c r="L400" s="13" t="s">
        <v>1865</v>
      </c>
      <c r="M400" s="13" t="s">
        <v>1192</v>
      </c>
      <c r="N400" s="13">
        <v>2005</v>
      </c>
      <c r="O400" s="13"/>
    </row>
    <row r="401" spans="1:15" x14ac:dyDescent="0.25">
      <c r="A401" s="13" t="s">
        <v>44</v>
      </c>
      <c r="B401" s="13" t="s">
        <v>45</v>
      </c>
      <c r="C401" s="13">
        <v>11009</v>
      </c>
      <c r="D401" s="13" t="s">
        <v>2151</v>
      </c>
      <c r="E401" s="13" t="s">
        <v>261</v>
      </c>
      <c r="F401" s="13">
        <v>1499</v>
      </c>
      <c r="G401" s="13" t="s">
        <v>293</v>
      </c>
      <c r="H401" s="13">
        <v>15851011</v>
      </c>
      <c r="I401" s="13" t="s">
        <v>659</v>
      </c>
      <c r="J401" s="13" t="s">
        <v>46</v>
      </c>
      <c r="K401" s="13" t="s">
        <v>697</v>
      </c>
      <c r="L401" s="13" t="s">
        <v>1259</v>
      </c>
      <c r="M401" s="13" t="s">
        <v>1192</v>
      </c>
      <c r="N401" s="13">
        <v>2006</v>
      </c>
      <c r="O401" s="13"/>
    </row>
    <row r="402" spans="1:15" x14ac:dyDescent="0.25">
      <c r="A402" s="13" t="s">
        <v>44</v>
      </c>
      <c r="B402" s="13" t="s">
        <v>45</v>
      </c>
      <c r="C402" s="13">
        <v>11009</v>
      </c>
      <c r="D402" s="13" t="s">
        <v>2151</v>
      </c>
      <c r="E402" s="13" t="s">
        <v>834</v>
      </c>
      <c r="F402" s="13">
        <v>324</v>
      </c>
      <c r="G402" s="13" t="s">
        <v>290</v>
      </c>
      <c r="H402" s="13">
        <v>15851011</v>
      </c>
      <c r="I402" s="13" t="s">
        <v>659</v>
      </c>
      <c r="J402" s="13" t="s">
        <v>46</v>
      </c>
      <c r="K402" s="13" t="s">
        <v>697</v>
      </c>
      <c r="L402" s="13" t="s">
        <v>1866</v>
      </c>
      <c r="M402" s="13" t="s">
        <v>1192</v>
      </c>
      <c r="N402" s="13">
        <v>2007</v>
      </c>
      <c r="O402" s="13"/>
    </row>
    <row r="403" spans="1:15" x14ac:dyDescent="0.25">
      <c r="A403" s="13" t="s">
        <v>44</v>
      </c>
      <c r="B403" s="13" t="s">
        <v>45</v>
      </c>
      <c r="C403" s="13">
        <v>11009</v>
      </c>
      <c r="D403" s="13" t="s">
        <v>2151</v>
      </c>
      <c r="E403" s="13" t="s">
        <v>628</v>
      </c>
      <c r="F403" s="13">
        <v>5728</v>
      </c>
      <c r="G403" s="13" t="s">
        <v>290</v>
      </c>
      <c r="H403" s="13">
        <v>15851011</v>
      </c>
      <c r="I403" s="13" t="s">
        <v>659</v>
      </c>
      <c r="J403" s="13" t="s">
        <v>46</v>
      </c>
      <c r="K403" s="13" t="s">
        <v>697</v>
      </c>
      <c r="L403" s="13" t="s">
        <v>1867</v>
      </c>
      <c r="M403" s="13" t="s">
        <v>1192</v>
      </c>
      <c r="N403" s="13">
        <v>2008</v>
      </c>
      <c r="O403" s="13"/>
    </row>
    <row r="404" spans="1:15" x14ac:dyDescent="0.25">
      <c r="A404" s="13" t="s">
        <v>44</v>
      </c>
      <c r="B404" s="13" t="s">
        <v>45</v>
      </c>
      <c r="C404" s="13">
        <v>11009</v>
      </c>
      <c r="D404" s="13" t="s">
        <v>2151</v>
      </c>
      <c r="E404" s="13" t="s">
        <v>1260</v>
      </c>
      <c r="F404" s="13">
        <v>8321</v>
      </c>
      <c r="G404" s="13" t="s">
        <v>290</v>
      </c>
      <c r="H404" s="13">
        <v>15851011</v>
      </c>
      <c r="I404" s="13" t="s">
        <v>659</v>
      </c>
      <c r="J404" s="13" t="s">
        <v>46</v>
      </c>
      <c r="K404" s="13" t="s">
        <v>697</v>
      </c>
      <c r="L404" s="13" t="s">
        <v>1868</v>
      </c>
      <c r="M404" s="13" t="s">
        <v>1192</v>
      </c>
      <c r="N404" s="13">
        <v>2009</v>
      </c>
      <c r="O404" s="13"/>
    </row>
    <row r="405" spans="1:15" x14ac:dyDescent="0.25">
      <c r="A405" s="13" t="s">
        <v>44</v>
      </c>
      <c r="B405" s="13" t="s">
        <v>45</v>
      </c>
      <c r="C405" s="13">
        <v>11009</v>
      </c>
      <c r="D405" s="13" t="s">
        <v>2151</v>
      </c>
      <c r="E405" s="13" t="s">
        <v>122</v>
      </c>
      <c r="F405" s="13">
        <v>5599</v>
      </c>
      <c r="G405" s="13" t="s">
        <v>290</v>
      </c>
      <c r="H405" s="13">
        <v>15851011</v>
      </c>
      <c r="I405" s="13" t="s">
        <v>659</v>
      </c>
      <c r="J405" s="13" t="s">
        <v>46</v>
      </c>
      <c r="K405" s="13" t="s">
        <v>697</v>
      </c>
      <c r="L405" s="13" t="s">
        <v>1869</v>
      </c>
      <c r="M405" s="13" t="s">
        <v>1192</v>
      </c>
      <c r="N405" s="13">
        <v>2010</v>
      </c>
      <c r="O405" s="13"/>
    </row>
    <row r="406" spans="1:15" x14ac:dyDescent="0.25">
      <c r="A406" s="13" t="s">
        <v>44</v>
      </c>
      <c r="B406" s="13" t="s">
        <v>45</v>
      </c>
      <c r="C406" s="13">
        <v>11009</v>
      </c>
      <c r="D406" s="13" t="s">
        <v>2151</v>
      </c>
      <c r="E406" s="13" t="s">
        <v>124</v>
      </c>
      <c r="F406" s="13">
        <v>5609</v>
      </c>
      <c r="G406" s="13" t="s">
        <v>290</v>
      </c>
      <c r="H406" s="13">
        <v>15851011</v>
      </c>
      <c r="I406" s="13" t="s">
        <v>659</v>
      </c>
      <c r="J406" s="13" t="s">
        <v>46</v>
      </c>
      <c r="K406" s="13" t="s">
        <v>697</v>
      </c>
      <c r="L406" s="13" t="s">
        <v>1870</v>
      </c>
      <c r="M406" s="13" t="s">
        <v>1192</v>
      </c>
      <c r="N406" s="13">
        <v>2011</v>
      </c>
      <c r="O406" s="13"/>
    </row>
    <row r="407" spans="1:15" x14ac:dyDescent="0.25">
      <c r="A407" s="13" t="s">
        <v>44</v>
      </c>
      <c r="B407" s="13" t="s">
        <v>45</v>
      </c>
      <c r="C407" s="13">
        <v>11009</v>
      </c>
      <c r="D407" s="13" t="s">
        <v>2151</v>
      </c>
      <c r="E407" s="13" t="s">
        <v>345</v>
      </c>
      <c r="F407" s="13">
        <v>1026</v>
      </c>
      <c r="G407" s="13" t="s">
        <v>290</v>
      </c>
      <c r="H407" s="40">
        <v>20187794</v>
      </c>
      <c r="I407" s="13" t="s">
        <v>659</v>
      </c>
      <c r="J407" s="13" t="s">
        <v>46</v>
      </c>
      <c r="K407" s="13" t="s">
        <v>1261</v>
      </c>
      <c r="L407" s="13" t="s">
        <v>1262</v>
      </c>
      <c r="M407" s="13" t="s">
        <v>1146</v>
      </c>
      <c r="N407" s="13">
        <v>2010</v>
      </c>
      <c r="O407" s="13"/>
    </row>
    <row r="408" spans="1:15" x14ac:dyDescent="0.25">
      <c r="A408" s="13" t="s">
        <v>44</v>
      </c>
      <c r="B408" s="13" t="s">
        <v>45</v>
      </c>
      <c r="C408" s="13">
        <v>11009</v>
      </c>
      <c r="D408" s="13" t="s">
        <v>2151</v>
      </c>
      <c r="E408" s="13" t="s">
        <v>439</v>
      </c>
      <c r="F408" s="13">
        <v>5715</v>
      </c>
      <c r="G408" s="13" t="s">
        <v>290</v>
      </c>
      <c r="H408" s="40">
        <v>20187794</v>
      </c>
      <c r="I408" s="13" t="s">
        <v>659</v>
      </c>
      <c r="J408" s="13" t="s">
        <v>46</v>
      </c>
      <c r="K408" s="13" t="s">
        <v>1261</v>
      </c>
      <c r="L408" s="13" t="s">
        <v>1263</v>
      </c>
      <c r="M408" s="13" t="s">
        <v>1146</v>
      </c>
      <c r="N408" s="13">
        <v>2010</v>
      </c>
      <c r="O408" s="13"/>
    </row>
    <row r="409" spans="1:15" x14ac:dyDescent="0.25">
      <c r="A409" s="13" t="s">
        <v>44</v>
      </c>
      <c r="B409" s="13" t="s">
        <v>45</v>
      </c>
      <c r="C409" s="13">
        <v>11009</v>
      </c>
      <c r="D409" s="13" t="s">
        <v>2151</v>
      </c>
      <c r="E409" s="13" t="s">
        <v>77</v>
      </c>
      <c r="F409" s="13">
        <v>581</v>
      </c>
      <c r="G409" s="13" t="s">
        <v>290</v>
      </c>
      <c r="H409" s="40">
        <v>20187794</v>
      </c>
      <c r="I409" s="13" t="s">
        <v>659</v>
      </c>
      <c r="J409" s="13" t="s">
        <v>46</v>
      </c>
      <c r="K409" s="13" t="s">
        <v>1261</v>
      </c>
      <c r="L409" s="13" t="s">
        <v>1264</v>
      </c>
      <c r="M409" s="13" t="s">
        <v>1146</v>
      </c>
      <c r="N409" s="13">
        <v>2010</v>
      </c>
      <c r="O409" s="13"/>
    </row>
    <row r="410" spans="1:15" x14ac:dyDescent="0.25">
      <c r="A410" s="13" t="s">
        <v>44</v>
      </c>
      <c r="B410" s="13" t="s">
        <v>45</v>
      </c>
      <c r="C410" s="13">
        <v>11009</v>
      </c>
      <c r="D410" s="13" t="s">
        <v>2151</v>
      </c>
      <c r="E410" s="13" t="s">
        <v>269</v>
      </c>
      <c r="F410" s="13">
        <v>596</v>
      </c>
      <c r="G410" s="13" t="s">
        <v>293</v>
      </c>
      <c r="H410" s="40">
        <v>20187794</v>
      </c>
      <c r="I410" s="13" t="s">
        <v>659</v>
      </c>
      <c r="J410" s="13" t="s">
        <v>46</v>
      </c>
      <c r="K410" s="13" t="s">
        <v>1261</v>
      </c>
      <c r="L410" s="13" t="s">
        <v>1265</v>
      </c>
      <c r="M410" s="13" t="s">
        <v>1146</v>
      </c>
      <c r="N410" s="13">
        <v>2010</v>
      </c>
      <c r="O410" s="13"/>
    </row>
    <row r="411" spans="1:15" x14ac:dyDescent="0.25">
      <c r="A411" s="13" t="s">
        <v>44</v>
      </c>
      <c r="B411" s="13" t="s">
        <v>45</v>
      </c>
      <c r="C411" s="13">
        <v>11009</v>
      </c>
      <c r="D411" s="13" t="s">
        <v>2151</v>
      </c>
      <c r="E411" s="13" t="s">
        <v>344</v>
      </c>
      <c r="F411" s="13">
        <v>7422</v>
      </c>
      <c r="G411" s="13" t="s">
        <v>293</v>
      </c>
      <c r="H411" s="40">
        <v>20187794</v>
      </c>
      <c r="I411" s="13" t="s">
        <v>669</v>
      </c>
      <c r="J411" s="13" t="s">
        <v>46</v>
      </c>
      <c r="K411" s="13" t="s">
        <v>1261</v>
      </c>
      <c r="L411" s="13" t="s">
        <v>1266</v>
      </c>
      <c r="M411" s="13" t="s">
        <v>1146</v>
      </c>
      <c r="N411" s="13">
        <v>2010</v>
      </c>
      <c r="O411" s="13"/>
    </row>
    <row r="412" spans="1:15" x14ac:dyDescent="0.25">
      <c r="A412" s="13" t="s">
        <v>44</v>
      </c>
      <c r="B412" s="13" t="s">
        <v>45</v>
      </c>
      <c r="C412" s="13">
        <v>11009</v>
      </c>
      <c r="D412" s="13" t="s">
        <v>2151</v>
      </c>
      <c r="E412" s="13" t="s">
        <v>706</v>
      </c>
      <c r="F412" s="13">
        <v>947</v>
      </c>
      <c r="G412" s="13" t="s">
        <v>293</v>
      </c>
      <c r="H412" s="40">
        <v>20187794</v>
      </c>
      <c r="I412" s="13" t="s">
        <v>669</v>
      </c>
      <c r="J412" s="13" t="s">
        <v>46</v>
      </c>
      <c r="K412" s="13" t="s">
        <v>1261</v>
      </c>
      <c r="L412" s="13" t="s">
        <v>1267</v>
      </c>
      <c r="M412" s="13" t="s">
        <v>1146</v>
      </c>
      <c r="N412" s="13">
        <v>2010</v>
      </c>
      <c r="O412" s="13"/>
    </row>
    <row r="413" spans="1:15" x14ac:dyDescent="0.25">
      <c r="A413" s="13" t="s">
        <v>44</v>
      </c>
      <c r="B413" s="13" t="s">
        <v>45</v>
      </c>
      <c r="C413" s="13">
        <v>11009</v>
      </c>
      <c r="D413" s="13" t="s">
        <v>2151</v>
      </c>
      <c r="E413" s="13" t="s">
        <v>1268</v>
      </c>
      <c r="F413" s="13">
        <v>4597</v>
      </c>
      <c r="G413" s="13" t="s">
        <v>293</v>
      </c>
      <c r="H413" s="40">
        <v>20187794</v>
      </c>
      <c r="I413" s="13" t="s">
        <v>669</v>
      </c>
      <c r="J413" s="13" t="s">
        <v>46</v>
      </c>
      <c r="K413" s="13" t="s">
        <v>1261</v>
      </c>
      <c r="L413" s="13" t="s">
        <v>1269</v>
      </c>
      <c r="M413" s="13" t="s">
        <v>1146</v>
      </c>
      <c r="N413" s="13">
        <v>2010</v>
      </c>
      <c r="O413" s="13"/>
    </row>
    <row r="414" spans="1:15" x14ac:dyDescent="0.25">
      <c r="A414" s="13" t="s">
        <v>44</v>
      </c>
      <c r="B414" s="13" t="s">
        <v>45</v>
      </c>
      <c r="C414" s="13">
        <v>11009</v>
      </c>
      <c r="D414" s="13"/>
      <c r="E414" s="13" t="s">
        <v>1270</v>
      </c>
      <c r="F414" s="13">
        <v>4311</v>
      </c>
      <c r="G414" s="13" t="s">
        <v>293</v>
      </c>
      <c r="H414" s="40">
        <v>28849038</v>
      </c>
      <c r="I414" s="13" t="s">
        <v>719</v>
      </c>
      <c r="J414" s="13" t="s">
        <v>46</v>
      </c>
      <c r="K414" s="13" t="s">
        <v>379</v>
      </c>
      <c r="L414" s="13" t="s">
        <v>1271</v>
      </c>
      <c r="M414" s="13" t="s">
        <v>1670</v>
      </c>
      <c r="N414" s="13">
        <v>2017</v>
      </c>
      <c r="O414" s="13"/>
    </row>
    <row r="415" spans="1:15" x14ac:dyDescent="0.25">
      <c r="A415" s="13" t="s">
        <v>44</v>
      </c>
      <c r="B415" s="13" t="s">
        <v>45</v>
      </c>
      <c r="C415" s="13">
        <v>11009</v>
      </c>
      <c r="D415" s="13"/>
      <c r="E415" s="13" t="s">
        <v>1272</v>
      </c>
      <c r="F415" s="13">
        <v>5788</v>
      </c>
      <c r="G415" s="13" t="s">
        <v>290</v>
      </c>
      <c r="H415" s="40">
        <v>28849038</v>
      </c>
      <c r="I415" s="13" t="s">
        <v>719</v>
      </c>
      <c r="J415" s="13" t="s">
        <v>46</v>
      </c>
      <c r="K415" s="13" t="s">
        <v>379</v>
      </c>
      <c r="L415" s="13" t="s">
        <v>1273</v>
      </c>
      <c r="M415" s="13" t="s">
        <v>1670</v>
      </c>
      <c r="N415" s="13">
        <v>2017</v>
      </c>
      <c r="O415" s="13"/>
    </row>
    <row r="416" spans="1:15" x14ac:dyDescent="0.25">
      <c r="A416" s="13" t="s">
        <v>44</v>
      </c>
      <c r="B416" s="13" t="s">
        <v>45</v>
      </c>
      <c r="C416" s="13">
        <v>11009</v>
      </c>
      <c r="D416" s="13"/>
      <c r="E416" s="13" t="s">
        <v>1274</v>
      </c>
      <c r="F416" s="13">
        <v>6382</v>
      </c>
      <c r="G416" s="13" t="s">
        <v>290</v>
      </c>
      <c r="H416" s="40">
        <v>28849038</v>
      </c>
      <c r="I416" s="13" t="s">
        <v>719</v>
      </c>
      <c r="J416" s="13" t="s">
        <v>46</v>
      </c>
      <c r="K416" s="13" t="s">
        <v>379</v>
      </c>
      <c r="L416" s="13" t="s">
        <v>1275</v>
      </c>
      <c r="M416" s="13" t="s">
        <v>1670</v>
      </c>
      <c r="N416" s="13">
        <v>2017</v>
      </c>
      <c r="O416" s="13"/>
    </row>
    <row r="417" spans="1:15" x14ac:dyDescent="0.25">
      <c r="A417" s="13" t="s">
        <v>44</v>
      </c>
      <c r="B417" s="13" t="s">
        <v>45</v>
      </c>
      <c r="C417" s="13">
        <v>11009</v>
      </c>
      <c r="D417" s="13"/>
      <c r="E417" s="13" t="s">
        <v>337</v>
      </c>
      <c r="F417" s="13">
        <v>639</v>
      </c>
      <c r="G417" s="13" t="s">
        <v>290</v>
      </c>
      <c r="H417" s="40">
        <v>28849038</v>
      </c>
      <c r="I417" s="13" t="s">
        <v>659</v>
      </c>
      <c r="J417" s="13" t="s">
        <v>46</v>
      </c>
      <c r="K417" s="13" t="s">
        <v>379</v>
      </c>
      <c r="L417" s="13" t="s">
        <v>1276</v>
      </c>
      <c r="M417" s="13" t="s">
        <v>1670</v>
      </c>
      <c r="N417" s="13">
        <v>2017</v>
      </c>
      <c r="O417" s="13"/>
    </row>
    <row r="418" spans="1:15" x14ac:dyDescent="0.25">
      <c r="A418" s="13" t="s">
        <v>44</v>
      </c>
      <c r="B418" s="13" t="s">
        <v>45</v>
      </c>
      <c r="C418" s="13">
        <v>11009</v>
      </c>
      <c r="D418" s="13"/>
      <c r="E418" s="13" t="s">
        <v>338</v>
      </c>
      <c r="F418" s="13">
        <v>604</v>
      </c>
      <c r="G418" s="13" t="s">
        <v>293</v>
      </c>
      <c r="H418" s="40">
        <v>28849038</v>
      </c>
      <c r="I418" s="13" t="s">
        <v>659</v>
      </c>
      <c r="J418" s="13" t="s">
        <v>46</v>
      </c>
      <c r="K418" s="13" t="s">
        <v>379</v>
      </c>
      <c r="L418" s="13" t="s">
        <v>1277</v>
      </c>
      <c r="M418" s="13" t="s">
        <v>1670</v>
      </c>
      <c r="N418" s="13">
        <v>2017</v>
      </c>
      <c r="O418" s="13"/>
    </row>
    <row r="419" spans="1:15" x14ac:dyDescent="0.25">
      <c r="A419" s="13" t="s">
        <v>44</v>
      </c>
      <c r="B419" s="13" t="s">
        <v>45</v>
      </c>
      <c r="C419" s="13">
        <v>11009</v>
      </c>
      <c r="D419" s="13"/>
      <c r="E419" s="13" t="s">
        <v>614</v>
      </c>
      <c r="F419" s="13">
        <v>4609</v>
      </c>
      <c r="G419" s="13" t="s">
        <v>293</v>
      </c>
      <c r="H419" s="40">
        <v>28849038</v>
      </c>
      <c r="I419" s="13" t="s">
        <v>659</v>
      </c>
      <c r="J419" s="13" t="s">
        <v>46</v>
      </c>
      <c r="K419" s="13" t="s">
        <v>379</v>
      </c>
      <c r="L419" s="13" t="s">
        <v>1278</v>
      </c>
      <c r="M419" s="13" t="s">
        <v>1670</v>
      </c>
      <c r="N419" s="13">
        <v>2017</v>
      </c>
      <c r="O419" s="13"/>
    </row>
    <row r="420" spans="1:15" x14ac:dyDescent="0.25">
      <c r="A420" s="13" t="s">
        <v>44</v>
      </c>
      <c r="B420" s="13" t="s">
        <v>45</v>
      </c>
      <c r="C420" s="13">
        <v>11009</v>
      </c>
      <c r="D420" s="13"/>
      <c r="E420" s="13" t="s">
        <v>1279</v>
      </c>
      <c r="F420" s="13">
        <v>10397</v>
      </c>
      <c r="G420" s="13" t="s">
        <v>293</v>
      </c>
      <c r="H420" s="40">
        <v>28849038</v>
      </c>
      <c r="I420" s="13" t="s">
        <v>659</v>
      </c>
      <c r="J420" s="13" t="s">
        <v>46</v>
      </c>
      <c r="K420" s="13" t="s">
        <v>379</v>
      </c>
      <c r="L420" s="13" t="s">
        <v>1280</v>
      </c>
      <c r="M420" s="13" t="s">
        <v>1670</v>
      </c>
      <c r="N420" s="13">
        <v>2017</v>
      </c>
      <c r="O420" s="13"/>
    </row>
    <row r="421" spans="1:15" x14ac:dyDescent="0.25">
      <c r="A421" s="13" t="s">
        <v>44</v>
      </c>
      <c r="B421" s="13" t="s">
        <v>45</v>
      </c>
      <c r="C421" s="13">
        <v>11009</v>
      </c>
      <c r="D421" s="13"/>
      <c r="E421" s="13" t="s">
        <v>389</v>
      </c>
      <c r="F421" s="13">
        <v>4313</v>
      </c>
      <c r="G421" s="13" t="s">
        <v>293</v>
      </c>
      <c r="H421" s="40">
        <v>28849038</v>
      </c>
      <c r="I421" s="13" t="s">
        <v>659</v>
      </c>
      <c r="J421" s="13" t="s">
        <v>46</v>
      </c>
      <c r="K421" s="13" t="s">
        <v>379</v>
      </c>
      <c r="L421" s="13" t="s">
        <v>1281</v>
      </c>
      <c r="M421" s="13" t="s">
        <v>1670</v>
      </c>
      <c r="N421" s="13">
        <v>2017</v>
      </c>
      <c r="O421" s="13"/>
    </row>
    <row r="422" spans="1:15" x14ac:dyDescent="0.25">
      <c r="A422" s="13" t="s">
        <v>44</v>
      </c>
      <c r="B422" s="13" t="s">
        <v>45</v>
      </c>
      <c r="C422" s="13">
        <v>11009</v>
      </c>
      <c r="D422" s="13"/>
      <c r="E422" s="13" t="s">
        <v>390</v>
      </c>
      <c r="F422" s="13">
        <v>4318</v>
      </c>
      <c r="G422" s="13" t="s">
        <v>293</v>
      </c>
      <c r="H422" s="40">
        <v>28849038</v>
      </c>
      <c r="I422" s="13" t="s">
        <v>659</v>
      </c>
      <c r="J422" s="13" t="s">
        <v>46</v>
      </c>
      <c r="K422" s="13" t="s">
        <v>379</v>
      </c>
      <c r="L422" s="13" t="s">
        <v>1282</v>
      </c>
      <c r="M422" s="13" t="s">
        <v>1670</v>
      </c>
      <c r="N422" s="13">
        <v>2017</v>
      </c>
      <c r="O422" s="13"/>
    </row>
    <row r="423" spans="1:15" x14ac:dyDescent="0.25">
      <c r="A423" s="13" t="s">
        <v>44</v>
      </c>
      <c r="B423" s="13" t="s">
        <v>45</v>
      </c>
      <c r="C423" s="13">
        <v>11009</v>
      </c>
      <c r="D423" s="13"/>
      <c r="E423" s="13" t="s">
        <v>98</v>
      </c>
      <c r="F423" s="13">
        <v>1432</v>
      </c>
      <c r="G423" s="13" t="s">
        <v>290</v>
      </c>
      <c r="H423" s="40">
        <v>28849038</v>
      </c>
      <c r="I423" s="13" t="s">
        <v>659</v>
      </c>
      <c r="J423" s="13" t="s">
        <v>46</v>
      </c>
      <c r="K423" s="13" t="s">
        <v>379</v>
      </c>
      <c r="L423" s="13" t="s">
        <v>1283</v>
      </c>
      <c r="M423" s="13" t="s">
        <v>1670</v>
      </c>
      <c r="N423" s="13">
        <v>2017</v>
      </c>
      <c r="O423" s="13"/>
    </row>
    <row r="424" spans="1:15" x14ac:dyDescent="0.25">
      <c r="A424" s="13" t="s">
        <v>44</v>
      </c>
      <c r="B424" s="13" t="s">
        <v>45</v>
      </c>
      <c r="C424" s="13">
        <v>11009</v>
      </c>
      <c r="D424" s="13"/>
      <c r="E424" s="13" t="s">
        <v>189</v>
      </c>
      <c r="F424" s="13">
        <v>5610</v>
      </c>
      <c r="G424" s="13" t="s">
        <v>290</v>
      </c>
      <c r="H424" s="40">
        <v>26168134</v>
      </c>
      <c r="I424" s="13" t="s">
        <v>659</v>
      </c>
      <c r="J424" s="13" t="s">
        <v>46</v>
      </c>
      <c r="K424" s="13" t="s">
        <v>876</v>
      </c>
      <c r="L424" s="13" t="s">
        <v>1284</v>
      </c>
      <c r="M424" s="13" t="s">
        <v>1671</v>
      </c>
      <c r="N424" s="13">
        <v>2015</v>
      </c>
      <c r="O424" s="13"/>
    </row>
    <row r="425" spans="1:15" x14ac:dyDescent="0.25">
      <c r="A425" s="13" t="s">
        <v>44</v>
      </c>
      <c r="B425" s="13" t="s">
        <v>45</v>
      </c>
      <c r="C425" s="13">
        <v>11009</v>
      </c>
      <c r="D425" s="13"/>
      <c r="E425" s="13" t="s">
        <v>713</v>
      </c>
      <c r="F425" s="13">
        <v>1965</v>
      </c>
      <c r="G425" s="13" t="s">
        <v>290</v>
      </c>
      <c r="H425" s="40">
        <v>26168134</v>
      </c>
      <c r="I425" s="13" t="s">
        <v>659</v>
      </c>
      <c r="J425" s="13" t="s">
        <v>46</v>
      </c>
      <c r="K425" s="13" t="s">
        <v>876</v>
      </c>
      <c r="L425" s="13" t="s">
        <v>1871</v>
      </c>
      <c r="M425" s="13" t="s">
        <v>1671</v>
      </c>
      <c r="N425" s="13">
        <v>2016</v>
      </c>
      <c r="O425" s="13"/>
    </row>
    <row r="426" spans="1:15" x14ac:dyDescent="0.25">
      <c r="A426" s="13" t="s">
        <v>44</v>
      </c>
      <c r="B426" s="13" t="s">
        <v>45</v>
      </c>
      <c r="C426" s="13">
        <v>11009</v>
      </c>
      <c r="D426" s="13"/>
      <c r="E426" s="13" t="s">
        <v>269</v>
      </c>
      <c r="F426" s="13">
        <v>596</v>
      </c>
      <c r="G426" s="13" t="s">
        <v>293</v>
      </c>
      <c r="H426" s="40">
        <v>26168134</v>
      </c>
      <c r="I426" s="13" t="s">
        <v>659</v>
      </c>
      <c r="J426" s="13" t="s">
        <v>46</v>
      </c>
      <c r="K426" s="13" t="s">
        <v>876</v>
      </c>
      <c r="L426" s="13" t="s">
        <v>1285</v>
      </c>
      <c r="M426" s="13" t="s">
        <v>1671</v>
      </c>
      <c r="N426" s="13">
        <v>2017</v>
      </c>
      <c r="O426" s="13"/>
    </row>
    <row r="427" spans="1:15" x14ac:dyDescent="0.25">
      <c r="A427" s="13" t="s">
        <v>44</v>
      </c>
      <c r="B427" s="13" t="s">
        <v>45</v>
      </c>
      <c r="C427" s="13">
        <v>11009</v>
      </c>
      <c r="D427" s="13" t="s">
        <v>2151</v>
      </c>
      <c r="E427" s="13" t="s">
        <v>77</v>
      </c>
      <c r="F427" s="13">
        <v>581</v>
      </c>
      <c r="G427" s="13" t="s">
        <v>290</v>
      </c>
      <c r="H427" s="40">
        <v>19910452</v>
      </c>
      <c r="I427" s="13" t="s">
        <v>659</v>
      </c>
      <c r="J427" s="13" t="s">
        <v>46</v>
      </c>
      <c r="K427" s="13" t="s">
        <v>14</v>
      </c>
      <c r="L427" s="13" t="s">
        <v>1286</v>
      </c>
      <c r="M427" s="13" t="s">
        <v>1153</v>
      </c>
      <c r="N427" s="13">
        <v>2010</v>
      </c>
      <c r="O427" s="13"/>
    </row>
    <row r="428" spans="1:15" x14ac:dyDescent="0.25">
      <c r="A428" s="13" t="s">
        <v>44</v>
      </c>
      <c r="B428" s="13" t="s">
        <v>45</v>
      </c>
      <c r="C428" s="13">
        <v>11009</v>
      </c>
      <c r="D428" s="13" t="s">
        <v>2151</v>
      </c>
      <c r="E428" s="13" t="s">
        <v>656</v>
      </c>
      <c r="F428" s="13">
        <v>598</v>
      </c>
      <c r="G428" s="13" t="s">
        <v>293</v>
      </c>
      <c r="H428" s="40">
        <v>19910452</v>
      </c>
      <c r="I428" s="13" t="s">
        <v>659</v>
      </c>
      <c r="J428" s="13" t="s">
        <v>46</v>
      </c>
      <c r="K428" s="13" t="s">
        <v>14</v>
      </c>
      <c r="L428" s="13" t="s">
        <v>1287</v>
      </c>
      <c r="M428" s="13" t="s">
        <v>1153</v>
      </c>
      <c r="N428" s="13">
        <v>2011</v>
      </c>
      <c r="O428" s="13"/>
    </row>
    <row r="429" spans="1:15" x14ac:dyDescent="0.25">
      <c r="A429" s="13" t="s">
        <v>44</v>
      </c>
      <c r="B429" s="13" t="s">
        <v>45</v>
      </c>
      <c r="C429" s="13">
        <v>11009</v>
      </c>
      <c r="D429" s="13" t="s">
        <v>2151</v>
      </c>
      <c r="E429" s="13" t="s">
        <v>422</v>
      </c>
      <c r="F429" s="13">
        <v>4170</v>
      </c>
      <c r="G429" s="13" t="s">
        <v>293</v>
      </c>
      <c r="H429" s="40">
        <v>19910452</v>
      </c>
      <c r="I429" s="13" t="s">
        <v>659</v>
      </c>
      <c r="J429" s="13" t="s">
        <v>46</v>
      </c>
      <c r="K429" s="13" t="s">
        <v>14</v>
      </c>
      <c r="L429" s="13" t="s">
        <v>1288</v>
      </c>
      <c r="M429" s="13" t="s">
        <v>1153</v>
      </c>
      <c r="N429" s="13">
        <v>2012</v>
      </c>
      <c r="O429" s="13"/>
    </row>
    <row r="430" spans="1:15" x14ac:dyDescent="0.25">
      <c r="A430" s="13" t="s">
        <v>44</v>
      </c>
      <c r="B430" s="13" t="s">
        <v>45</v>
      </c>
      <c r="C430" s="13">
        <v>11009</v>
      </c>
      <c r="D430" s="13" t="s">
        <v>2151</v>
      </c>
      <c r="E430" s="13" t="s">
        <v>269</v>
      </c>
      <c r="F430" s="13">
        <v>596</v>
      </c>
      <c r="G430" s="13" t="s">
        <v>293</v>
      </c>
      <c r="H430" s="40">
        <v>22673233</v>
      </c>
      <c r="I430" s="13" t="s">
        <v>1225</v>
      </c>
      <c r="J430" s="13" t="s">
        <v>46</v>
      </c>
      <c r="K430" s="13" t="s">
        <v>1</v>
      </c>
      <c r="L430" s="13" t="s">
        <v>1289</v>
      </c>
      <c r="M430" s="13" t="s">
        <v>1150</v>
      </c>
      <c r="N430" s="13">
        <v>2012</v>
      </c>
      <c r="O430" s="13"/>
    </row>
    <row r="431" spans="1:15" x14ac:dyDescent="0.25">
      <c r="A431" s="13" t="s">
        <v>44</v>
      </c>
      <c r="B431" s="13" t="s">
        <v>45</v>
      </c>
      <c r="C431" s="13">
        <v>11009</v>
      </c>
      <c r="D431" s="13" t="s">
        <v>2151</v>
      </c>
      <c r="E431" s="13" t="s">
        <v>77</v>
      </c>
      <c r="F431" s="13">
        <v>581</v>
      </c>
      <c r="G431" s="13" t="s">
        <v>290</v>
      </c>
      <c r="H431" s="40">
        <v>22673233</v>
      </c>
      <c r="I431" s="13" t="s">
        <v>1225</v>
      </c>
      <c r="J431" s="13" t="s">
        <v>46</v>
      </c>
      <c r="K431" s="13" t="s">
        <v>1</v>
      </c>
      <c r="L431" s="13" t="s">
        <v>1290</v>
      </c>
      <c r="M431" s="13" t="s">
        <v>1150</v>
      </c>
      <c r="N431" s="13">
        <v>2012</v>
      </c>
      <c r="O431" s="13"/>
    </row>
    <row r="432" spans="1:15" x14ac:dyDescent="0.25">
      <c r="A432" s="13" t="s">
        <v>44</v>
      </c>
      <c r="B432" s="13" t="s">
        <v>45</v>
      </c>
      <c r="C432" s="13">
        <v>11009</v>
      </c>
      <c r="D432" s="13"/>
      <c r="E432" s="13" t="s">
        <v>422</v>
      </c>
      <c r="F432" s="13">
        <v>4170</v>
      </c>
      <c r="G432" s="13" t="s">
        <v>293</v>
      </c>
      <c r="H432" s="13">
        <v>26323436</v>
      </c>
      <c r="I432" s="13" t="s">
        <v>659</v>
      </c>
      <c r="J432" s="13" t="s">
        <v>46</v>
      </c>
      <c r="K432" s="13" t="s">
        <v>3</v>
      </c>
      <c r="L432" s="13" t="s">
        <v>1291</v>
      </c>
      <c r="M432" s="13" t="s">
        <v>1152</v>
      </c>
      <c r="N432" s="13">
        <v>2015</v>
      </c>
      <c r="O432" s="13"/>
    </row>
    <row r="433" spans="1:15" x14ac:dyDescent="0.25">
      <c r="A433" s="13" t="s">
        <v>44</v>
      </c>
      <c r="B433" s="13" t="s">
        <v>45</v>
      </c>
      <c r="C433" s="13">
        <v>11009</v>
      </c>
      <c r="D433" s="29" t="s">
        <v>2158</v>
      </c>
      <c r="E433" s="13" t="s">
        <v>426</v>
      </c>
      <c r="F433" s="13">
        <v>3309</v>
      </c>
      <c r="G433" s="13" t="s">
        <v>290</v>
      </c>
      <c r="H433" s="40">
        <v>20858700</v>
      </c>
      <c r="I433" s="13" t="s">
        <v>659</v>
      </c>
      <c r="J433" s="13" t="s">
        <v>46</v>
      </c>
      <c r="K433" s="13" t="s">
        <v>1292</v>
      </c>
      <c r="L433" s="13" t="s">
        <v>1293</v>
      </c>
      <c r="M433" s="13" t="s">
        <v>1149</v>
      </c>
      <c r="N433" s="13">
        <v>2010</v>
      </c>
      <c r="O433" s="13"/>
    </row>
    <row r="434" spans="1:15" x14ac:dyDescent="0.25">
      <c r="A434" s="13" t="s">
        <v>44</v>
      </c>
      <c r="B434" s="13" t="s">
        <v>45</v>
      </c>
      <c r="C434" s="13">
        <v>11009</v>
      </c>
      <c r="D434" s="29" t="s">
        <v>2158</v>
      </c>
      <c r="E434" s="13" t="s">
        <v>428</v>
      </c>
      <c r="F434" s="13">
        <v>23645</v>
      </c>
      <c r="G434" s="13" t="s">
        <v>290</v>
      </c>
      <c r="H434" s="40">
        <v>20858700</v>
      </c>
      <c r="I434" s="13" t="s">
        <v>659</v>
      </c>
      <c r="J434" s="13" t="s">
        <v>46</v>
      </c>
      <c r="K434" s="13" t="s">
        <v>1292</v>
      </c>
      <c r="L434" s="13" t="s">
        <v>1294</v>
      </c>
      <c r="M434" s="13" t="s">
        <v>1149</v>
      </c>
      <c r="N434" s="13">
        <v>2010</v>
      </c>
      <c r="O434" s="13"/>
    </row>
    <row r="435" spans="1:15" x14ac:dyDescent="0.25">
      <c r="A435" s="13" t="s">
        <v>44</v>
      </c>
      <c r="B435" s="13" t="s">
        <v>45</v>
      </c>
      <c r="C435" s="13">
        <v>11009</v>
      </c>
      <c r="D435" s="29" t="s">
        <v>2158</v>
      </c>
      <c r="E435" s="13" t="s">
        <v>1295</v>
      </c>
      <c r="F435" s="13">
        <v>2081</v>
      </c>
      <c r="G435" s="13" t="s">
        <v>290</v>
      </c>
      <c r="H435" s="40">
        <v>20858700</v>
      </c>
      <c r="I435" s="13" t="s">
        <v>659</v>
      </c>
      <c r="J435" s="13" t="s">
        <v>46</v>
      </c>
      <c r="K435" s="13" t="s">
        <v>1292</v>
      </c>
      <c r="L435" s="13" t="s">
        <v>1296</v>
      </c>
      <c r="M435" s="13" t="s">
        <v>1149</v>
      </c>
      <c r="N435" s="13">
        <v>2010</v>
      </c>
      <c r="O435" s="13"/>
    </row>
    <row r="436" spans="1:15" x14ac:dyDescent="0.25">
      <c r="A436" s="13" t="s">
        <v>44</v>
      </c>
      <c r="B436" s="13" t="s">
        <v>45</v>
      </c>
      <c r="C436" s="13">
        <v>11009</v>
      </c>
      <c r="D436" s="29" t="s">
        <v>2158</v>
      </c>
      <c r="E436" s="13" t="s">
        <v>77</v>
      </c>
      <c r="F436" s="13">
        <v>581</v>
      </c>
      <c r="G436" s="13" t="s">
        <v>290</v>
      </c>
      <c r="H436" s="40">
        <v>20858700</v>
      </c>
      <c r="I436" s="13" t="s">
        <v>659</v>
      </c>
      <c r="J436" s="13" t="s">
        <v>46</v>
      </c>
      <c r="K436" s="13" t="s">
        <v>1292</v>
      </c>
      <c r="L436" s="13" t="s">
        <v>1297</v>
      </c>
      <c r="M436" s="13" t="s">
        <v>1149</v>
      </c>
      <c r="N436" s="13">
        <v>2010</v>
      </c>
      <c r="O436" s="13"/>
    </row>
    <row r="437" spans="1:15" x14ac:dyDescent="0.25">
      <c r="A437" s="13" t="s">
        <v>44</v>
      </c>
      <c r="B437" s="13" t="s">
        <v>45</v>
      </c>
      <c r="C437" s="13">
        <v>11009</v>
      </c>
      <c r="D437" s="29" t="s">
        <v>2158</v>
      </c>
      <c r="E437" s="13" t="s">
        <v>656</v>
      </c>
      <c r="F437" s="13">
        <v>598</v>
      </c>
      <c r="G437" s="13" t="s">
        <v>293</v>
      </c>
      <c r="H437" s="40">
        <v>20858700</v>
      </c>
      <c r="I437" s="13" t="s">
        <v>659</v>
      </c>
      <c r="J437" s="13" t="s">
        <v>46</v>
      </c>
      <c r="K437" s="13" t="s">
        <v>1292</v>
      </c>
      <c r="L437" s="13" t="s">
        <v>1298</v>
      </c>
      <c r="M437" s="13" t="s">
        <v>1149</v>
      </c>
      <c r="N437" s="13">
        <v>2010</v>
      </c>
      <c r="O437" s="13"/>
    </row>
    <row r="438" spans="1:15" x14ac:dyDescent="0.25">
      <c r="A438" s="13" t="s">
        <v>44</v>
      </c>
      <c r="B438" s="13" t="s">
        <v>45</v>
      </c>
      <c r="C438" s="13">
        <v>11009</v>
      </c>
      <c r="D438" s="29" t="s">
        <v>2158</v>
      </c>
      <c r="E438" s="13" t="s">
        <v>422</v>
      </c>
      <c r="F438" s="13">
        <v>4170</v>
      </c>
      <c r="G438" s="13" t="s">
        <v>293</v>
      </c>
      <c r="H438" s="40">
        <v>20858700</v>
      </c>
      <c r="I438" s="13" t="s">
        <v>659</v>
      </c>
      <c r="J438" s="13" t="s">
        <v>46</v>
      </c>
      <c r="K438" s="13" t="s">
        <v>1292</v>
      </c>
      <c r="L438" s="13" t="s">
        <v>1299</v>
      </c>
      <c r="M438" s="13" t="s">
        <v>1149</v>
      </c>
      <c r="N438" s="13">
        <v>2010</v>
      </c>
      <c r="O438" s="13"/>
    </row>
    <row r="439" spans="1:15" x14ac:dyDescent="0.25">
      <c r="A439" s="13" t="s">
        <v>44</v>
      </c>
      <c r="B439" s="13" t="s">
        <v>45</v>
      </c>
      <c r="C439" s="13">
        <v>11009</v>
      </c>
      <c r="D439" s="29" t="s">
        <v>2158</v>
      </c>
      <c r="E439" s="13" t="s">
        <v>1300</v>
      </c>
      <c r="F439" s="13">
        <v>10018</v>
      </c>
      <c r="G439" s="13" t="s">
        <v>290</v>
      </c>
      <c r="H439" s="40">
        <v>20858700</v>
      </c>
      <c r="I439" s="13" t="s">
        <v>659</v>
      </c>
      <c r="J439" s="13" t="s">
        <v>46</v>
      </c>
      <c r="K439" s="13" t="s">
        <v>1292</v>
      </c>
      <c r="L439" s="13" t="s">
        <v>1301</v>
      </c>
      <c r="M439" s="13" t="s">
        <v>1149</v>
      </c>
      <c r="N439" s="13">
        <v>2010</v>
      </c>
      <c r="O439" s="13"/>
    </row>
    <row r="440" spans="1:15" x14ac:dyDescent="0.25">
      <c r="A440" s="13" t="s">
        <v>44</v>
      </c>
      <c r="B440" s="13" t="s">
        <v>45</v>
      </c>
      <c r="C440" s="13">
        <v>11009</v>
      </c>
      <c r="D440" s="29" t="s">
        <v>2158</v>
      </c>
      <c r="E440" s="13" t="s">
        <v>1302</v>
      </c>
      <c r="F440" s="13">
        <v>5366</v>
      </c>
      <c r="G440" s="13" t="s">
        <v>290</v>
      </c>
      <c r="H440" s="40">
        <v>20858700</v>
      </c>
      <c r="I440" s="13" t="s">
        <v>659</v>
      </c>
      <c r="J440" s="13" t="s">
        <v>46</v>
      </c>
      <c r="K440" s="13" t="s">
        <v>1292</v>
      </c>
      <c r="L440" s="13" t="s">
        <v>1872</v>
      </c>
      <c r="M440" s="13" t="s">
        <v>1149</v>
      </c>
      <c r="N440" s="13">
        <v>2010</v>
      </c>
      <c r="O440" s="13"/>
    </row>
    <row r="441" spans="1:15" x14ac:dyDescent="0.25">
      <c r="A441" s="13" t="s">
        <v>44</v>
      </c>
      <c r="B441" s="13" t="s">
        <v>45</v>
      </c>
      <c r="C441" s="13">
        <v>11009</v>
      </c>
      <c r="D441" s="29" t="s">
        <v>2158</v>
      </c>
      <c r="E441" s="13" t="s">
        <v>845</v>
      </c>
      <c r="F441" s="13">
        <v>54205</v>
      </c>
      <c r="G441" s="13" t="s">
        <v>290</v>
      </c>
      <c r="H441" s="40">
        <v>20858700</v>
      </c>
      <c r="I441" s="13" t="s">
        <v>659</v>
      </c>
      <c r="J441" s="13" t="s">
        <v>46</v>
      </c>
      <c r="K441" s="13" t="s">
        <v>1292</v>
      </c>
      <c r="L441" s="13" t="s">
        <v>1303</v>
      </c>
      <c r="M441" s="13" t="s">
        <v>1149</v>
      </c>
      <c r="N441" s="13">
        <v>2010</v>
      </c>
      <c r="O441" s="13"/>
    </row>
    <row r="442" spans="1:15" x14ac:dyDescent="0.25">
      <c r="A442" s="13" t="s">
        <v>44</v>
      </c>
      <c r="B442" s="13" t="s">
        <v>45</v>
      </c>
      <c r="C442" s="13">
        <v>11009</v>
      </c>
      <c r="D442" s="29" t="s">
        <v>2158</v>
      </c>
      <c r="E442" s="13" t="s">
        <v>1056</v>
      </c>
      <c r="F442" s="13">
        <v>9131</v>
      </c>
      <c r="G442" s="13" t="s">
        <v>290</v>
      </c>
      <c r="H442" s="40">
        <v>20858700</v>
      </c>
      <c r="I442" s="13" t="s">
        <v>659</v>
      </c>
      <c r="J442" s="13" t="s">
        <v>46</v>
      </c>
      <c r="K442" s="13" t="s">
        <v>1292</v>
      </c>
      <c r="L442" s="13" t="s">
        <v>1304</v>
      </c>
      <c r="M442" s="13" t="s">
        <v>1149</v>
      </c>
      <c r="N442" s="13">
        <v>2010</v>
      </c>
      <c r="O442" s="13"/>
    </row>
    <row r="443" spans="1:15" x14ac:dyDescent="0.25">
      <c r="A443" s="13" t="s">
        <v>44</v>
      </c>
      <c r="B443" s="13" t="s">
        <v>45</v>
      </c>
      <c r="C443" s="13">
        <v>11009</v>
      </c>
      <c r="D443" s="13" t="s">
        <v>134</v>
      </c>
      <c r="E443" s="13" t="s">
        <v>184</v>
      </c>
      <c r="F443" s="13">
        <v>5234</v>
      </c>
      <c r="G443" s="13" t="s">
        <v>293</v>
      </c>
      <c r="H443" s="13">
        <v>18025283</v>
      </c>
      <c r="I443" s="13" t="s">
        <v>659</v>
      </c>
      <c r="J443" s="13" t="s">
        <v>46</v>
      </c>
      <c r="K443" s="13" t="s">
        <v>2</v>
      </c>
      <c r="L443" s="13" t="s">
        <v>1305</v>
      </c>
      <c r="M443" s="13" t="s">
        <v>1148</v>
      </c>
      <c r="N443" s="13">
        <v>2007</v>
      </c>
      <c r="O443" s="13"/>
    </row>
    <row r="444" spans="1:15" x14ac:dyDescent="0.25">
      <c r="A444" s="13" t="s">
        <v>44</v>
      </c>
      <c r="B444" s="13" t="s">
        <v>45</v>
      </c>
      <c r="C444" s="13">
        <v>11009</v>
      </c>
      <c r="D444" s="29" t="s">
        <v>2159</v>
      </c>
      <c r="E444" s="13" t="s">
        <v>1306</v>
      </c>
      <c r="F444" s="13">
        <v>3684</v>
      </c>
      <c r="G444" s="13" t="s">
        <v>290</v>
      </c>
      <c r="H444" s="13">
        <v>26225923</v>
      </c>
      <c r="I444" s="13" t="s">
        <v>719</v>
      </c>
      <c r="J444" s="13" t="s">
        <v>46</v>
      </c>
      <c r="K444" s="13" t="s">
        <v>1292</v>
      </c>
      <c r="L444" s="13" t="s">
        <v>1307</v>
      </c>
      <c r="M444" s="13" t="s">
        <v>1132</v>
      </c>
      <c r="N444" s="13">
        <v>2015</v>
      </c>
      <c r="O444" s="13"/>
    </row>
    <row r="445" spans="1:15" x14ac:dyDescent="0.25">
      <c r="A445" s="13" t="s">
        <v>44</v>
      </c>
      <c r="B445" s="13" t="s">
        <v>45</v>
      </c>
      <c r="C445" s="13">
        <v>11009</v>
      </c>
      <c r="D445" s="29" t="s">
        <v>2159</v>
      </c>
      <c r="E445" s="13" t="s">
        <v>1308</v>
      </c>
      <c r="F445" s="13">
        <v>929</v>
      </c>
      <c r="G445" s="13" t="s">
        <v>290</v>
      </c>
      <c r="H445" s="13">
        <v>26225923</v>
      </c>
      <c r="I445" s="13" t="s">
        <v>719</v>
      </c>
      <c r="J445" s="13" t="s">
        <v>46</v>
      </c>
      <c r="K445" s="13" t="s">
        <v>1292</v>
      </c>
      <c r="L445" s="13" t="s">
        <v>1309</v>
      </c>
      <c r="M445" s="13" t="s">
        <v>1132</v>
      </c>
      <c r="N445" s="13">
        <v>2015</v>
      </c>
      <c r="O445" s="13"/>
    </row>
    <row r="446" spans="1:15" x14ac:dyDescent="0.25">
      <c r="A446" s="13" t="s">
        <v>44</v>
      </c>
      <c r="B446" s="13" t="s">
        <v>45</v>
      </c>
      <c r="C446" s="13">
        <v>11009</v>
      </c>
      <c r="D446" s="29" t="s">
        <v>2159</v>
      </c>
      <c r="E446" s="13" t="s">
        <v>1310</v>
      </c>
      <c r="F446" s="13">
        <v>948</v>
      </c>
      <c r="G446" s="13" t="s">
        <v>290</v>
      </c>
      <c r="H446" s="13">
        <v>26225923</v>
      </c>
      <c r="I446" s="13" t="s">
        <v>719</v>
      </c>
      <c r="J446" s="13" t="s">
        <v>46</v>
      </c>
      <c r="K446" s="13" t="s">
        <v>1292</v>
      </c>
      <c r="L446" s="13" t="s">
        <v>1311</v>
      </c>
      <c r="M446" s="13" t="s">
        <v>1132</v>
      </c>
      <c r="N446" s="13">
        <v>2015</v>
      </c>
      <c r="O446" s="13"/>
    </row>
    <row r="447" spans="1:15" x14ac:dyDescent="0.25">
      <c r="A447" s="13" t="s">
        <v>44</v>
      </c>
      <c r="B447" s="13" t="s">
        <v>45</v>
      </c>
      <c r="C447" s="13">
        <v>11009</v>
      </c>
      <c r="D447" s="29" t="s">
        <v>2159</v>
      </c>
      <c r="E447" s="13" t="s">
        <v>1312</v>
      </c>
      <c r="F447" s="13">
        <v>3674</v>
      </c>
      <c r="G447" s="13" t="s">
        <v>290</v>
      </c>
      <c r="H447" s="13">
        <v>26225923</v>
      </c>
      <c r="I447" s="13" t="s">
        <v>719</v>
      </c>
      <c r="J447" s="13" t="s">
        <v>46</v>
      </c>
      <c r="K447" s="13" t="s">
        <v>1292</v>
      </c>
      <c r="L447" s="13" t="s">
        <v>1313</v>
      </c>
      <c r="M447" s="13" t="s">
        <v>1132</v>
      </c>
      <c r="N447" s="13">
        <v>2015</v>
      </c>
      <c r="O447" s="13"/>
    </row>
    <row r="448" spans="1:15" x14ac:dyDescent="0.25">
      <c r="A448" s="13" t="s">
        <v>44</v>
      </c>
      <c r="B448" s="13" t="s">
        <v>45</v>
      </c>
      <c r="C448" s="13">
        <v>11009</v>
      </c>
      <c r="D448" s="13" t="s">
        <v>1314</v>
      </c>
      <c r="E448" s="13" t="s">
        <v>470</v>
      </c>
      <c r="F448" s="13">
        <v>4513</v>
      </c>
      <c r="G448" s="13" t="s">
        <v>293</v>
      </c>
      <c r="H448" s="40">
        <v>25479732</v>
      </c>
      <c r="I448" s="13" t="s">
        <v>669</v>
      </c>
      <c r="J448" s="13" t="s">
        <v>46</v>
      </c>
      <c r="K448" s="13" t="s">
        <v>610</v>
      </c>
      <c r="L448" s="13" t="s">
        <v>1315</v>
      </c>
      <c r="M448" s="13" t="s">
        <v>1672</v>
      </c>
      <c r="N448" s="13">
        <v>2015</v>
      </c>
      <c r="O448" s="13"/>
    </row>
    <row r="449" spans="1:15" x14ac:dyDescent="0.25">
      <c r="A449" s="13" t="s">
        <v>44</v>
      </c>
      <c r="B449" s="13" t="s">
        <v>45</v>
      </c>
      <c r="C449" s="13">
        <v>11009</v>
      </c>
      <c r="D449" s="13" t="s">
        <v>1314</v>
      </c>
      <c r="E449" s="13" t="s">
        <v>269</v>
      </c>
      <c r="F449" s="13">
        <v>596</v>
      </c>
      <c r="G449" s="13" t="s">
        <v>293</v>
      </c>
      <c r="H449" s="40">
        <v>25479732</v>
      </c>
      <c r="I449" s="13" t="s">
        <v>669</v>
      </c>
      <c r="J449" s="13" t="s">
        <v>46</v>
      </c>
      <c r="K449" s="13" t="s">
        <v>610</v>
      </c>
      <c r="L449" s="13" t="s">
        <v>1316</v>
      </c>
      <c r="M449" s="13" t="s">
        <v>1672</v>
      </c>
      <c r="N449" s="13">
        <v>2015</v>
      </c>
      <c r="O449" s="13"/>
    </row>
    <row r="450" spans="1:15" x14ac:dyDescent="0.25">
      <c r="A450" s="13" t="s">
        <v>44</v>
      </c>
      <c r="B450" s="13" t="s">
        <v>45</v>
      </c>
      <c r="C450" s="13">
        <v>11009</v>
      </c>
      <c r="D450" s="13" t="s">
        <v>1314</v>
      </c>
      <c r="E450" s="13" t="s">
        <v>77</v>
      </c>
      <c r="F450" s="13">
        <v>581</v>
      </c>
      <c r="G450" s="13" t="s">
        <v>290</v>
      </c>
      <c r="H450" s="40">
        <v>25479732</v>
      </c>
      <c r="I450" s="13" t="s">
        <v>669</v>
      </c>
      <c r="J450" s="13" t="s">
        <v>46</v>
      </c>
      <c r="K450" s="13" t="s">
        <v>610</v>
      </c>
      <c r="L450" s="13" t="s">
        <v>1317</v>
      </c>
      <c r="M450" s="13" t="s">
        <v>1672</v>
      </c>
      <c r="N450" s="13">
        <v>2015</v>
      </c>
      <c r="O450" s="13"/>
    </row>
    <row r="451" spans="1:15" x14ac:dyDescent="0.25">
      <c r="A451" s="13" t="s">
        <v>44</v>
      </c>
      <c r="B451" s="13" t="s">
        <v>45</v>
      </c>
      <c r="C451" s="13">
        <v>11009</v>
      </c>
      <c r="D451" s="13" t="s">
        <v>1314</v>
      </c>
      <c r="E451" s="13" t="s">
        <v>344</v>
      </c>
      <c r="F451" s="13">
        <v>7422</v>
      </c>
      <c r="G451" s="13" t="s">
        <v>293</v>
      </c>
      <c r="H451" s="40">
        <v>25479732</v>
      </c>
      <c r="I451" s="13" t="s">
        <v>669</v>
      </c>
      <c r="J451" s="13" t="s">
        <v>46</v>
      </c>
      <c r="K451" s="13" t="s">
        <v>610</v>
      </c>
      <c r="L451" s="13" t="s">
        <v>1318</v>
      </c>
      <c r="M451" s="13" t="s">
        <v>1672</v>
      </c>
      <c r="N451" s="13">
        <v>2015</v>
      </c>
      <c r="O451" s="13"/>
    </row>
    <row r="452" spans="1:15" x14ac:dyDescent="0.25">
      <c r="A452" s="13" t="s">
        <v>44</v>
      </c>
      <c r="B452" s="13" t="s">
        <v>45</v>
      </c>
      <c r="C452" s="13">
        <v>11009</v>
      </c>
      <c r="D452" s="13" t="s">
        <v>1314</v>
      </c>
      <c r="E452" s="13" t="s">
        <v>706</v>
      </c>
      <c r="F452" s="13">
        <v>947</v>
      </c>
      <c r="G452" s="13" t="s">
        <v>293</v>
      </c>
      <c r="H452" s="40">
        <v>25479732</v>
      </c>
      <c r="I452" s="13" t="s">
        <v>669</v>
      </c>
      <c r="J452" s="13" t="s">
        <v>46</v>
      </c>
      <c r="K452" s="13" t="s">
        <v>610</v>
      </c>
      <c r="L452" s="13" t="s">
        <v>1319</v>
      </c>
      <c r="M452" s="13" t="s">
        <v>1672</v>
      </c>
      <c r="N452" s="13">
        <v>2015</v>
      </c>
      <c r="O452" s="13"/>
    </row>
    <row r="453" spans="1:15" x14ac:dyDescent="0.25">
      <c r="A453" s="13" t="s">
        <v>44</v>
      </c>
      <c r="B453" s="13" t="s">
        <v>45</v>
      </c>
      <c r="C453" s="13">
        <v>11009</v>
      </c>
      <c r="D453" s="13" t="s">
        <v>1314</v>
      </c>
      <c r="E453" s="13" t="s">
        <v>643</v>
      </c>
      <c r="F453" s="13">
        <v>356</v>
      </c>
      <c r="G453" s="13" t="s">
        <v>290</v>
      </c>
      <c r="H453" s="40">
        <v>25479732</v>
      </c>
      <c r="I453" s="13" t="s">
        <v>669</v>
      </c>
      <c r="J453" s="13" t="s">
        <v>46</v>
      </c>
      <c r="K453" s="13" t="s">
        <v>610</v>
      </c>
      <c r="L453" s="13" t="s">
        <v>1320</v>
      </c>
      <c r="M453" s="13" t="s">
        <v>1672</v>
      </c>
      <c r="N453" s="13">
        <v>2015</v>
      </c>
      <c r="O453" s="13"/>
    </row>
    <row r="454" spans="1:15" x14ac:dyDescent="0.25">
      <c r="A454" s="13" t="s">
        <v>44</v>
      </c>
      <c r="B454" s="13" t="s">
        <v>45</v>
      </c>
      <c r="C454" s="13">
        <v>11009</v>
      </c>
      <c r="D454" s="13" t="s">
        <v>1314</v>
      </c>
      <c r="E454" s="13" t="s">
        <v>63</v>
      </c>
      <c r="F454" s="13">
        <v>836</v>
      </c>
      <c r="G454" s="13" t="s">
        <v>290</v>
      </c>
      <c r="H454" s="40">
        <v>25479732</v>
      </c>
      <c r="I454" s="13" t="s">
        <v>669</v>
      </c>
      <c r="J454" s="13" t="s">
        <v>46</v>
      </c>
      <c r="K454" s="13" t="s">
        <v>610</v>
      </c>
      <c r="L454" s="13" t="s">
        <v>1321</v>
      </c>
      <c r="M454" s="13" t="s">
        <v>1672</v>
      </c>
      <c r="N454" s="13">
        <v>2015</v>
      </c>
      <c r="O454" s="13"/>
    </row>
    <row r="455" spans="1:15" x14ac:dyDescent="0.25">
      <c r="A455" s="13" t="s">
        <v>44</v>
      </c>
      <c r="B455" s="13" t="s">
        <v>45</v>
      </c>
      <c r="C455" s="13">
        <v>11009</v>
      </c>
      <c r="D455" s="13" t="s">
        <v>432</v>
      </c>
      <c r="E455" s="13" t="s">
        <v>77</v>
      </c>
      <c r="F455" s="13">
        <v>581</v>
      </c>
      <c r="G455" s="13" t="s">
        <v>290</v>
      </c>
      <c r="H455" s="40">
        <v>22842937</v>
      </c>
      <c r="I455" s="13" t="s">
        <v>659</v>
      </c>
      <c r="J455" s="13" t="s">
        <v>46</v>
      </c>
      <c r="K455" s="13" t="s">
        <v>11</v>
      </c>
      <c r="L455" s="13" t="s">
        <v>436</v>
      </c>
      <c r="M455" s="13" t="s">
        <v>1171</v>
      </c>
      <c r="N455" s="13">
        <v>2012</v>
      </c>
      <c r="O455" s="13"/>
    </row>
    <row r="456" spans="1:15" x14ac:dyDescent="0.25">
      <c r="A456" s="13" t="s">
        <v>44</v>
      </c>
      <c r="B456" s="13" t="s">
        <v>45</v>
      </c>
      <c r="C456" s="13">
        <v>11009</v>
      </c>
      <c r="D456" s="13" t="s">
        <v>432</v>
      </c>
      <c r="E456" s="13" t="s">
        <v>269</v>
      </c>
      <c r="F456" s="13">
        <v>596</v>
      </c>
      <c r="G456" s="13" t="s">
        <v>293</v>
      </c>
      <c r="H456" s="40">
        <v>22842937</v>
      </c>
      <c r="I456" s="13" t="s">
        <v>659</v>
      </c>
      <c r="J456" s="13" t="s">
        <v>46</v>
      </c>
      <c r="K456" s="13" t="s">
        <v>11</v>
      </c>
      <c r="L456" s="13" t="s">
        <v>435</v>
      </c>
      <c r="M456" s="13" t="s">
        <v>1171</v>
      </c>
      <c r="N456" s="13">
        <v>2012</v>
      </c>
      <c r="O456" s="13"/>
    </row>
    <row r="457" spans="1:15" x14ac:dyDescent="0.25">
      <c r="A457" s="13" t="s">
        <v>44</v>
      </c>
      <c r="B457" s="13" t="s">
        <v>45</v>
      </c>
      <c r="C457" s="13">
        <v>11009</v>
      </c>
      <c r="D457" s="13" t="s">
        <v>432</v>
      </c>
      <c r="E457" s="13" t="s">
        <v>433</v>
      </c>
      <c r="F457" s="13">
        <v>332</v>
      </c>
      <c r="G457" s="13" t="s">
        <v>293</v>
      </c>
      <c r="H457" s="40">
        <v>22842937</v>
      </c>
      <c r="I457" s="13" t="s">
        <v>659</v>
      </c>
      <c r="J457" s="13" t="s">
        <v>46</v>
      </c>
      <c r="K457" s="13" t="s">
        <v>11</v>
      </c>
      <c r="L457" s="13" t="s">
        <v>434</v>
      </c>
      <c r="M457" s="13" t="s">
        <v>1171</v>
      </c>
      <c r="N457" s="13">
        <v>2012</v>
      </c>
      <c r="O457" s="13"/>
    </row>
    <row r="458" spans="1:15" x14ac:dyDescent="0.25">
      <c r="A458" s="13" t="s">
        <v>44</v>
      </c>
      <c r="B458" s="13" t="s">
        <v>45</v>
      </c>
      <c r="C458" s="13">
        <v>11009</v>
      </c>
      <c r="D458" s="13" t="s">
        <v>432</v>
      </c>
      <c r="E458" s="13" t="s">
        <v>345</v>
      </c>
      <c r="F458" s="13">
        <v>1026</v>
      </c>
      <c r="G458" s="13" t="s">
        <v>290</v>
      </c>
      <c r="H458" s="40">
        <v>22842937</v>
      </c>
      <c r="I458" s="13" t="s">
        <v>669</v>
      </c>
      <c r="J458" s="13" t="s">
        <v>46</v>
      </c>
      <c r="K458" s="13" t="s">
        <v>11</v>
      </c>
      <c r="L458" s="13" t="s">
        <v>1322</v>
      </c>
      <c r="M458" s="13" t="s">
        <v>1171</v>
      </c>
      <c r="N458" s="13">
        <v>2012</v>
      </c>
      <c r="O458" s="13"/>
    </row>
    <row r="459" spans="1:15" x14ac:dyDescent="0.25">
      <c r="A459" s="13" t="s">
        <v>44</v>
      </c>
      <c r="B459" s="13" t="s">
        <v>45</v>
      </c>
      <c r="C459" s="13">
        <v>11009</v>
      </c>
      <c r="D459" s="13" t="s">
        <v>432</v>
      </c>
      <c r="E459" s="13" t="s">
        <v>439</v>
      </c>
      <c r="F459" s="13">
        <v>5715</v>
      </c>
      <c r="G459" s="13" t="s">
        <v>290</v>
      </c>
      <c r="H459" s="40">
        <v>22842937</v>
      </c>
      <c r="I459" s="13" t="s">
        <v>669</v>
      </c>
      <c r="J459" s="13" t="s">
        <v>46</v>
      </c>
      <c r="K459" s="13" t="s">
        <v>11</v>
      </c>
      <c r="L459" s="13" t="s">
        <v>1323</v>
      </c>
      <c r="M459" s="13" t="s">
        <v>1171</v>
      </c>
      <c r="N459" s="13">
        <v>2012</v>
      </c>
      <c r="O459" s="13"/>
    </row>
    <row r="460" spans="1:15" x14ac:dyDescent="0.25">
      <c r="A460" s="13" t="s">
        <v>44</v>
      </c>
      <c r="B460" s="13" t="s">
        <v>45</v>
      </c>
      <c r="C460" s="13">
        <v>11009</v>
      </c>
      <c r="D460" s="13" t="s">
        <v>432</v>
      </c>
      <c r="E460" s="13" t="s">
        <v>344</v>
      </c>
      <c r="F460" s="13">
        <v>7422</v>
      </c>
      <c r="G460" s="13" t="s">
        <v>293</v>
      </c>
      <c r="H460" s="40">
        <v>22842937</v>
      </c>
      <c r="I460" s="13" t="s">
        <v>680</v>
      </c>
      <c r="J460" s="13" t="s">
        <v>46</v>
      </c>
      <c r="K460" s="13" t="s">
        <v>11</v>
      </c>
      <c r="L460" s="13" t="s">
        <v>1324</v>
      </c>
      <c r="M460" s="13" t="s">
        <v>1171</v>
      </c>
      <c r="N460" s="13">
        <v>2012</v>
      </c>
      <c r="O460" s="13"/>
    </row>
    <row r="461" spans="1:15" x14ac:dyDescent="0.25">
      <c r="A461" s="13" t="s">
        <v>44</v>
      </c>
      <c r="B461" s="13" t="s">
        <v>45</v>
      </c>
      <c r="C461" s="13">
        <v>11009</v>
      </c>
      <c r="D461" s="13" t="s">
        <v>432</v>
      </c>
      <c r="E461" s="13" t="s">
        <v>706</v>
      </c>
      <c r="F461" s="13">
        <v>947</v>
      </c>
      <c r="G461" s="13" t="s">
        <v>293</v>
      </c>
      <c r="H461" s="40">
        <v>22842937</v>
      </c>
      <c r="I461" s="13" t="s">
        <v>1041</v>
      </c>
      <c r="J461" s="13" t="s">
        <v>46</v>
      </c>
      <c r="K461" s="13" t="s">
        <v>11</v>
      </c>
      <c r="L461" s="13" t="s">
        <v>1325</v>
      </c>
      <c r="M461" s="13" t="s">
        <v>1171</v>
      </c>
      <c r="N461" s="13">
        <v>2012</v>
      </c>
      <c r="O461" s="13"/>
    </row>
    <row r="462" spans="1:15" x14ac:dyDescent="0.25">
      <c r="A462" s="13" t="s">
        <v>44</v>
      </c>
      <c r="B462" s="13" t="s">
        <v>45</v>
      </c>
      <c r="C462" s="13">
        <v>11009</v>
      </c>
      <c r="D462" s="29" t="s">
        <v>2154</v>
      </c>
      <c r="E462" s="13" t="s">
        <v>1326</v>
      </c>
      <c r="F462" s="13">
        <v>7296</v>
      </c>
      <c r="G462" s="13" t="s">
        <v>290</v>
      </c>
      <c r="H462" s="40">
        <v>22629368</v>
      </c>
      <c r="I462" s="13" t="s">
        <v>659</v>
      </c>
      <c r="J462" s="13" t="s">
        <v>46</v>
      </c>
      <c r="K462" s="13" t="s">
        <v>9</v>
      </c>
      <c r="L462" s="13" t="s">
        <v>1327</v>
      </c>
      <c r="M462" s="13" t="s">
        <v>1142</v>
      </c>
      <c r="N462" s="13">
        <v>2012</v>
      </c>
      <c r="O462" s="13"/>
    </row>
    <row r="463" spans="1:15" x14ac:dyDescent="0.25">
      <c r="A463" s="13" t="s">
        <v>44</v>
      </c>
      <c r="B463" s="13" t="s">
        <v>45</v>
      </c>
      <c r="C463" s="13">
        <v>11009</v>
      </c>
      <c r="D463" s="13" t="s">
        <v>437</v>
      </c>
      <c r="E463" s="13" t="s">
        <v>345</v>
      </c>
      <c r="F463" s="13">
        <v>1026</v>
      </c>
      <c r="G463" s="13" t="s">
        <v>290</v>
      </c>
      <c r="H463" s="40">
        <v>24300090</v>
      </c>
      <c r="I463" s="13" t="s">
        <v>659</v>
      </c>
      <c r="J463" s="13" t="s">
        <v>46</v>
      </c>
      <c r="K463" s="13" t="s">
        <v>1</v>
      </c>
      <c r="L463" s="13" t="s">
        <v>438</v>
      </c>
      <c r="M463" s="13" t="s">
        <v>1172</v>
      </c>
      <c r="N463" s="13">
        <v>2014</v>
      </c>
      <c r="O463" s="13"/>
    </row>
    <row r="464" spans="1:15" x14ac:dyDescent="0.25">
      <c r="A464" s="13" t="s">
        <v>44</v>
      </c>
      <c r="B464" s="13" t="s">
        <v>45</v>
      </c>
      <c r="C464" s="13">
        <v>11009</v>
      </c>
      <c r="D464" s="13" t="s">
        <v>437</v>
      </c>
      <c r="E464" s="13" t="s">
        <v>269</v>
      </c>
      <c r="F464" s="13">
        <v>596</v>
      </c>
      <c r="G464" s="13" t="s">
        <v>293</v>
      </c>
      <c r="H464" s="40">
        <v>24300090</v>
      </c>
      <c r="I464" s="13" t="s">
        <v>659</v>
      </c>
      <c r="J464" s="13" t="s">
        <v>46</v>
      </c>
      <c r="K464" s="13" t="s">
        <v>1</v>
      </c>
      <c r="L464" s="13" t="s">
        <v>442</v>
      </c>
      <c r="M464" s="13" t="s">
        <v>1172</v>
      </c>
      <c r="N464" s="13">
        <v>2014</v>
      </c>
      <c r="O464" s="13"/>
    </row>
    <row r="465" spans="1:15" x14ac:dyDescent="0.25">
      <c r="A465" s="13" t="s">
        <v>44</v>
      </c>
      <c r="B465" s="13" t="s">
        <v>45</v>
      </c>
      <c r="C465" s="13">
        <v>11009</v>
      </c>
      <c r="D465" s="13" t="s">
        <v>437</v>
      </c>
      <c r="E465" s="13" t="s">
        <v>77</v>
      </c>
      <c r="F465" s="13">
        <v>581</v>
      </c>
      <c r="G465" s="13" t="s">
        <v>290</v>
      </c>
      <c r="H465" s="40">
        <v>24300090</v>
      </c>
      <c r="I465" s="13" t="s">
        <v>659</v>
      </c>
      <c r="J465" s="13" t="s">
        <v>46</v>
      </c>
      <c r="K465" s="13" t="s">
        <v>1</v>
      </c>
      <c r="L465" s="13" t="s">
        <v>443</v>
      </c>
      <c r="M465" s="13" t="s">
        <v>1172</v>
      </c>
      <c r="N465" s="13">
        <v>2014</v>
      </c>
      <c r="O465" s="13"/>
    </row>
    <row r="466" spans="1:15" x14ac:dyDescent="0.25">
      <c r="A466" s="13" t="s">
        <v>44</v>
      </c>
      <c r="B466" s="13" t="s">
        <v>45</v>
      </c>
      <c r="C466" s="13">
        <v>11009</v>
      </c>
      <c r="D466" s="13" t="s">
        <v>437</v>
      </c>
      <c r="E466" s="13" t="s">
        <v>90</v>
      </c>
      <c r="F466" s="13">
        <v>7157</v>
      </c>
      <c r="G466" s="13" t="s">
        <v>290</v>
      </c>
      <c r="H466" s="40">
        <v>24300090</v>
      </c>
      <c r="I466" s="13" t="s">
        <v>659</v>
      </c>
      <c r="J466" s="13" t="s">
        <v>46</v>
      </c>
      <c r="K466" s="13" t="s">
        <v>1</v>
      </c>
      <c r="L466" s="13" t="s">
        <v>1328</v>
      </c>
      <c r="M466" s="13" t="s">
        <v>1172</v>
      </c>
      <c r="N466" s="13">
        <v>2014</v>
      </c>
      <c r="O466" s="13"/>
    </row>
    <row r="467" spans="1:15" x14ac:dyDescent="0.25">
      <c r="A467" s="13" t="s">
        <v>44</v>
      </c>
      <c r="B467" s="13" t="s">
        <v>45</v>
      </c>
      <c r="C467" s="13">
        <v>11009</v>
      </c>
      <c r="D467" s="13" t="s">
        <v>437</v>
      </c>
      <c r="E467" s="13" t="s">
        <v>470</v>
      </c>
      <c r="F467" s="13">
        <v>4513</v>
      </c>
      <c r="G467" s="13" t="s">
        <v>293</v>
      </c>
      <c r="H467" s="40">
        <v>24300090</v>
      </c>
      <c r="I467" s="13" t="s">
        <v>669</v>
      </c>
      <c r="J467" s="13" t="s">
        <v>46</v>
      </c>
      <c r="K467" s="13" t="s">
        <v>1</v>
      </c>
      <c r="L467" s="13" t="s">
        <v>1329</v>
      </c>
      <c r="M467" s="13" t="s">
        <v>1172</v>
      </c>
      <c r="N467" s="13">
        <v>2014</v>
      </c>
      <c r="O467" s="13"/>
    </row>
    <row r="468" spans="1:15" x14ac:dyDescent="0.25">
      <c r="A468" s="13" t="s">
        <v>44</v>
      </c>
      <c r="B468" s="13" t="s">
        <v>45</v>
      </c>
      <c r="C468" s="13">
        <v>11009</v>
      </c>
      <c r="D468" s="13" t="s">
        <v>437</v>
      </c>
      <c r="E468" s="13" t="s">
        <v>63</v>
      </c>
      <c r="F468" s="13">
        <v>836</v>
      </c>
      <c r="G468" s="13" t="s">
        <v>290</v>
      </c>
      <c r="H468" s="40">
        <v>24300090</v>
      </c>
      <c r="I468" s="13" t="s">
        <v>659</v>
      </c>
      <c r="J468" s="13" t="s">
        <v>46</v>
      </c>
      <c r="K468" s="13" t="s">
        <v>1</v>
      </c>
      <c r="L468" s="13" t="s">
        <v>1873</v>
      </c>
      <c r="M468" s="13" t="s">
        <v>1172</v>
      </c>
      <c r="N468" s="13">
        <v>2014</v>
      </c>
      <c r="O468" s="13"/>
    </row>
    <row r="469" spans="1:15" x14ac:dyDescent="0.25">
      <c r="A469" s="13" t="s">
        <v>44</v>
      </c>
      <c r="B469" s="13" t="s">
        <v>45</v>
      </c>
      <c r="C469" s="13">
        <v>11009</v>
      </c>
      <c r="D469" s="13" t="s">
        <v>437</v>
      </c>
      <c r="E469" s="13" t="s">
        <v>706</v>
      </c>
      <c r="F469" s="13">
        <v>947</v>
      </c>
      <c r="G469" s="13" t="s">
        <v>293</v>
      </c>
      <c r="H469" s="40">
        <v>22842937</v>
      </c>
      <c r="I469" s="13" t="s">
        <v>669</v>
      </c>
      <c r="J469" s="13" t="s">
        <v>46</v>
      </c>
      <c r="K469" s="13" t="s">
        <v>1</v>
      </c>
      <c r="L469" s="13" t="s">
        <v>1330</v>
      </c>
      <c r="M469" s="13" t="s">
        <v>1172</v>
      </c>
      <c r="N469" s="13">
        <v>2014</v>
      </c>
      <c r="O469" s="13"/>
    </row>
    <row r="470" spans="1:15" x14ac:dyDescent="0.25">
      <c r="A470" s="13" t="s">
        <v>44</v>
      </c>
      <c r="B470" s="13" t="s">
        <v>45</v>
      </c>
      <c r="C470" s="13">
        <v>11009</v>
      </c>
      <c r="D470" s="13"/>
      <c r="E470" s="13" t="s">
        <v>269</v>
      </c>
      <c r="F470" s="13">
        <v>596</v>
      </c>
      <c r="G470" s="13" t="s">
        <v>293</v>
      </c>
      <c r="H470" s="13">
        <v>12114539</v>
      </c>
      <c r="I470" s="13" t="s">
        <v>659</v>
      </c>
      <c r="J470" s="13" t="s">
        <v>46</v>
      </c>
      <c r="K470" s="13" t="s">
        <v>1</v>
      </c>
      <c r="L470" s="13" t="s">
        <v>1331</v>
      </c>
      <c r="M470" s="13" t="s">
        <v>1200</v>
      </c>
      <c r="N470" s="13">
        <v>2002</v>
      </c>
      <c r="O470" s="5"/>
    </row>
    <row r="471" spans="1:15" x14ac:dyDescent="0.25">
      <c r="A471" s="13" t="s">
        <v>44</v>
      </c>
      <c r="B471" s="13" t="s">
        <v>45</v>
      </c>
      <c r="C471" s="13">
        <v>11009</v>
      </c>
      <c r="D471" s="29" t="s">
        <v>2151</v>
      </c>
      <c r="E471" s="13" t="s">
        <v>1332</v>
      </c>
      <c r="F471" s="13">
        <v>3848</v>
      </c>
      <c r="G471" s="13" t="s">
        <v>290</v>
      </c>
      <c r="H471" s="40">
        <v>25091574</v>
      </c>
      <c r="I471" s="13" t="s">
        <v>659</v>
      </c>
      <c r="J471" s="13" t="s">
        <v>46</v>
      </c>
      <c r="K471" s="13" t="s">
        <v>13</v>
      </c>
      <c r="L471" s="13" t="s">
        <v>1333</v>
      </c>
      <c r="M471" s="13" t="s">
        <v>1147</v>
      </c>
      <c r="N471" s="13">
        <v>2014</v>
      </c>
      <c r="O471" s="5"/>
    </row>
    <row r="472" spans="1:15" x14ac:dyDescent="0.25">
      <c r="A472" s="13" t="s">
        <v>44</v>
      </c>
      <c r="B472" s="13" t="s">
        <v>45</v>
      </c>
      <c r="C472" s="13">
        <v>11009</v>
      </c>
      <c r="D472" s="29" t="s">
        <v>2151</v>
      </c>
      <c r="E472" s="13" t="s">
        <v>1334</v>
      </c>
      <c r="F472" s="13">
        <v>3851</v>
      </c>
      <c r="G472" s="13" t="s">
        <v>290</v>
      </c>
      <c r="H472" s="40">
        <v>25091574</v>
      </c>
      <c r="I472" s="13" t="s">
        <v>659</v>
      </c>
      <c r="J472" s="13" t="s">
        <v>46</v>
      </c>
      <c r="K472" s="13" t="s">
        <v>13</v>
      </c>
      <c r="L472" s="13" t="s">
        <v>1335</v>
      </c>
      <c r="M472" s="13" t="s">
        <v>1147</v>
      </c>
      <c r="N472" s="13">
        <v>2014</v>
      </c>
      <c r="O472" s="5"/>
    </row>
    <row r="473" spans="1:15" x14ac:dyDescent="0.25">
      <c r="A473" s="13" t="s">
        <v>44</v>
      </c>
      <c r="B473" s="13" t="s">
        <v>45</v>
      </c>
      <c r="C473" s="13">
        <v>11009</v>
      </c>
      <c r="D473" s="29" t="s">
        <v>2151</v>
      </c>
      <c r="E473" s="13" t="s">
        <v>1336</v>
      </c>
      <c r="F473" s="13">
        <v>3860</v>
      </c>
      <c r="G473" s="13" t="s">
        <v>290</v>
      </c>
      <c r="H473" s="40">
        <v>25091574</v>
      </c>
      <c r="I473" s="13" t="s">
        <v>659</v>
      </c>
      <c r="J473" s="13" t="s">
        <v>46</v>
      </c>
      <c r="K473" s="13" t="s">
        <v>13</v>
      </c>
      <c r="L473" s="13" t="s">
        <v>1337</v>
      </c>
      <c r="M473" s="13" t="s">
        <v>1147</v>
      </c>
      <c r="N473" s="13">
        <v>2014</v>
      </c>
      <c r="O473" s="5"/>
    </row>
    <row r="474" spans="1:15" x14ac:dyDescent="0.25">
      <c r="A474" s="13" t="s">
        <v>44</v>
      </c>
      <c r="B474" s="13" t="s">
        <v>45</v>
      </c>
      <c r="C474" s="13">
        <v>11009</v>
      </c>
      <c r="D474" s="29" t="s">
        <v>2151</v>
      </c>
      <c r="E474" s="13" t="s">
        <v>1338</v>
      </c>
      <c r="F474" s="13">
        <v>3861</v>
      </c>
      <c r="G474" s="13" t="s">
        <v>293</v>
      </c>
      <c r="H474" s="40">
        <v>25091574</v>
      </c>
      <c r="I474" s="13" t="s">
        <v>659</v>
      </c>
      <c r="J474" s="13" t="s">
        <v>46</v>
      </c>
      <c r="K474" s="13" t="s">
        <v>13</v>
      </c>
      <c r="L474" s="13" t="s">
        <v>1339</v>
      </c>
      <c r="M474" s="13" t="s">
        <v>1147</v>
      </c>
      <c r="N474" s="13">
        <v>2014</v>
      </c>
      <c r="O474" s="5"/>
    </row>
    <row r="475" spans="1:15" x14ac:dyDescent="0.25">
      <c r="A475" s="13" t="s">
        <v>44</v>
      </c>
      <c r="B475" s="13" t="s">
        <v>45</v>
      </c>
      <c r="C475" s="13">
        <v>11009</v>
      </c>
      <c r="D475" s="29" t="s">
        <v>2151</v>
      </c>
      <c r="E475" s="13" t="s">
        <v>1340</v>
      </c>
      <c r="F475" s="13">
        <v>3852</v>
      </c>
      <c r="G475" s="13" t="s">
        <v>293</v>
      </c>
      <c r="H475" s="40">
        <v>25091574</v>
      </c>
      <c r="I475" s="13" t="s">
        <v>659</v>
      </c>
      <c r="J475" s="13" t="s">
        <v>46</v>
      </c>
      <c r="K475" s="13" t="s">
        <v>13</v>
      </c>
      <c r="L475" s="13" t="s">
        <v>1341</v>
      </c>
      <c r="M475" s="13" t="s">
        <v>1147</v>
      </c>
      <c r="N475" s="13">
        <v>2014</v>
      </c>
      <c r="O475" s="5"/>
    </row>
    <row r="476" spans="1:15" x14ac:dyDescent="0.25">
      <c r="A476" s="13" t="s">
        <v>44</v>
      </c>
      <c r="B476" s="13" t="s">
        <v>45</v>
      </c>
      <c r="C476" s="13">
        <v>11009</v>
      </c>
      <c r="D476" s="29" t="s">
        <v>2151</v>
      </c>
      <c r="E476" s="13" t="s">
        <v>1342</v>
      </c>
      <c r="F476" s="13">
        <v>3691</v>
      </c>
      <c r="G476" s="13" t="s">
        <v>293</v>
      </c>
      <c r="H476" s="40">
        <v>25091574</v>
      </c>
      <c r="I476" s="13" t="s">
        <v>659</v>
      </c>
      <c r="J476" s="13" t="s">
        <v>46</v>
      </c>
      <c r="K476" s="13" t="s">
        <v>13</v>
      </c>
      <c r="L476" s="13" t="s">
        <v>1343</v>
      </c>
      <c r="M476" s="13" t="s">
        <v>1147</v>
      </c>
      <c r="N476" s="13">
        <v>2014</v>
      </c>
      <c r="O476" s="5"/>
    </row>
    <row r="477" spans="1:15" x14ac:dyDescent="0.25">
      <c r="A477" s="13" t="s">
        <v>44</v>
      </c>
      <c r="B477" s="13" t="s">
        <v>45</v>
      </c>
      <c r="C477" s="13">
        <v>11009</v>
      </c>
      <c r="D477" s="29" t="s">
        <v>2151</v>
      </c>
      <c r="E477" s="13" t="s">
        <v>269</v>
      </c>
      <c r="F477" s="13">
        <v>596</v>
      </c>
      <c r="G477" s="13" t="s">
        <v>293</v>
      </c>
      <c r="H477" s="40">
        <v>25091574</v>
      </c>
      <c r="I477" s="13" t="s">
        <v>659</v>
      </c>
      <c r="J477" s="13" t="s">
        <v>46</v>
      </c>
      <c r="K477" s="13" t="s">
        <v>13</v>
      </c>
      <c r="L477" s="13" t="s">
        <v>1344</v>
      </c>
      <c r="M477" s="13" t="s">
        <v>1147</v>
      </c>
      <c r="N477" s="13">
        <v>2014</v>
      </c>
      <c r="O477" s="5"/>
    </row>
    <row r="478" spans="1:15" x14ac:dyDescent="0.25">
      <c r="A478" s="13" t="s">
        <v>44</v>
      </c>
      <c r="B478" s="13" t="s">
        <v>45</v>
      </c>
      <c r="C478" s="13">
        <v>11009</v>
      </c>
      <c r="D478" s="13" t="s">
        <v>2161</v>
      </c>
      <c r="E478" s="13" t="s">
        <v>447</v>
      </c>
      <c r="F478" s="13">
        <v>7852</v>
      </c>
      <c r="G478" s="13" t="s">
        <v>293</v>
      </c>
      <c r="H478" s="40">
        <v>25775124</v>
      </c>
      <c r="I478" s="13" t="s">
        <v>659</v>
      </c>
      <c r="J478" s="13" t="s">
        <v>46</v>
      </c>
      <c r="K478" s="13" t="s">
        <v>5</v>
      </c>
      <c r="L478" s="13" t="s">
        <v>1345</v>
      </c>
      <c r="M478" s="13" t="s">
        <v>1507</v>
      </c>
      <c r="N478" s="13">
        <v>2015</v>
      </c>
      <c r="O478" s="5"/>
    </row>
    <row r="479" spans="1:15" x14ac:dyDescent="0.25">
      <c r="A479" s="13" t="s">
        <v>44</v>
      </c>
      <c r="B479" s="13" t="s">
        <v>45</v>
      </c>
      <c r="C479" s="13">
        <v>11009</v>
      </c>
      <c r="D479" s="13" t="s">
        <v>2161</v>
      </c>
      <c r="E479" s="13" t="s">
        <v>1346</v>
      </c>
      <c r="F479" s="13">
        <v>2870</v>
      </c>
      <c r="G479" s="13" t="s">
        <v>293</v>
      </c>
      <c r="H479" s="40">
        <v>25775124</v>
      </c>
      <c r="I479" s="13" t="s">
        <v>659</v>
      </c>
      <c r="J479" s="13" t="s">
        <v>46</v>
      </c>
      <c r="K479" s="13" t="s">
        <v>5</v>
      </c>
      <c r="L479" s="13" t="s">
        <v>1347</v>
      </c>
      <c r="M479" s="13" t="s">
        <v>1507</v>
      </c>
      <c r="N479" s="13">
        <v>2015</v>
      </c>
      <c r="O479" s="5"/>
    </row>
    <row r="480" spans="1:15" x14ac:dyDescent="0.25">
      <c r="A480" s="13" t="s">
        <v>44</v>
      </c>
      <c r="B480" s="13" t="s">
        <v>45</v>
      </c>
      <c r="C480" s="13">
        <v>11009</v>
      </c>
      <c r="D480" s="13" t="s">
        <v>2161</v>
      </c>
      <c r="E480" s="13" t="s">
        <v>1348</v>
      </c>
      <c r="F480" s="13">
        <v>3091</v>
      </c>
      <c r="G480" s="13" t="s">
        <v>293</v>
      </c>
      <c r="H480" s="40">
        <v>25775124</v>
      </c>
      <c r="I480" s="13" t="s">
        <v>659</v>
      </c>
      <c r="J480" s="13" t="s">
        <v>46</v>
      </c>
      <c r="K480" s="13" t="s">
        <v>5</v>
      </c>
      <c r="L480" s="13" t="s">
        <v>1347</v>
      </c>
      <c r="M480" s="13" t="s">
        <v>1507</v>
      </c>
      <c r="N480" s="13">
        <v>2015</v>
      </c>
      <c r="O480" s="5"/>
    </row>
    <row r="481" spans="1:15" x14ac:dyDescent="0.25">
      <c r="A481" s="13" t="s">
        <v>44</v>
      </c>
      <c r="B481" s="13" t="s">
        <v>45</v>
      </c>
      <c r="C481" s="13">
        <v>11009</v>
      </c>
      <c r="D481" s="13"/>
      <c r="E481" s="13" t="s">
        <v>319</v>
      </c>
      <c r="F481" s="13">
        <v>3569</v>
      </c>
      <c r="G481" s="13" t="s">
        <v>290</v>
      </c>
      <c r="H481" s="40">
        <v>18593364</v>
      </c>
      <c r="I481" s="13" t="s">
        <v>680</v>
      </c>
      <c r="J481" s="13" t="s">
        <v>46</v>
      </c>
      <c r="K481" s="13" t="s">
        <v>5</v>
      </c>
      <c r="L481" s="13" t="s">
        <v>1349</v>
      </c>
      <c r="M481" s="13" t="s">
        <v>1173</v>
      </c>
      <c r="N481" s="13">
        <v>2008</v>
      </c>
      <c r="O481" s="5"/>
    </row>
    <row r="482" spans="1:15" x14ac:dyDescent="0.25">
      <c r="A482" s="13" t="s">
        <v>44</v>
      </c>
      <c r="B482" s="13" t="s">
        <v>45</v>
      </c>
      <c r="C482" s="13">
        <v>11009</v>
      </c>
      <c r="D482" s="13"/>
      <c r="E482" s="13" t="s">
        <v>510</v>
      </c>
      <c r="F482" s="13">
        <v>3458</v>
      </c>
      <c r="G482" s="13" t="s">
        <v>290</v>
      </c>
      <c r="H482" s="40">
        <v>18593364</v>
      </c>
      <c r="I482" s="13" t="s">
        <v>680</v>
      </c>
      <c r="J482" s="13" t="s">
        <v>46</v>
      </c>
      <c r="K482" s="13" t="s">
        <v>5</v>
      </c>
      <c r="L482" s="13" t="s">
        <v>1350</v>
      </c>
      <c r="M482" s="13" t="s">
        <v>1173</v>
      </c>
      <c r="N482" s="13">
        <v>2008</v>
      </c>
      <c r="O482" s="5"/>
    </row>
    <row r="483" spans="1:15" x14ac:dyDescent="0.25">
      <c r="A483" s="13" t="s">
        <v>44</v>
      </c>
      <c r="B483" s="13" t="s">
        <v>45</v>
      </c>
      <c r="C483" s="13">
        <v>11009</v>
      </c>
      <c r="D483" s="13"/>
      <c r="E483" s="4" t="s">
        <v>320</v>
      </c>
      <c r="F483" s="13">
        <v>7124</v>
      </c>
      <c r="G483" s="13" t="s">
        <v>290</v>
      </c>
      <c r="H483" s="40">
        <v>18593364</v>
      </c>
      <c r="I483" s="13" t="s">
        <v>680</v>
      </c>
      <c r="J483" s="13" t="s">
        <v>46</v>
      </c>
      <c r="K483" s="13" t="s">
        <v>5</v>
      </c>
      <c r="L483" s="13" t="s">
        <v>1351</v>
      </c>
      <c r="M483" s="13" t="s">
        <v>1173</v>
      </c>
      <c r="N483" s="13">
        <v>2008</v>
      </c>
      <c r="O483" s="5"/>
    </row>
    <row r="484" spans="1:15" x14ac:dyDescent="0.25">
      <c r="A484" s="13" t="s">
        <v>44</v>
      </c>
      <c r="B484" s="13" t="s">
        <v>45</v>
      </c>
      <c r="C484" s="13">
        <v>11009</v>
      </c>
      <c r="D484" s="13"/>
      <c r="E484" s="13" t="s">
        <v>1352</v>
      </c>
      <c r="F484" s="13">
        <v>5970</v>
      </c>
      <c r="G484" s="13" t="s">
        <v>293</v>
      </c>
      <c r="H484" s="40">
        <v>18593364</v>
      </c>
      <c r="I484" s="13" t="s">
        <v>669</v>
      </c>
      <c r="J484" s="13" t="s">
        <v>46</v>
      </c>
      <c r="K484" s="13" t="s">
        <v>5</v>
      </c>
      <c r="L484" s="13" t="s">
        <v>1353</v>
      </c>
      <c r="M484" s="13" t="s">
        <v>1173</v>
      </c>
      <c r="N484" s="13">
        <v>2008</v>
      </c>
      <c r="O484" s="5"/>
    </row>
    <row r="485" spans="1:15" x14ac:dyDescent="0.25">
      <c r="A485" s="13" t="s">
        <v>44</v>
      </c>
      <c r="B485" s="13" t="s">
        <v>45</v>
      </c>
      <c r="C485" s="13">
        <v>11009</v>
      </c>
      <c r="D485" s="13"/>
      <c r="E485" s="13" t="s">
        <v>706</v>
      </c>
      <c r="F485" s="13">
        <v>947</v>
      </c>
      <c r="G485" s="13" t="s">
        <v>293</v>
      </c>
      <c r="H485" s="40">
        <v>18593364</v>
      </c>
      <c r="I485" s="13" t="s">
        <v>669</v>
      </c>
      <c r="J485" s="13" t="s">
        <v>46</v>
      </c>
      <c r="K485" s="13" t="s">
        <v>5</v>
      </c>
      <c r="L485" s="13" t="s">
        <v>1354</v>
      </c>
      <c r="M485" s="13" t="s">
        <v>1173</v>
      </c>
      <c r="N485" s="13">
        <v>2008</v>
      </c>
      <c r="O485" s="5"/>
    </row>
    <row r="486" spans="1:15" x14ac:dyDescent="0.25">
      <c r="A486" s="13" t="s">
        <v>44</v>
      </c>
      <c r="B486" s="13" t="s">
        <v>45</v>
      </c>
      <c r="C486" s="13">
        <v>11009</v>
      </c>
      <c r="D486" s="13" t="s">
        <v>966</v>
      </c>
      <c r="E486" s="13" t="s">
        <v>269</v>
      </c>
      <c r="F486" s="13">
        <v>596</v>
      </c>
      <c r="G486" s="13" t="s">
        <v>293</v>
      </c>
      <c r="H486" s="40">
        <v>23170786</v>
      </c>
      <c r="I486" s="13" t="s">
        <v>659</v>
      </c>
      <c r="J486" s="13" t="s">
        <v>46</v>
      </c>
      <c r="K486" s="13" t="s">
        <v>5</v>
      </c>
      <c r="L486" s="13" t="s">
        <v>1355</v>
      </c>
      <c r="M486" s="13" t="s">
        <v>1184</v>
      </c>
      <c r="N486" s="13">
        <v>2013</v>
      </c>
      <c r="O486" s="5"/>
    </row>
    <row r="487" spans="1:15" x14ac:dyDescent="0.25">
      <c r="A487" s="13" t="s">
        <v>44</v>
      </c>
      <c r="B487" s="13" t="s">
        <v>45</v>
      </c>
      <c r="C487" s="13">
        <v>11009</v>
      </c>
      <c r="D487" s="13" t="s">
        <v>966</v>
      </c>
      <c r="E487" s="13" t="s">
        <v>77</v>
      </c>
      <c r="F487" s="13">
        <v>581</v>
      </c>
      <c r="G487" s="13" t="s">
        <v>290</v>
      </c>
      <c r="H487" s="40">
        <v>23170786</v>
      </c>
      <c r="I487" s="13" t="s">
        <v>659</v>
      </c>
      <c r="J487" s="13" t="s">
        <v>46</v>
      </c>
      <c r="K487" s="13" t="s">
        <v>5</v>
      </c>
      <c r="L487" s="13" t="s">
        <v>1356</v>
      </c>
      <c r="M487" s="13" t="s">
        <v>1184</v>
      </c>
      <c r="N487" s="13">
        <v>2013</v>
      </c>
      <c r="O487" s="5"/>
    </row>
    <row r="488" spans="1:15" x14ac:dyDescent="0.25">
      <c r="A488" s="13" t="s">
        <v>44</v>
      </c>
      <c r="B488" s="13" t="s">
        <v>45</v>
      </c>
      <c r="C488" s="13">
        <v>11009</v>
      </c>
      <c r="D488" s="13" t="s">
        <v>966</v>
      </c>
      <c r="E488" s="13" t="s">
        <v>345</v>
      </c>
      <c r="F488" s="13">
        <v>1026</v>
      </c>
      <c r="G488" s="13" t="s">
        <v>290</v>
      </c>
      <c r="H488" s="40">
        <v>23170786</v>
      </c>
      <c r="I488" s="13" t="s">
        <v>659</v>
      </c>
      <c r="J488" s="13" t="s">
        <v>46</v>
      </c>
      <c r="K488" s="13" t="s">
        <v>5</v>
      </c>
      <c r="L488" s="13" t="s">
        <v>1357</v>
      </c>
      <c r="M488" s="13" t="s">
        <v>1184</v>
      </c>
      <c r="N488" s="13">
        <v>2013</v>
      </c>
      <c r="O488" s="5"/>
    </row>
    <row r="489" spans="1:15" x14ac:dyDescent="0.25">
      <c r="A489" s="13" t="s">
        <v>44</v>
      </c>
      <c r="B489" s="13" t="s">
        <v>45</v>
      </c>
      <c r="C489" s="13">
        <v>11009</v>
      </c>
      <c r="D489" s="13" t="s">
        <v>966</v>
      </c>
      <c r="E489" s="13" t="s">
        <v>63</v>
      </c>
      <c r="F489" s="13">
        <v>836</v>
      </c>
      <c r="G489" s="13" t="s">
        <v>290</v>
      </c>
      <c r="H489" s="40">
        <v>23170786</v>
      </c>
      <c r="I489" s="13" t="s">
        <v>659</v>
      </c>
      <c r="J489" s="13" t="s">
        <v>46</v>
      </c>
      <c r="K489" s="13" t="s">
        <v>5</v>
      </c>
      <c r="L489" s="13" t="s">
        <v>1358</v>
      </c>
      <c r="M489" s="13" t="s">
        <v>1184</v>
      </c>
      <c r="N489" s="13">
        <v>2013</v>
      </c>
      <c r="O489" s="5"/>
    </row>
    <row r="490" spans="1:15" x14ac:dyDescent="0.25">
      <c r="A490" s="13" t="s">
        <v>44</v>
      </c>
      <c r="B490" s="13" t="s">
        <v>45</v>
      </c>
      <c r="C490" s="13">
        <v>11009</v>
      </c>
      <c r="D490" s="13" t="s">
        <v>966</v>
      </c>
      <c r="E490" s="13" t="s">
        <v>82</v>
      </c>
      <c r="F490" s="13">
        <v>841</v>
      </c>
      <c r="G490" s="13" t="s">
        <v>290</v>
      </c>
      <c r="H490" s="40">
        <v>23170786</v>
      </c>
      <c r="I490" s="13" t="s">
        <v>659</v>
      </c>
      <c r="J490" s="13" t="s">
        <v>46</v>
      </c>
      <c r="K490" s="13" t="s">
        <v>5</v>
      </c>
      <c r="L490" s="13" t="s">
        <v>1359</v>
      </c>
      <c r="M490" s="13" t="s">
        <v>1184</v>
      </c>
      <c r="N490" s="13">
        <v>2013</v>
      </c>
      <c r="O490" s="5"/>
    </row>
    <row r="491" spans="1:15" x14ac:dyDescent="0.25">
      <c r="A491" s="13" t="s">
        <v>44</v>
      </c>
      <c r="B491" s="13" t="s">
        <v>45</v>
      </c>
      <c r="C491" s="13">
        <v>11009</v>
      </c>
      <c r="D491" s="13" t="s">
        <v>966</v>
      </c>
      <c r="E491" s="13" t="s">
        <v>66</v>
      </c>
      <c r="F491" s="13">
        <v>842</v>
      </c>
      <c r="G491" s="13" t="s">
        <v>290</v>
      </c>
      <c r="H491" s="40">
        <v>23170786</v>
      </c>
      <c r="I491" s="13" t="s">
        <v>659</v>
      </c>
      <c r="J491" s="13" t="s">
        <v>46</v>
      </c>
      <c r="K491" s="13" t="s">
        <v>5</v>
      </c>
      <c r="L491" s="13" t="s">
        <v>1360</v>
      </c>
      <c r="M491" s="13" t="s">
        <v>1184</v>
      </c>
      <c r="N491" s="13">
        <v>2013</v>
      </c>
      <c r="O491" s="5"/>
    </row>
    <row r="492" spans="1:15" x14ac:dyDescent="0.25">
      <c r="A492" s="13" t="s">
        <v>44</v>
      </c>
      <c r="B492" s="13" t="s">
        <v>45</v>
      </c>
      <c r="C492" s="13">
        <v>11009</v>
      </c>
      <c r="D492" s="13" t="s">
        <v>966</v>
      </c>
      <c r="E492" s="13" t="s">
        <v>65</v>
      </c>
      <c r="F492" s="13">
        <v>142</v>
      </c>
      <c r="G492" s="13" t="s">
        <v>290</v>
      </c>
      <c r="H492" s="40">
        <v>23170786</v>
      </c>
      <c r="I492" s="13" t="s">
        <v>659</v>
      </c>
      <c r="J492" s="13" t="s">
        <v>46</v>
      </c>
      <c r="K492" s="13" t="s">
        <v>5</v>
      </c>
      <c r="L492" s="13" t="s">
        <v>1361</v>
      </c>
      <c r="M492" s="13" t="s">
        <v>1184</v>
      </c>
      <c r="N492" s="13">
        <v>2013</v>
      </c>
      <c r="O492" s="5"/>
    </row>
    <row r="493" spans="1:15" x14ac:dyDescent="0.25">
      <c r="A493" s="13" t="s">
        <v>44</v>
      </c>
      <c r="B493" s="13" t="s">
        <v>45</v>
      </c>
      <c r="C493" s="13">
        <v>11009</v>
      </c>
      <c r="D493" s="13"/>
      <c r="E493" s="13" t="s">
        <v>1454</v>
      </c>
      <c r="F493" s="13">
        <v>24660</v>
      </c>
      <c r="G493" s="13" t="s">
        <v>290</v>
      </c>
      <c r="H493" s="40">
        <v>23468528</v>
      </c>
      <c r="I493" s="13" t="s">
        <v>659</v>
      </c>
      <c r="J493" s="13" t="s">
        <v>68</v>
      </c>
      <c r="K493" s="13" t="s">
        <v>11</v>
      </c>
      <c r="L493" s="13" t="s">
        <v>1457</v>
      </c>
      <c r="M493" s="13" t="s">
        <v>1510</v>
      </c>
      <c r="N493" s="13">
        <v>2013</v>
      </c>
      <c r="O493" s="5"/>
    </row>
    <row r="494" spans="1:15" x14ac:dyDescent="0.25">
      <c r="A494" s="13" t="s">
        <v>44</v>
      </c>
      <c r="B494" s="13" t="s">
        <v>45</v>
      </c>
      <c r="C494" s="13">
        <v>11009</v>
      </c>
      <c r="D494" s="13" t="s">
        <v>2151</v>
      </c>
      <c r="E494" s="13" t="s">
        <v>63</v>
      </c>
      <c r="F494" s="13">
        <v>836</v>
      </c>
      <c r="G494" s="13" t="s">
        <v>290</v>
      </c>
      <c r="H494" s="40">
        <v>18511292</v>
      </c>
      <c r="I494" s="13" t="s">
        <v>659</v>
      </c>
      <c r="J494" s="13" t="s">
        <v>46</v>
      </c>
      <c r="K494" s="13" t="s">
        <v>1</v>
      </c>
      <c r="L494" s="13" t="s">
        <v>1362</v>
      </c>
      <c r="M494" s="13" t="s">
        <v>1180</v>
      </c>
      <c r="N494" s="13">
        <v>2008</v>
      </c>
      <c r="O494" s="5"/>
    </row>
    <row r="495" spans="1:15" x14ac:dyDescent="0.25">
      <c r="A495" s="13" t="s">
        <v>44</v>
      </c>
      <c r="B495" s="13" t="s">
        <v>45</v>
      </c>
      <c r="C495" s="13">
        <v>11009</v>
      </c>
      <c r="D495" s="13" t="s">
        <v>2151</v>
      </c>
      <c r="E495" s="13" t="s">
        <v>82</v>
      </c>
      <c r="F495" s="13">
        <v>841</v>
      </c>
      <c r="G495" s="13" t="s">
        <v>290</v>
      </c>
      <c r="H495" s="40">
        <v>18511292</v>
      </c>
      <c r="I495" s="13" t="s">
        <v>659</v>
      </c>
      <c r="J495" s="13" t="s">
        <v>46</v>
      </c>
      <c r="K495" s="13" t="s">
        <v>1</v>
      </c>
      <c r="L495" s="13" t="s">
        <v>1363</v>
      </c>
      <c r="M495" s="13" t="s">
        <v>1180</v>
      </c>
      <c r="N495" s="13">
        <v>2008</v>
      </c>
      <c r="O495" s="5"/>
    </row>
    <row r="496" spans="1:15" x14ac:dyDescent="0.25">
      <c r="A496" s="13" t="s">
        <v>44</v>
      </c>
      <c r="B496" s="13" t="s">
        <v>45</v>
      </c>
      <c r="C496" s="13">
        <v>11009</v>
      </c>
      <c r="D496" s="13" t="s">
        <v>2151</v>
      </c>
      <c r="E496" s="13" t="s">
        <v>493</v>
      </c>
      <c r="F496" s="13">
        <v>8795</v>
      </c>
      <c r="G496" s="13" t="s">
        <v>290</v>
      </c>
      <c r="H496" s="40">
        <v>18511292</v>
      </c>
      <c r="I496" s="13" t="s">
        <v>659</v>
      </c>
      <c r="J496" s="13" t="s">
        <v>46</v>
      </c>
      <c r="K496" s="13" t="s">
        <v>1</v>
      </c>
      <c r="L496" s="13" t="s">
        <v>1364</v>
      </c>
      <c r="M496" s="13" t="s">
        <v>1180</v>
      </c>
      <c r="N496" s="13">
        <v>2008</v>
      </c>
      <c r="O496" s="5"/>
    </row>
    <row r="497" spans="1:15" x14ac:dyDescent="0.25">
      <c r="A497" s="13" t="s">
        <v>44</v>
      </c>
      <c r="B497" s="13" t="s">
        <v>45</v>
      </c>
      <c r="C497" s="13">
        <v>11009</v>
      </c>
      <c r="D497" s="13" t="s">
        <v>2151</v>
      </c>
      <c r="E497" s="13" t="s">
        <v>730</v>
      </c>
      <c r="F497" s="13">
        <v>8797</v>
      </c>
      <c r="G497" s="13" t="s">
        <v>290</v>
      </c>
      <c r="H497" s="40">
        <v>18511292</v>
      </c>
      <c r="I497" s="13" t="s">
        <v>659</v>
      </c>
      <c r="J497" s="13" t="s">
        <v>46</v>
      </c>
      <c r="K497" s="13" t="s">
        <v>1</v>
      </c>
      <c r="L497" s="13" t="s">
        <v>1365</v>
      </c>
      <c r="M497" s="13" t="s">
        <v>1180</v>
      </c>
      <c r="N497" s="13">
        <v>2008</v>
      </c>
      <c r="O497" s="5"/>
    </row>
    <row r="498" spans="1:15" x14ac:dyDescent="0.25">
      <c r="A498" s="13" t="s">
        <v>44</v>
      </c>
      <c r="B498" s="13" t="s">
        <v>45</v>
      </c>
      <c r="C498" s="13">
        <v>11009</v>
      </c>
      <c r="D498" s="13" t="s">
        <v>2151</v>
      </c>
      <c r="E498" s="13" t="s">
        <v>854</v>
      </c>
      <c r="F498" s="13">
        <v>995</v>
      </c>
      <c r="G498" s="13" t="s">
        <v>293</v>
      </c>
      <c r="H498" s="40">
        <v>15578066</v>
      </c>
      <c r="I498" s="13" t="s">
        <v>659</v>
      </c>
      <c r="J498" s="13" t="s">
        <v>46</v>
      </c>
      <c r="K498" s="13" t="s">
        <v>3</v>
      </c>
      <c r="L498" s="13" t="s">
        <v>1366</v>
      </c>
      <c r="M498" s="13" t="s">
        <v>1181</v>
      </c>
      <c r="N498" s="13">
        <v>2005</v>
      </c>
      <c r="O498" s="5"/>
    </row>
    <row r="499" spans="1:15" x14ac:dyDescent="0.25">
      <c r="A499" s="13" t="s">
        <v>44</v>
      </c>
      <c r="B499" s="13" t="s">
        <v>45</v>
      </c>
      <c r="C499" s="13">
        <v>11009</v>
      </c>
      <c r="D499" s="13" t="s">
        <v>2151</v>
      </c>
      <c r="E499" s="13" t="s">
        <v>696</v>
      </c>
      <c r="F499" s="13">
        <v>1111</v>
      </c>
      <c r="G499" s="13" t="s">
        <v>293</v>
      </c>
      <c r="H499" s="40">
        <v>15578066</v>
      </c>
      <c r="I499" s="13" t="s">
        <v>659</v>
      </c>
      <c r="J499" s="13" t="s">
        <v>46</v>
      </c>
      <c r="K499" s="13" t="s">
        <v>3</v>
      </c>
      <c r="L499" s="13" t="s">
        <v>1367</v>
      </c>
      <c r="M499" s="13" t="s">
        <v>1181</v>
      </c>
      <c r="N499" s="13">
        <v>2005</v>
      </c>
      <c r="O499" s="5"/>
    </row>
    <row r="500" spans="1:15" x14ac:dyDescent="0.25">
      <c r="A500" s="13" t="s">
        <v>44</v>
      </c>
      <c r="B500" s="13" t="s">
        <v>45</v>
      </c>
      <c r="C500" s="13">
        <v>11009</v>
      </c>
      <c r="D500" s="13" t="s">
        <v>2151</v>
      </c>
      <c r="E500" s="13" t="s">
        <v>699</v>
      </c>
      <c r="F500" s="13">
        <v>11200</v>
      </c>
      <c r="G500" s="13" t="s">
        <v>293</v>
      </c>
      <c r="H500" s="40">
        <v>15578066</v>
      </c>
      <c r="I500" s="13" t="s">
        <v>659</v>
      </c>
      <c r="J500" s="13" t="s">
        <v>46</v>
      </c>
      <c r="K500" s="13" t="s">
        <v>3</v>
      </c>
      <c r="L500" s="13" t="s">
        <v>1368</v>
      </c>
      <c r="M500" s="13" t="s">
        <v>1181</v>
      </c>
      <c r="N500" s="13">
        <v>2005</v>
      </c>
      <c r="O500" s="5"/>
    </row>
    <row r="501" spans="1:15" x14ac:dyDescent="0.25">
      <c r="A501" s="13" t="s">
        <v>44</v>
      </c>
      <c r="B501" s="13" t="s">
        <v>45</v>
      </c>
      <c r="C501" s="13">
        <v>11009</v>
      </c>
      <c r="D501" s="13" t="s">
        <v>2151</v>
      </c>
      <c r="E501" s="13" t="s">
        <v>521</v>
      </c>
      <c r="F501" s="13">
        <v>891</v>
      </c>
      <c r="G501" s="13" t="s">
        <v>293</v>
      </c>
      <c r="H501" s="40">
        <v>15578066</v>
      </c>
      <c r="I501" s="13" t="s">
        <v>659</v>
      </c>
      <c r="J501" s="13" t="s">
        <v>46</v>
      </c>
      <c r="K501" s="13" t="s">
        <v>3</v>
      </c>
      <c r="L501" s="13" t="s">
        <v>1369</v>
      </c>
      <c r="M501" s="13" t="s">
        <v>1181</v>
      </c>
      <c r="N501" s="13">
        <v>2005</v>
      </c>
      <c r="O501" s="5"/>
    </row>
    <row r="502" spans="1:15" x14ac:dyDescent="0.25">
      <c r="A502" s="13" t="s">
        <v>44</v>
      </c>
      <c r="B502" s="13" t="s">
        <v>45</v>
      </c>
      <c r="C502" s="13">
        <v>11009</v>
      </c>
      <c r="D502" s="13" t="s">
        <v>152</v>
      </c>
      <c r="E502" s="13" t="s">
        <v>604</v>
      </c>
      <c r="F502" s="13">
        <v>331</v>
      </c>
      <c r="G502" s="13" t="s">
        <v>293</v>
      </c>
      <c r="H502" s="13">
        <v>24892445</v>
      </c>
      <c r="I502" s="13" t="s">
        <v>659</v>
      </c>
      <c r="J502" s="13" t="s">
        <v>46</v>
      </c>
      <c r="K502" s="13" t="s">
        <v>1370</v>
      </c>
      <c r="L502" s="13" t="s">
        <v>1371</v>
      </c>
      <c r="M502" s="13" t="s">
        <v>1673</v>
      </c>
      <c r="N502" s="13">
        <v>2014</v>
      </c>
      <c r="O502" s="5"/>
    </row>
    <row r="503" spans="1:15" x14ac:dyDescent="0.25">
      <c r="A503" s="13" t="s">
        <v>44</v>
      </c>
      <c r="B503" s="13" t="s">
        <v>45</v>
      </c>
      <c r="C503" s="13">
        <v>11009</v>
      </c>
      <c r="D503" s="13" t="s">
        <v>152</v>
      </c>
      <c r="E503" s="13" t="s">
        <v>77</v>
      </c>
      <c r="F503" s="13">
        <v>581</v>
      </c>
      <c r="G503" s="13" t="s">
        <v>290</v>
      </c>
      <c r="H503" s="13">
        <v>24892445</v>
      </c>
      <c r="I503" s="13" t="s">
        <v>659</v>
      </c>
      <c r="J503" s="13" t="s">
        <v>46</v>
      </c>
      <c r="K503" s="13" t="s">
        <v>1370</v>
      </c>
      <c r="L503" s="13" t="s">
        <v>1875</v>
      </c>
      <c r="M503" s="13" t="s">
        <v>1673</v>
      </c>
      <c r="N503" s="13">
        <v>2014</v>
      </c>
      <c r="O503" s="5"/>
    </row>
    <row r="504" spans="1:15" x14ac:dyDescent="0.25">
      <c r="A504" s="13" t="s">
        <v>44</v>
      </c>
      <c r="B504" s="13" t="s">
        <v>45</v>
      </c>
      <c r="C504" s="13">
        <v>11009</v>
      </c>
      <c r="D504" s="13" t="s">
        <v>152</v>
      </c>
      <c r="E504" s="13" t="s">
        <v>205</v>
      </c>
      <c r="F504" s="13">
        <v>4288</v>
      </c>
      <c r="G504" s="13" t="s">
        <v>293</v>
      </c>
      <c r="H504" s="13">
        <v>24892445</v>
      </c>
      <c r="I504" s="13" t="s">
        <v>669</v>
      </c>
      <c r="J504" s="13" t="s">
        <v>46</v>
      </c>
      <c r="K504" s="13" t="s">
        <v>1370</v>
      </c>
      <c r="L504" s="13" t="s">
        <v>1372</v>
      </c>
      <c r="M504" s="13" t="s">
        <v>1673</v>
      </c>
      <c r="N504" s="13">
        <v>2014</v>
      </c>
      <c r="O504" s="5"/>
    </row>
    <row r="505" spans="1:15" x14ac:dyDescent="0.25">
      <c r="A505" s="13" t="s">
        <v>44</v>
      </c>
      <c r="B505" s="13" t="s">
        <v>45</v>
      </c>
      <c r="C505" s="13">
        <v>11009</v>
      </c>
      <c r="D505" s="13" t="s">
        <v>152</v>
      </c>
      <c r="E505" s="13" t="s">
        <v>1220</v>
      </c>
      <c r="F505" s="13">
        <v>5175</v>
      </c>
      <c r="G505" s="13" t="s">
        <v>293</v>
      </c>
      <c r="H505" s="13">
        <v>24892445</v>
      </c>
      <c r="I505" s="13" t="s">
        <v>669</v>
      </c>
      <c r="J505" s="13" t="s">
        <v>46</v>
      </c>
      <c r="K505" s="13" t="s">
        <v>1370</v>
      </c>
      <c r="L505" s="13" t="s">
        <v>1373</v>
      </c>
      <c r="M505" s="13" t="s">
        <v>1673</v>
      </c>
      <c r="N505" s="13">
        <v>2014</v>
      </c>
      <c r="O505" s="5"/>
    </row>
    <row r="506" spans="1:15" x14ac:dyDescent="0.25">
      <c r="A506" s="13" t="s">
        <v>44</v>
      </c>
      <c r="B506" s="13" t="s">
        <v>45</v>
      </c>
      <c r="C506" s="13">
        <v>11009</v>
      </c>
      <c r="D506" s="13" t="s">
        <v>975</v>
      </c>
      <c r="E506" s="13" t="s">
        <v>155</v>
      </c>
      <c r="F506" s="13">
        <v>9474</v>
      </c>
      <c r="G506" s="13" t="s">
        <v>290</v>
      </c>
      <c r="H506" s="40">
        <v>18376144</v>
      </c>
      <c r="I506" s="13" t="s">
        <v>659</v>
      </c>
      <c r="J506" s="13" t="s">
        <v>46</v>
      </c>
      <c r="K506" s="13" t="s">
        <v>871</v>
      </c>
      <c r="L506" s="13" t="s">
        <v>1874</v>
      </c>
      <c r="M506" s="13" t="s">
        <v>1153</v>
      </c>
      <c r="N506" s="13">
        <v>2008</v>
      </c>
      <c r="O506" s="5"/>
    </row>
    <row r="507" spans="1:15" x14ac:dyDescent="0.25">
      <c r="A507" s="13" t="s">
        <v>44</v>
      </c>
      <c r="B507" s="13" t="s">
        <v>45</v>
      </c>
      <c r="C507" s="13">
        <v>11009</v>
      </c>
      <c r="D507" s="13" t="s">
        <v>975</v>
      </c>
      <c r="E507" s="13" t="s">
        <v>1374</v>
      </c>
      <c r="F507" s="13">
        <v>8842</v>
      </c>
      <c r="G507" s="13" t="s">
        <v>293</v>
      </c>
      <c r="H507" s="40">
        <v>18376144</v>
      </c>
      <c r="I507" s="13" t="s">
        <v>659</v>
      </c>
      <c r="J507" s="13" t="s">
        <v>46</v>
      </c>
      <c r="K507" s="13" t="s">
        <v>871</v>
      </c>
      <c r="L507" s="13" t="s">
        <v>1375</v>
      </c>
      <c r="M507" s="13" t="s">
        <v>1153</v>
      </c>
      <c r="N507" s="13">
        <v>2008</v>
      </c>
      <c r="O507" s="5"/>
    </row>
    <row r="508" spans="1:15" x14ac:dyDescent="0.25">
      <c r="A508" s="13" t="s">
        <v>44</v>
      </c>
      <c r="B508" s="13" t="s">
        <v>45</v>
      </c>
      <c r="C508" s="13">
        <v>11009</v>
      </c>
      <c r="D508" s="13" t="s">
        <v>975</v>
      </c>
      <c r="E508" s="13" t="s">
        <v>1220</v>
      </c>
      <c r="F508" s="13">
        <v>5175</v>
      </c>
      <c r="G508" s="13" t="s">
        <v>293</v>
      </c>
      <c r="H508" s="40">
        <v>18376144</v>
      </c>
      <c r="I508" s="13" t="s">
        <v>659</v>
      </c>
      <c r="J508" s="13" t="s">
        <v>46</v>
      </c>
      <c r="K508" s="13" t="s">
        <v>871</v>
      </c>
      <c r="L508" s="13" t="s">
        <v>1376</v>
      </c>
      <c r="M508" s="13" t="s">
        <v>1153</v>
      </c>
      <c r="N508" s="13">
        <v>2008</v>
      </c>
      <c r="O508" s="5"/>
    </row>
    <row r="509" spans="1:15" x14ac:dyDescent="0.25">
      <c r="A509" s="13" t="s">
        <v>44</v>
      </c>
      <c r="B509" s="13" t="s">
        <v>45</v>
      </c>
      <c r="C509" s="13">
        <v>11009</v>
      </c>
      <c r="D509" s="13" t="s">
        <v>975</v>
      </c>
      <c r="E509" s="13" t="s">
        <v>205</v>
      </c>
      <c r="F509" s="13">
        <v>4288</v>
      </c>
      <c r="G509" s="13" t="s">
        <v>293</v>
      </c>
      <c r="H509" s="40">
        <v>18376144</v>
      </c>
      <c r="I509" s="13" t="s">
        <v>659</v>
      </c>
      <c r="J509" s="13" t="s">
        <v>46</v>
      </c>
      <c r="K509" s="13" t="s">
        <v>871</v>
      </c>
      <c r="L509" s="13" t="s">
        <v>1377</v>
      </c>
      <c r="M509" s="13" t="s">
        <v>1153</v>
      </c>
      <c r="N509" s="13">
        <v>2008</v>
      </c>
      <c r="O509" s="5"/>
    </row>
    <row r="510" spans="1:15" x14ac:dyDescent="0.25">
      <c r="A510" s="13" t="s">
        <v>44</v>
      </c>
      <c r="B510" s="13" t="s">
        <v>45</v>
      </c>
      <c r="C510" s="13">
        <v>11009</v>
      </c>
      <c r="D510" s="13" t="s">
        <v>1378</v>
      </c>
      <c r="E510" s="13" t="s">
        <v>77</v>
      </c>
      <c r="F510" s="13">
        <v>581</v>
      </c>
      <c r="G510" s="13" t="s">
        <v>290</v>
      </c>
      <c r="H510" s="40">
        <v>9826712</v>
      </c>
      <c r="I510" s="13" t="s">
        <v>659</v>
      </c>
      <c r="J510" s="13" t="s">
        <v>46</v>
      </c>
      <c r="K510" s="13" t="s">
        <v>11</v>
      </c>
      <c r="L510" s="13" t="s">
        <v>1379</v>
      </c>
      <c r="M510" s="13" t="s">
        <v>1198</v>
      </c>
      <c r="N510" s="13">
        <v>1998</v>
      </c>
      <c r="O510" s="5"/>
    </row>
    <row r="511" spans="1:15" x14ac:dyDescent="0.25">
      <c r="A511" s="13" t="s">
        <v>44</v>
      </c>
      <c r="B511" s="13" t="s">
        <v>45</v>
      </c>
      <c r="C511" s="13">
        <v>11009</v>
      </c>
      <c r="D511" s="13" t="s">
        <v>1378</v>
      </c>
      <c r="E511" s="13" t="s">
        <v>269</v>
      </c>
      <c r="F511" s="13">
        <v>596</v>
      </c>
      <c r="G511" s="13" t="s">
        <v>293</v>
      </c>
      <c r="H511" s="40">
        <v>9826712</v>
      </c>
      <c r="I511" s="13" t="s">
        <v>659</v>
      </c>
      <c r="J511" s="13" t="s">
        <v>46</v>
      </c>
      <c r="K511" s="13" t="s">
        <v>11</v>
      </c>
      <c r="L511" s="13" t="s">
        <v>1380</v>
      </c>
      <c r="M511" s="13" t="s">
        <v>1198</v>
      </c>
      <c r="N511" s="13">
        <v>1998</v>
      </c>
      <c r="O511" s="5"/>
    </row>
    <row r="512" spans="1:15" x14ac:dyDescent="0.25">
      <c r="A512" s="13" t="s">
        <v>44</v>
      </c>
      <c r="B512" s="13" t="s">
        <v>45</v>
      </c>
      <c r="C512" s="13">
        <v>11009</v>
      </c>
      <c r="D512" s="13" t="s">
        <v>153</v>
      </c>
      <c r="E512" s="13" t="s">
        <v>269</v>
      </c>
      <c r="F512" s="13">
        <v>596</v>
      </c>
      <c r="G512" s="13" t="s">
        <v>293</v>
      </c>
      <c r="H512" s="40">
        <v>27197168</v>
      </c>
      <c r="I512" s="13" t="s">
        <v>659</v>
      </c>
      <c r="J512" s="13" t="s">
        <v>46</v>
      </c>
      <c r="K512" s="13" t="s">
        <v>6</v>
      </c>
      <c r="L512" s="13" t="s">
        <v>1381</v>
      </c>
      <c r="M512" s="13" t="s">
        <v>1160</v>
      </c>
      <c r="N512" s="13">
        <v>2016</v>
      </c>
      <c r="O512" s="5"/>
    </row>
    <row r="513" spans="1:15" x14ac:dyDescent="0.25">
      <c r="A513" s="13" t="s">
        <v>44</v>
      </c>
      <c r="B513" s="13" t="s">
        <v>45</v>
      </c>
      <c r="C513" s="13">
        <v>11009</v>
      </c>
      <c r="D513" s="13" t="s">
        <v>153</v>
      </c>
      <c r="E513" s="13" t="s">
        <v>656</v>
      </c>
      <c r="F513" s="13">
        <v>598</v>
      </c>
      <c r="G513" s="13" t="s">
        <v>293</v>
      </c>
      <c r="H513" s="40">
        <v>27197168</v>
      </c>
      <c r="I513" s="13" t="s">
        <v>659</v>
      </c>
      <c r="J513" s="13" t="s">
        <v>46</v>
      </c>
      <c r="K513" s="13" t="s">
        <v>6</v>
      </c>
      <c r="L513" s="13" t="s">
        <v>1382</v>
      </c>
      <c r="M513" s="13" t="s">
        <v>1160</v>
      </c>
      <c r="N513" s="13">
        <v>2016</v>
      </c>
      <c r="O513" s="5"/>
    </row>
    <row r="514" spans="1:15" x14ac:dyDescent="0.25">
      <c r="A514" s="13" t="s">
        <v>44</v>
      </c>
      <c r="B514" s="13" t="s">
        <v>45</v>
      </c>
      <c r="C514" s="13">
        <v>11009</v>
      </c>
      <c r="D514" s="13" t="s">
        <v>153</v>
      </c>
      <c r="E514" s="13" t="s">
        <v>77</v>
      </c>
      <c r="F514" s="13">
        <v>581</v>
      </c>
      <c r="G514" s="13" t="s">
        <v>290</v>
      </c>
      <c r="H514" s="40">
        <v>27197168</v>
      </c>
      <c r="I514" s="13" t="s">
        <v>659</v>
      </c>
      <c r="J514" s="13" t="s">
        <v>46</v>
      </c>
      <c r="K514" s="13" t="s">
        <v>6</v>
      </c>
      <c r="L514" s="13" t="s">
        <v>1876</v>
      </c>
      <c r="M514" s="13" t="s">
        <v>1160</v>
      </c>
      <c r="N514" s="13">
        <v>2016</v>
      </c>
      <c r="O514" s="5"/>
    </row>
    <row r="515" spans="1:15" x14ac:dyDescent="0.25">
      <c r="A515" s="13" t="s">
        <v>44</v>
      </c>
      <c r="B515" s="13" t="s">
        <v>45</v>
      </c>
      <c r="C515" s="13">
        <v>11009</v>
      </c>
      <c r="D515" s="13" t="s">
        <v>153</v>
      </c>
      <c r="E515" s="13" t="s">
        <v>90</v>
      </c>
      <c r="F515" s="13">
        <v>7517</v>
      </c>
      <c r="G515" s="13" t="s">
        <v>290</v>
      </c>
      <c r="H515" s="40">
        <v>27197168</v>
      </c>
      <c r="I515" s="13" t="s">
        <v>659</v>
      </c>
      <c r="J515" s="13" t="s">
        <v>46</v>
      </c>
      <c r="K515" s="13" t="s">
        <v>6</v>
      </c>
      <c r="L515" s="13" t="s">
        <v>1877</v>
      </c>
      <c r="M515" s="13" t="s">
        <v>1160</v>
      </c>
      <c r="N515" s="13">
        <v>2016</v>
      </c>
      <c r="O515" s="5"/>
    </row>
    <row r="516" spans="1:15" x14ac:dyDescent="0.25">
      <c r="A516" s="13" t="s">
        <v>44</v>
      </c>
      <c r="B516" s="13" t="s">
        <v>45</v>
      </c>
      <c r="C516" s="13">
        <v>11009</v>
      </c>
      <c r="D516" s="13" t="s">
        <v>153</v>
      </c>
      <c r="E516" s="13" t="s">
        <v>1056</v>
      </c>
      <c r="F516" s="13">
        <v>9131</v>
      </c>
      <c r="G516" s="13" t="s">
        <v>290</v>
      </c>
      <c r="H516" s="40">
        <v>27197168</v>
      </c>
      <c r="I516" s="13" t="s">
        <v>659</v>
      </c>
      <c r="J516" s="13" t="s">
        <v>46</v>
      </c>
      <c r="K516" s="13" t="s">
        <v>6</v>
      </c>
      <c r="L516" s="13" t="s">
        <v>1878</v>
      </c>
      <c r="M516" s="13" t="s">
        <v>1160</v>
      </c>
      <c r="N516" s="13">
        <v>2016</v>
      </c>
      <c r="O516" s="5"/>
    </row>
    <row r="517" spans="1:15" x14ac:dyDescent="0.25">
      <c r="A517" s="13" t="s">
        <v>44</v>
      </c>
      <c r="B517" s="13" t="s">
        <v>45</v>
      </c>
      <c r="C517" s="13">
        <v>11009</v>
      </c>
      <c r="D517" s="13" t="s">
        <v>153</v>
      </c>
      <c r="E517" s="13" t="s">
        <v>978</v>
      </c>
      <c r="F517" s="13">
        <v>3014</v>
      </c>
      <c r="G517" s="13" t="s">
        <v>290</v>
      </c>
      <c r="H517" s="40">
        <v>27197168</v>
      </c>
      <c r="I517" s="13" t="s">
        <v>659</v>
      </c>
      <c r="J517" s="13" t="s">
        <v>46</v>
      </c>
      <c r="K517" s="13" t="s">
        <v>6</v>
      </c>
      <c r="L517" s="13" t="s">
        <v>1879</v>
      </c>
      <c r="M517" s="13" t="s">
        <v>1160</v>
      </c>
      <c r="N517" s="13">
        <v>2016</v>
      </c>
      <c r="O517" s="5"/>
    </row>
    <row r="518" spans="1:15" x14ac:dyDescent="0.25">
      <c r="A518" s="13" t="s">
        <v>44</v>
      </c>
      <c r="B518" s="13" t="s">
        <v>45</v>
      </c>
      <c r="C518" s="13">
        <v>11009</v>
      </c>
      <c r="D518" s="13" t="s">
        <v>153</v>
      </c>
      <c r="E518" s="13" t="s">
        <v>981</v>
      </c>
      <c r="F518" s="13">
        <v>472</v>
      </c>
      <c r="G518" s="13" t="s">
        <v>290</v>
      </c>
      <c r="H518" s="40">
        <v>27197168</v>
      </c>
      <c r="I518" s="13" t="s">
        <v>659</v>
      </c>
      <c r="J518" s="13" t="s">
        <v>46</v>
      </c>
      <c r="K518" s="13" t="s">
        <v>6</v>
      </c>
      <c r="L518" s="13" t="s">
        <v>1880</v>
      </c>
      <c r="M518" s="13" t="s">
        <v>1160</v>
      </c>
      <c r="N518" s="13">
        <v>2016</v>
      </c>
      <c r="O518" s="5"/>
    </row>
    <row r="519" spans="1:15" x14ac:dyDescent="0.25">
      <c r="A519" s="13" t="s">
        <v>44</v>
      </c>
      <c r="B519" s="13" t="s">
        <v>45</v>
      </c>
      <c r="C519" s="13">
        <v>11009</v>
      </c>
      <c r="D519" s="29" t="s">
        <v>2151</v>
      </c>
      <c r="E519" s="13" t="s">
        <v>1383</v>
      </c>
      <c r="F519" s="13">
        <v>823</v>
      </c>
      <c r="G519" s="13" t="s">
        <v>290</v>
      </c>
      <c r="H519" s="13">
        <v>21610321</v>
      </c>
      <c r="I519" s="13" t="s">
        <v>659</v>
      </c>
      <c r="J519" s="13" t="s">
        <v>46</v>
      </c>
      <c r="K519" s="13" t="s">
        <v>3</v>
      </c>
      <c r="L519" s="13" t="s">
        <v>1881</v>
      </c>
      <c r="M519" s="13" t="s">
        <v>1509</v>
      </c>
      <c r="N519" s="13">
        <v>2011</v>
      </c>
      <c r="O519" s="5"/>
    </row>
    <row r="520" spans="1:15" x14ac:dyDescent="0.25">
      <c r="A520" s="13" t="s">
        <v>44</v>
      </c>
      <c r="B520" s="13" t="s">
        <v>45</v>
      </c>
      <c r="C520" s="13">
        <v>11009</v>
      </c>
      <c r="D520" s="29" t="s">
        <v>2151</v>
      </c>
      <c r="E520" s="13" t="s">
        <v>459</v>
      </c>
      <c r="F520" s="13">
        <v>8678</v>
      </c>
      <c r="G520" s="13" t="s">
        <v>290</v>
      </c>
      <c r="H520" s="13">
        <v>21610321</v>
      </c>
      <c r="I520" s="13" t="s">
        <v>659</v>
      </c>
      <c r="J520" s="13" t="s">
        <v>46</v>
      </c>
      <c r="K520" s="13" t="s">
        <v>3</v>
      </c>
      <c r="L520" s="13" t="s">
        <v>1384</v>
      </c>
      <c r="M520" s="13" t="s">
        <v>1509</v>
      </c>
      <c r="N520" s="13">
        <v>2011</v>
      </c>
      <c r="O520" s="5"/>
    </row>
    <row r="521" spans="1:15" x14ac:dyDescent="0.25">
      <c r="A521" s="13" t="s">
        <v>44</v>
      </c>
      <c r="B521" s="13" t="s">
        <v>45</v>
      </c>
      <c r="C521" s="13">
        <v>11009</v>
      </c>
      <c r="D521" s="29" t="s">
        <v>2151</v>
      </c>
      <c r="E521" s="13" t="s">
        <v>419</v>
      </c>
      <c r="F521" s="13">
        <v>16193</v>
      </c>
      <c r="G521" s="13" t="s">
        <v>290</v>
      </c>
      <c r="H521" s="13">
        <v>16543916</v>
      </c>
      <c r="I521" s="13" t="s">
        <v>719</v>
      </c>
      <c r="J521" s="13" t="s">
        <v>55</v>
      </c>
      <c r="K521" s="13" t="s">
        <v>1385</v>
      </c>
      <c r="L521" s="13" t="s">
        <v>1884</v>
      </c>
      <c r="M521" s="13" t="s">
        <v>1161</v>
      </c>
      <c r="N521" s="13">
        <v>2006</v>
      </c>
      <c r="O521" s="5"/>
    </row>
    <row r="522" spans="1:15" x14ac:dyDescent="0.25">
      <c r="A522" s="13" t="s">
        <v>44</v>
      </c>
      <c r="B522" s="13" t="s">
        <v>45</v>
      </c>
      <c r="C522" s="13">
        <v>11009</v>
      </c>
      <c r="D522" s="29" t="s">
        <v>2151</v>
      </c>
      <c r="E522" s="13" t="s">
        <v>718</v>
      </c>
      <c r="F522" s="13">
        <v>15978</v>
      </c>
      <c r="G522" s="13" t="s">
        <v>290</v>
      </c>
      <c r="H522" s="13">
        <v>16543916</v>
      </c>
      <c r="I522" s="13" t="s">
        <v>719</v>
      </c>
      <c r="J522" s="13" t="s">
        <v>55</v>
      </c>
      <c r="K522" s="13" t="s">
        <v>1385</v>
      </c>
      <c r="L522" s="13" t="s">
        <v>1883</v>
      </c>
      <c r="M522" s="13" t="s">
        <v>1161</v>
      </c>
      <c r="N522" s="13">
        <v>2006</v>
      </c>
      <c r="O522" s="5"/>
    </row>
    <row r="523" spans="1:15" x14ac:dyDescent="0.25">
      <c r="A523" s="13" t="s">
        <v>44</v>
      </c>
      <c r="B523" s="13" t="s">
        <v>45</v>
      </c>
      <c r="C523" s="13">
        <v>11009</v>
      </c>
      <c r="D523" s="29" t="s">
        <v>2151</v>
      </c>
      <c r="E523" s="4" t="s">
        <v>369</v>
      </c>
      <c r="F523" s="13">
        <v>21926</v>
      </c>
      <c r="G523" s="13" t="s">
        <v>290</v>
      </c>
      <c r="H523" s="13">
        <v>16543916</v>
      </c>
      <c r="I523" s="13" t="s">
        <v>719</v>
      </c>
      <c r="J523" s="13" t="s">
        <v>55</v>
      </c>
      <c r="K523" s="13" t="s">
        <v>1385</v>
      </c>
      <c r="L523" s="13" t="s">
        <v>1882</v>
      </c>
      <c r="M523" s="13" t="s">
        <v>1161</v>
      </c>
      <c r="N523" s="13">
        <v>2006</v>
      </c>
      <c r="O523" s="5"/>
    </row>
    <row r="524" spans="1:15" x14ac:dyDescent="0.25">
      <c r="A524" s="13" t="s">
        <v>44</v>
      </c>
      <c r="B524" s="13" t="s">
        <v>45</v>
      </c>
      <c r="C524" s="13">
        <v>11009</v>
      </c>
      <c r="D524" s="29" t="s">
        <v>2151</v>
      </c>
      <c r="E524" s="13" t="s">
        <v>1386</v>
      </c>
      <c r="F524" s="13">
        <v>12981</v>
      </c>
      <c r="G524" s="13" t="s">
        <v>290</v>
      </c>
      <c r="H524" s="13">
        <v>16543916</v>
      </c>
      <c r="I524" s="13" t="s">
        <v>719</v>
      </c>
      <c r="J524" s="13" t="s">
        <v>55</v>
      </c>
      <c r="K524" s="13" t="s">
        <v>1385</v>
      </c>
      <c r="L524" s="13" t="s">
        <v>1885</v>
      </c>
      <c r="M524" s="13" t="s">
        <v>1161</v>
      </c>
      <c r="N524" s="13">
        <v>2007</v>
      </c>
      <c r="O524" s="5"/>
    </row>
    <row r="525" spans="1:15" x14ac:dyDescent="0.25">
      <c r="A525" s="13" t="s">
        <v>44</v>
      </c>
      <c r="B525" s="13" t="s">
        <v>45</v>
      </c>
      <c r="C525" s="13">
        <v>11009</v>
      </c>
      <c r="D525" s="13" t="s">
        <v>221</v>
      </c>
      <c r="E525" s="13" t="s">
        <v>184</v>
      </c>
      <c r="F525" s="13">
        <v>5243</v>
      </c>
      <c r="G525" s="13" t="s">
        <v>293</v>
      </c>
      <c r="H525" s="13">
        <v>23982423</v>
      </c>
      <c r="I525" s="13" t="s">
        <v>659</v>
      </c>
      <c r="J525" s="13" t="s">
        <v>46</v>
      </c>
      <c r="K525" s="13" t="s">
        <v>501</v>
      </c>
      <c r="L525" s="13" t="s">
        <v>502</v>
      </c>
      <c r="M525" s="13" t="s">
        <v>1162</v>
      </c>
      <c r="N525" s="13">
        <v>2013</v>
      </c>
      <c r="O525" s="5"/>
    </row>
    <row r="526" spans="1:15" x14ac:dyDescent="0.25">
      <c r="A526" s="13" t="s">
        <v>44</v>
      </c>
      <c r="B526" s="13" t="s">
        <v>45</v>
      </c>
      <c r="C526" s="13">
        <v>11009</v>
      </c>
      <c r="D526" s="13" t="s">
        <v>221</v>
      </c>
      <c r="E526" s="13" t="s">
        <v>77</v>
      </c>
      <c r="F526" s="13">
        <v>581</v>
      </c>
      <c r="G526" s="13" t="s">
        <v>290</v>
      </c>
      <c r="H526" s="13">
        <v>23982423</v>
      </c>
      <c r="I526" s="13" t="s">
        <v>659</v>
      </c>
      <c r="J526" s="13" t="s">
        <v>46</v>
      </c>
      <c r="K526" s="13" t="s">
        <v>501</v>
      </c>
      <c r="L526" s="13" t="s">
        <v>503</v>
      </c>
      <c r="M526" s="13" t="s">
        <v>1162</v>
      </c>
      <c r="N526" s="13">
        <v>2013</v>
      </c>
      <c r="O526" s="5"/>
    </row>
    <row r="527" spans="1:15" x14ac:dyDescent="0.25">
      <c r="A527" s="13" t="s">
        <v>44</v>
      </c>
      <c r="B527" s="13" t="s">
        <v>45</v>
      </c>
      <c r="C527" s="13">
        <v>11009</v>
      </c>
      <c r="D527" s="13" t="s">
        <v>221</v>
      </c>
      <c r="E527" s="13" t="s">
        <v>269</v>
      </c>
      <c r="F527" s="13">
        <v>596</v>
      </c>
      <c r="G527" s="13" t="s">
        <v>293</v>
      </c>
      <c r="H527" s="13">
        <v>23982423</v>
      </c>
      <c r="I527" s="13" t="s">
        <v>659</v>
      </c>
      <c r="J527" s="13" t="s">
        <v>46</v>
      </c>
      <c r="K527" s="13" t="s">
        <v>501</v>
      </c>
      <c r="L527" s="13" t="s">
        <v>504</v>
      </c>
      <c r="M527" s="13" t="s">
        <v>1162</v>
      </c>
      <c r="N527" s="13">
        <v>2013</v>
      </c>
      <c r="O527" s="5"/>
    </row>
    <row r="528" spans="1:15" x14ac:dyDescent="0.25">
      <c r="A528" s="13" t="s">
        <v>44</v>
      </c>
      <c r="B528" s="13" t="s">
        <v>45</v>
      </c>
      <c r="C528" s="13">
        <v>11009</v>
      </c>
      <c r="D528" s="13"/>
      <c r="E528" s="13" t="s">
        <v>514</v>
      </c>
      <c r="F528" s="13">
        <v>960</v>
      </c>
      <c r="G528" s="13" t="s">
        <v>293</v>
      </c>
      <c r="H528" s="13">
        <v>23722307</v>
      </c>
      <c r="I528" s="13" t="s">
        <v>659</v>
      </c>
      <c r="J528" s="13" t="s">
        <v>46</v>
      </c>
      <c r="K528" s="13" t="s">
        <v>515</v>
      </c>
      <c r="L528" s="13" t="s">
        <v>516</v>
      </c>
      <c r="M528" s="13" t="s">
        <v>1164</v>
      </c>
      <c r="N528" s="13">
        <v>2013</v>
      </c>
      <c r="O528" s="5"/>
    </row>
    <row r="529" spans="1:15" x14ac:dyDescent="0.25">
      <c r="A529" s="13" t="s">
        <v>44</v>
      </c>
      <c r="B529" s="13" t="s">
        <v>45</v>
      </c>
      <c r="C529" s="13">
        <v>11009</v>
      </c>
      <c r="D529" s="13"/>
      <c r="E529" s="13" t="s">
        <v>517</v>
      </c>
      <c r="F529" s="13">
        <v>3383</v>
      </c>
      <c r="G529" s="13" t="s">
        <v>293</v>
      </c>
      <c r="H529" s="13">
        <v>23722307</v>
      </c>
      <c r="I529" s="13" t="s">
        <v>659</v>
      </c>
      <c r="J529" s="13" t="s">
        <v>46</v>
      </c>
      <c r="K529" s="13" t="s">
        <v>515</v>
      </c>
      <c r="L529" s="13" t="s">
        <v>518</v>
      </c>
      <c r="M529" s="13" t="s">
        <v>1164</v>
      </c>
      <c r="N529" s="13">
        <v>2013</v>
      </c>
      <c r="O529" s="5"/>
    </row>
    <row r="530" spans="1:15" x14ac:dyDescent="0.25">
      <c r="A530" s="13" t="s">
        <v>44</v>
      </c>
      <c r="B530" s="13" t="s">
        <v>45</v>
      </c>
      <c r="C530" s="13">
        <v>11009</v>
      </c>
      <c r="D530" s="13"/>
      <c r="E530" s="4" t="s">
        <v>390</v>
      </c>
      <c r="F530" s="13">
        <v>4318</v>
      </c>
      <c r="G530" s="13" t="s">
        <v>293</v>
      </c>
      <c r="H530" s="13">
        <v>23722307</v>
      </c>
      <c r="I530" s="13" t="s">
        <v>659</v>
      </c>
      <c r="J530" s="13" t="s">
        <v>46</v>
      </c>
      <c r="K530" s="13" t="s">
        <v>515</v>
      </c>
      <c r="L530" s="13" t="s">
        <v>519</v>
      </c>
      <c r="M530" s="13" t="s">
        <v>1164</v>
      </c>
      <c r="N530" s="13">
        <v>2013</v>
      </c>
      <c r="O530" s="5"/>
    </row>
    <row r="531" spans="1:15" x14ac:dyDescent="0.25">
      <c r="A531" s="13" t="s">
        <v>44</v>
      </c>
      <c r="B531" s="13" t="s">
        <v>45</v>
      </c>
      <c r="C531" s="13">
        <v>11009</v>
      </c>
      <c r="D531" s="13"/>
      <c r="E531" s="4" t="s">
        <v>389</v>
      </c>
      <c r="F531" s="13">
        <v>4313</v>
      </c>
      <c r="G531" s="13" t="s">
        <v>293</v>
      </c>
      <c r="H531" s="13">
        <v>23722307</v>
      </c>
      <c r="I531" s="13" t="s">
        <v>659</v>
      </c>
      <c r="J531" s="13" t="s">
        <v>46</v>
      </c>
      <c r="K531" s="13" t="s">
        <v>515</v>
      </c>
      <c r="L531" s="13" t="s">
        <v>520</v>
      </c>
      <c r="M531" s="13" t="s">
        <v>1164</v>
      </c>
      <c r="N531" s="13">
        <v>2013</v>
      </c>
      <c r="O531" s="5"/>
    </row>
    <row r="532" spans="1:15" x14ac:dyDescent="0.25">
      <c r="A532" s="13" t="s">
        <v>44</v>
      </c>
      <c r="B532" s="13" t="s">
        <v>45</v>
      </c>
      <c r="C532" s="13">
        <v>11009</v>
      </c>
      <c r="D532" s="13"/>
      <c r="E532" s="13" t="s">
        <v>521</v>
      </c>
      <c r="F532" s="13">
        <v>891</v>
      </c>
      <c r="G532" s="13" t="s">
        <v>293</v>
      </c>
      <c r="H532" s="13">
        <v>23722307</v>
      </c>
      <c r="I532" s="13" t="s">
        <v>659</v>
      </c>
      <c r="J532" s="13" t="s">
        <v>46</v>
      </c>
      <c r="K532" s="13" t="s">
        <v>515</v>
      </c>
      <c r="L532" s="13" t="s">
        <v>522</v>
      </c>
      <c r="M532" s="13" t="s">
        <v>1164</v>
      </c>
      <c r="N532" s="13">
        <v>2013</v>
      </c>
      <c r="O532" s="5"/>
    </row>
    <row r="533" spans="1:15" x14ac:dyDescent="0.25">
      <c r="A533" s="13" t="s">
        <v>44</v>
      </c>
      <c r="B533" s="13" t="s">
        <v>45</v>
      </c>
      <c r="C533" s="13">
        <v>11009</v>
      </c>
      <c r="D533" s="13"/>
      <c r="E533" s="13" t="s">
        <v>523</v>
      </c>
      <c r="F533" s="13">
        <v>7291</v>
      </c>
      <c r="G533" s="13" t="s">
        <v>293</v>
      </c>
      <c r="H533" s="13">
        <v>23722307</v>
      </c>
      <c r="I533" s="13" t="s">
        <v>659</v>
      </c>
      <c r="J533" s="13" t="s">
        <v>46</v>
      </c>
      <c r="K533" s="13" t="s">
        <v>515</v>
      </c>
      <c r="L533" s="13" t="s">
        <v>524</v>
      </c>
      <c r="M533" s="13" t="s">
        <v>1164</v>
      </c>
      <c r="N533" s="13">
        <v>2013</v>
      </c>
      <c r="O533" s="5"/>
    </row>
    <row r="534" spans="1:15" x14ac:dyDescent="0.25">
      <c r="A534" s="13" t="s">
        <v>44</v>
      </c>
      <c r="B534" s="13" t="s">
        <v>45</v>
      </c>
      <c r="C534" s="13">
        <v>11009</v>
      </c>
      <c r="D534" s="13"/>
      <c r="E534" s="13" t="s">
        <v>433</v>
      </c>
      <c r="F534" s="13">
        <v>332</v>
      </c>
      <c r="G534" s="13" t="s">
        <v>293</v>
      </c>
      <c r="H534" s="13">
        <v>23722307</v>
      </c>
      <c r="I534" s="13" t="s">
        <v>659</v>
      </c>
      <c r="J534" s="13" t="s">
        <v>46</v>
      </c>
      <c r="K534" s="13" t="s">
        <v>515</v>
      </c>
      <c r="L534" s="13" t="s">
        <v>525</v>
      </c>
      <c r="M534" s="13" t="s">
        <v>1164</v>
      </c>
      <c r="N534" s="13">
        <v>2013</v>
      </c>
      <c r="O534" s="5"/>
    </row>
    <row r="535" spans="1:15" x14ac:dyDescent="0.25">
      <c r="A535" s="13" t="s">
        <v>44</v>
      </c>
      <c r="B535" s="13" t="s">
        <v>45</v>
      </c>
      <c r="C535" s="13">
        <v>11009</v>
      </c>
      <c r="D535" s="13"/>
      <c r="E535" s="13" t="s">
        <v>279</v>
      </c>
      <c r="F535" s="13">
        <v>7040</v>
      </c>
      <c r="G535" s="13" t="s">
        <v>293</v>
      </c>
      <c r="H535" s="13">
        <v>23722307</v>
      </c>
      <c r="I535" s="13" t="s">
        <v>680</v>
      </c>
      <c r="J535" s="13" t="s">
        <v>46</v>
      </c>
      <c r="K535" s="13" t="s">
        <v>515</v>
      </c>
      <c r="L535" s="13" t="s">
        <v>1387</v>
      </c>
      <c r="M535" s="13" t="s">
        <v>1164</v>
      </c>
      <c r="N535" s="13">
        <v>2013</v>
      </c>
      <c r="O535" s="5"/>
    </row>
    <row r="536" spans="1:15" x14ac:dyDescent="0.25">
      <c r="A536" s="13" t="s">
        <v>44</v>
      </c>
      <c r="B536" s="13" t="s">
        <v>45</v>
      </c>
      <c r="C536" s="13">
        <v>11009</v>
      </c>
      <c r="D536" s="13"/>
      <c r="E536" s="13" t="s">
        <v>526</v>
      </c>
      <c r="F536" s="13">
        <v>999</v>
      </c>
      <c r="G536" s="13" t="s">
        <v>290</v>
      </c>
      <c r="H536" s="13">
        <v>23722307</v>
      </c>
      <c r="I536" s="13" t="s">
        <v>659</v>
      </c>
      <c r="J536" s="13" t="s">
        <v>46</v>
      </c>
      <c r="K536" s="13" t="s">
        <v>515</v>
      </c>
      <c r="L536" s="13" t="s">
        <v>527</v>
      </c>
      <c r="M536" s="13" t="s">
        <v>1164</v>
      </c>
      <c r="N536" s="13">
        <v>2013</v>
      </c>
      <c r="O536" s="5"/>
    </row>
    <row r="537" spans="1:15" x14ac:dyDescent="0.25">
      <c r="A537" s="13" t="s">
        <v>44</v>
      </c>
      <c r="B537" s="13" t="s">
        <v>45</v>
      </c>
      <c r="C537" s="13">
        <v>11009</v>
      </c>
      <c r="D537" s="29" t="s">
        <v>2170</v>
      </c>
      <c r="E537" s="13" t="s">
        <v>1092</v>
      </c>
      <c r="F537" s="13">
        <v>12490</v>
      </c>
      <c r="G537" s="13" t="s">
        <v>293</v>
      </c>
      <c r="H537" s="13">
        <v>26935394</v>
      </c>
      <c r="I537" s="13" t="s">
        <v>669</v>
      </c>
      <c r="J537" s="13" t="s">
        <v>55</v>
      </c>
      <c r="K537" s="13" t="s">
        <v>1388</v>
      </c>
      <c r="L537" s="13" t="s">
        <v>1389</v>
      </c>
      <c r="M537" s="13" t="s">
        <v>1165</v>
      </c>
      <c r="N537" s="13">
        <v>2016</v>
      </c>
      <c r="O537" s="5"/>
    </row>
    <row r="538" spans="1:15" x14ac:dyDescent="0.25">
      <c r="A538" s="13" t="s">
        <v>44</v>
      </c>
      <c r="B538" s="13" t="s">
        <v>45</v>
      </c>
      <c r="C538" s="13">
        <v>11009</v>
      </c>
      <c r="D538" s="13" t="s">
        <v>177</v>
      </c>
      <c r="E538" s="13" t="s">
        <v>445</v>
      </c>
      <c r="F538" s="13">
        <v>1649</v>
      </c>
      <c r="G538" s="13" t="s">
        <v>290</v>
      </c>
      <c r="H538" s="13">
        <v>23988449</v>
      </c>
      <c r="I538" s="13" t="s">
        <v>659</v>
      </c>
      <c r="J538" s="13" t="s">
        <v>46</v>
      </c>
      <c r="K538" s="13" t="s">
        <v>3</v>
      </c>
      <c r="L538" s="13" t="s">
        <v>1390</v>
      </c>
      <c r="M538" s="13" t="s">
        <v>1167</v>
      </c>
      <c r="N538" s="13">
        <v>2013</v>
      </c>
      <c r="O538" s="5"/>
    </row>
    <row r="539" spans="1:15" x14ac:dyDescent="0.25">
      <c r="A539" s="13" t="s">
        <v>44</v>
      </c>
      <c r="B539" s="13" t="s">
        <v>45</v>
      </c>
      <c r="C539" s="13">
        <v>11009</v>
      </c>
      <c r="D539" s="13" t="s">
        <v>177</v>
      </c>
      <c r="E539" s="13" t="s">
        <v>426</v>
      </c>
      <c r="F539" s="13">
        <v>3309</v>
      </c>
      <c r="G539" s="13" t="s">
        <v>290</v>
      </c>
      <c r="H539" s="13">
        <v>23988449</v>
      </c>
      <c r="I539" s="13" t="s">
        <v>659</v>
      </c>
      <c r="J539" s="13" t="s">
        <v>46</v>
      </c>
      <c r="K539" s="13" t="s">
        <v>3</v>
      </c>
      <c r="L539" s="13" t="s">
        <v>1055</v>
      </c>
      <c r="M539" s="13" t="s">
        <v>1167</v>
      </c>
      <c r="N539" s="13">
        <v>2013</v>
      </c>
      <c r="O539" s="5"/>
    </row>
    <row r="540" spans="1:15" x14ac:dyDescent="0.25">
      <c r="A540" s="13" t="s">
        <v>44</v>
      </c>
      <c r="B540" s="13" t="s">
        <v>45</v>
      </c>
      <c r="C540" s="13">
        <v>11009</v>
      </c>
      <c r="D540" s="13"/>
      <c r="E540" s="13" t="s">
        <v>426</v>
      </c>
      <c r="F540" s="13">
        <v>3309</v>
      </c>
      <c r="G540" s="13" t="s">
        <v>290</v>
      </c>
      <c r="H540" s="13">
        <v>18599461</v>
      </c>
      <c r="I540" s="13" t="s">
        <v>659</v>
      </c>
      <c r="J540" s="13" t="s">
        <v>46</v>
      </c>
      <c r="K540" s="13" t="s">
        <v>1391</v>
      </c>
      <c r="L540" s="13" t="s">
        <v>1392</v>
      </c>
      <c r="M540" s="13" t="s">
        <v>1151</v>
      </c>
      <c r="N540" s="13">
        <v>2008</v>
      </c>
      <c r="O540" s="5"/>
    </row>
    <row r="541" spans="1:15" x14ac:dyDescent="0.25">
      <c r="A541" s="13" t="s">
        <v>44</v>
      </c>
      <c r="B541" s="13" t="s">
        <v>45</v>
      </c>
      <c r="C541" s="13">
        <v>11009</v>
      </c>
      <c r="D541" s="13"/>
      <c r="E541" s="13" t="s">
        <v>666</v>
      </c>
      <c r="F541" s="13">
        <v>7184</v>
      </c>
      <c r="G541" s="13" t="s">
        <v>290</v>
      </c>
      <c r="H541" s="13">
        <v>18599461</v>
      </c>
      <c r="I541" s="13" t="s">
        <v>659</v>
      </c>
      <c r="J541" s="13" t="s">
        <v>46</v>
      </c>
      <c r="K541" s="13" t="s">
        <v>1391</v>
      </c>
      <c r="L541" s="13" t="s">
        <v>1393</v>
      </c>
      <c r="M541" s="13" t="s">
        <v>1151</v>
      </c>
      <c r="N541" s="13">
        <v>2008</v>
      </c>
      <c r="O541" s="5"/>
    </row>
    <row r="542" spans="1:15" x14ac:dyDescent="0.25">
      <c r="A542" s="13" t="s">
        <v>44</v>
      </c>
      <c r="B542" s="13" t="s">
        <v>45</v>
      </c>
      <c r="C542" s="13">
        <v>11009</v>
      </c>
      <c r="D542" s="13" t="s">
        <v>1394</v>
      </c>
      <c r="E542" s="13" t="s">
        <v>219</v>
      </c>
      <c r="F542" s="13">
        <v>84557</v>
      </c>
      <c r="G542" s="13" t="s">
        <v>290</v>
      </c>
      <c r="H542" s="13">
        <v>26361755</v>
      </c>
      <c r="I542" s="13" t="s">
        <v>659</v>
      </c>
      <c r="J542" s="13" t="s">
        <v>46</v>
      </c>
      <c r="K542" s="13" t="s">
        <v>661</v>
      </c>
      <c r="L542" s="13" t="s">
        <v>1886</v>
      </c>
      <c r="M542" s="13" t="s">
        <v>1169</v>
      </c>
      <c r="N542" s="13">
        <v>2015</v>
      </c>
      <c r="O542" s="5"/>
    </row>
    <row r="543" spans="1:15" x14ac:dyDescent="0.25">
      <c r="A543" s="13" t="s">
        <v>44</v>
      </c>
      <c r="B543" s="13" t="s">
        <v>45</v>
      </c>
      <c r="C543" s="13">
        <v>11009</v>
      </c>
      <c r="D543" s="13" t="s">
        <v>1394</v>
      </c>
      <c r="E543" s="13" t="s">
        <v>459</v>
      </c>
      <c r="F543" s="13">
        <v>8678</v>
      </c>
      <c r="G543" s="13" t="s">
        <v>290</v>
      </c>
      <c r="H543" s="13">
        <v>26361755</v>
      </c>
      <c r="I543" s="13" t="s">
        <v>659</v>
      </c>
      <c r="J543" s="13" t="s">
        <v>46</v>
      </c>
      <c r="K543" s="13" t="s">
        <v>661</v>
      </c>
      <c r="L543" s="13" t="s">
        <v>1395</v>
      </c>
      <c r="M543" s="13" t="s">
        <v>1169</v>
      </c>
      <c r="N543" s="13">
        <v>2015</v>
      </c>
      <c r="O543" s="5"/>
    </row>
    <row r="544" spans="1:15" x14ac:dyDescent="0.25">
      <c r="A544" s="13" t="s">
        <v>44</v>
      </c>
      <c r="B544" s="13" t="s">
        <v>45</v>
      </c>
      <c r="C544" s="13">
        <v>11009</v>
      </c>
      <c r="D544" s="13" t="s">
        <v>1394</v>
      </c>
      <c r="E544" s="13" t="s">
        <v>663</v>
      </c>
      <c r="F544" s="13">
        <v>8878</v>
      </c>
      <c r="G544" s="13" t="s">
        <v>293</v>
      </c>
      <c r="H544" s="13">
        <v>26361755</v>
      </c>
      <c r="I544" s="13" t="s">
        <v>659</v>
      </c>
      <c r="J544" s="13" t="s">
        <v>46</v>
      </c>
      <c r="K544" s="13" t="s">
        <v>661</v>
      </c>
      <c r="L544" s="13" t="s">
        <v>1396</v>
      </c>
      <c r="M544" s="13" t="s">
        <v>1169</v>
      </c>
      <c r="N544" s="13">
        <v>2015</v>
      </c>
      <c r="O544" s="5"/>
    </row>
    <row r="545" spans="1:15" x14ac:dyDescent="0.25">
      <c r="A545" s="13" t="s">
        <v>44</v>
      </c>
      <c r="B545" s="13" t="s">
        <v>45</v>
      </c>
      <c r="C545" s="13">
        <v>11009</v>
      </c>
      <c r="D545" s="13" t="s">
        <v>1397</v>
      </c>
      <c r="E545" s="13" t="s">
        <v>63</v>
      </c>
      <c r="F545" s="13">
        <v>836</v>
      </c>
      <c r="G545" s="13" t="s">
        <v>290</v>
      </c>
      <c r="H545" s="13">
        <v>26361755</v>
      </c>
      <c r="I545" s="13" t="s">
        <v>659</v>
      </c>
      <c r="J545" s="13" t="s">
        <v>46</v>
      </c>
      <c r="K545" s="13" t="s">
        <v>661</v>
      </c>
      <c r="L545" s="13" t="s">
        <v>1398</v>
      </c>
      <c r="M545" s="13" t="s">
        <v>1169</v>
      </c>
      <c r="N545" s="13">
        <v>2015</v>
      </c>
      <c r="O545" s="5"/>
    </row>
    <row r="546" spans="1:15" x14ac:dyDescent="0.25">
      <c r="A546" s="13" t="s">
        <v>44</v>
      </c>
      <c r="B546" s="13" t="s">
        <v>45</v>
      </c>
      <c r="C546" s="13">
        <v>11009</v>
      </c>
      <c r="D546" s="13"/>
      <c r="E546" s="13" t="s">
        <v>365</v>
      </c>
      <c r="F546" s="13">
        <v>9021</v>
      </c>
      <c r="G546" s="13" t="s">
        <v>290</v>
      </c>
      <c r="H546" s="13">
        <v>19535621</v>
      </c>
      <c r="I546" s="13" t="s">
        <v>659</v>
      </c>
      <c r="J546" s="13" t="s">
        <v>46</v>
      </c>
      <c r="K546" s="13" t="s">
        <v>540</v>
      </c>
      <c r="L546" s="13" t="s">
        <v>541</v>
      </c>
      <c r="M546" s="13" t="s">
        <v>1170</v>
      </c>
      <c r="N546" s="13">
        <v>2005</v>
      </c>
      <c r="O546" s="5"/>
    </row>
    <row r="547" spans="1:15" x14ac:dyDescent="0.25">
      <c r="A547" s="13" t="s">
        <v>44</v>
      </c>
      <c r="B547" s="13" t="s">
        <v>45</v>
      </c>
      <c r="C547" s="13">
        <v>11009</v>
      </c>
      <c r="D547" s="13"/>
      <c r="E547" s="13" t="s">
        <v>736</v>
      </c>
      <c r="F547" s="13">
        <v>1027</v>
      </c>
      <c r="G547" s="13" t="s">
        <v>290</v>
      </c>
      <c r="H547" s="13">
        <v>27940575</v>
      </c>
      <c r="I547" s="13" t="s">
        <v>659</v>
      </c>
      <c r="J547" s="13" t="s">
        <v>46</v>
      </c>
      <c r="K547" s="5" t="s">
        <v>9</v>
      </c>
      <c r="L547" s="5" t="s">
        <v>1399</v>
      </c>
      <c r="M547" s="13" t="s">
        <v>1508</v>
      </c>
      <c r="N547" s="13">
        <v>2017</v>
      </c>
      <c r="O547" s="5"/>
    </row>
    <row r="548" spans="1:15" x14ac:dyDescent="0.25">
      <c r="A548" s="13" t="s">
        <v>44</v>
      </c>
      <c r="B548" s="13" t="s">
        <v>45</v>
      </c>
      <c r="C548" s="13">
        <v>11009</v>
      </c>
      <c r="D548" s="13"/>
      <c r="E548" s="13" t="s">
        <v>1400</v>
      </c>
      <c r="F548" s="13">
        <v>27113</v>
      </c>
      <c r="G548" s="13" t="s">
        <v>290</v>
      </c>
      <c r="H548" s="13">
        <v>27940575</v>
      </c>
      <c r="I548" s="13" t="s">
        <v>659</v>
      </c>
      <c r="J548" s="13" t="s">
        <v>46</v>
      </c>
      <c r="K548" s="5" t="s">
        <v>9</v>
      </c>
      <c r="L548" s="5" t="s">
        <v>1401</v>
      </c>
      <c r="M548" s="13" t="s">
        <v>1508</v>
      </c>
      <c r="N548" s="13">
        <v>2017</v>
      </c>
      <c r="O548" s="5"/>
    </row>
    <row r="549" spans="1:15" x14ac:dyDescent="0.25">
      <c r="A549" s="13" t="s">
        <v>44</v>
      </c>
      <c r="B549" s="13" t="s">
        <v>45</v>
      </c>
      <c r="C549" s="13">
        <v>11009</v>
      </c>
      <c r="D549" s="13" t="s">
        <v>975</v>
      </c>
      <c r="E549" s="13" t="s">
        <v>345</v>
      </c>
      <c r="F549" s="13">
        <v>1026</v>
      </c>
      <c r="G549" s="13" t="s">
        <v>290</v>
      </c>
      <c r="H549" s="13">
        <v>23783436</v>
      </c>
      <c r="I549" s="13" t="s">
        <v>659</v>
      </c>
      <c r="J549" s="13" t="s">
        <v>46</v>
      </c>
      <c r="K549" s="13" t="s">
        <v>1402</v>
      </c>
      <c r="L549" s="5" t="s">
        <v>1403</v>
      </c>
      <c r="M549" s="13" t="s">
        <v>1146</v>
      </c>
      <c r="N549" s="13">
        <v>2013</v>
      </c>
      <c r="O549" s="5"/>
    </row>
    <row r="550" spans="1:15" x14ac:dyDescent="0.25">
      <c r="A550" s="13" t="s">
        <v>44</v>
      </c>
      <c r="B550" s="13" t="s">
        <v>45</v>
      </c>
      <c r="C550" s="13">
        <v>11009</v>
      </c>
      <c r="D550" s="13" t="s">
        <v>975</v>
      </c>
      <c r="E550" s="13" t="s">
        <v>736</v>
      </c>
      <c r="F550" s="13">
        <v>1027</v>
      </c>
      <c r="G550" s="13" t="s">
        <v>290</v>
      </c>
      <c r="H550" s="13">
        <v>23783436</v>
      </c>
      <c r="I550" s="13" t="s">
        <v>659</v>
      </c>
      <c r="J550" s="13" t="s">
        <v>46</v>
      </c>
      <c r="K550" s="13" t="s">
        <v>1402</v>
      </c>
      <c r="L550" s="5" t="s">
        <v>1404</v>
      </c>
      <c r="M550" s="13" t="s">
        <v>1146</v>
      </c>
      <c r="N550" s="13">
        <v>2013</v>
      </c>
      <c r="O550" s="5"/>
    </row>
    <row r="551" spans="1:15" x14ac:dyDescent="0.25">
      <c r="A551" s="13" t="s">
        <v>44</v>
      </c>
      <c r="B551" s="13" t="s">
        <v>45</v>
      </c>
      <c r="C551" s="13">
        <v>11009</v>
      </c>
      <c r="D551" s="13" t="s">
        <v>975</v>
      </c>
      <c r="E551" s="13" t="s">
        <v>77</v>
      </c>
      <c r="F551" s="13">
        <v>581</v>
      </c>
      <c r="G551" s="13" t="s">
        <v>290</v>
      </c>
      <c r="H551" s="13">
        <v>23783436</v>
      </c>
      <c r="I551" s="13" t="s">
        <v>659</v>
      </c>
      <c r="J551" s="13" t="s">
        <v>46</v>
      </c>
      <c r="K551" s="13" t="s">
        <v>1402</v>
      </c>
      <c r="L551" s="5" t="s">
        <v>1405</v>
      </c>
      <c r="M551" s="13" t="s">
        <v>1146</v>
      </c>
      <c r="N551" s="13">
        <v>2013</v>
      </c>
      <c r="O551" s="5"/>
    </row>
    <row r="552" spans="1:15" x14ac:dyDescent="0.25">
      <c r="A552" s="13" t="s">
        <v>44</v>
      </c>
      <c r="B552" s="13" t="s">
        <v>45</v>
      </c>
      <c r="C552" s="13">
        <v>11009</v>
      </c>
      <c r="D552" s="13" t="s">
        <v>975</v>
      </c>
      <c r="E552" s="13" t="s">
        <v>827</v>
      </c>
      <c r="F552" s="13">
        <v>1017</v>
      </c>
      <c r="G552" s="13" t="s">
        <v>293</v>
      </c>
      <c r="H552" s="13">
        <v>23783436</v>
      </c>
      <c r="I552" s="13" t="s">
        <v>659</v>
      </c>
      <c r="J552" s="13" t="s">
        <v>46</v>
      </c>
      <c r="K552" s="13" t="s">
        <v>1402</v>
      </c>
      <c r="L552" s="5" t="s">
        <v>1406</v>
      </c>
      <c r="M552" s="13" t="s">
        <v>1146</v>
      </c>
      <c r="N552" s="13">
        <v>2013</v>
      </c>
      <c r="O552" s="5"/>
    </row>
    <row r="553" spans="1:15" x14ac:dyDescent="0.25">
      <c r="A553" s="13" t="s">
        <v>44</v>
      </c>
      <c r="B553" s="13" t="s">
        <v>45</v>
      </c>
      <c r="C553" s="13">
        <v>11009</v>
      </c>
      <c r="D553" s="13" t="s">
        <v>975</v>
      </c>
      <c r="E553" s="13" t="s">
        <v>1407</v>
      </c>
      <c r="F553" s="13">
        <v>898</v>
      </c>
      <c r="G553" s="13" t="s">
        <v>293</v>
      </c>
      <c r="H553" s="13">
        <v>23783436</v>
      </c>
      <c r="I553" s="13" t="s">
        <v>659</v>
      </c>
      <c r="J553" s="13" t="s">
        <v>46</v>
      </c>
      <c r="K553" s="13" t="s">
        <v>1402</v>
      </c>
      <c r="L553" s="5" t="s">
        <v>1408</v>
      </c>
      <c r="M553" s="13" t="s">
        <v>1146</v>
      </c>
      <c r="N553" s="13">
        <v>2013</v>
      </c>
      <c r="O553" s="5"/>
    </row>
    <row r="554" spans="1:15" x14ac:dyDescent="0.25">
      <c r="A554" s="13" t="s">
        <v>44</v>
      </c>
      <c r="B554" s="13" t="s">
        <v>45</v>
      </c>
      <c r="C554" s="13">
        <v>11009</v>
      </c>
      <c r="D554" s="13" t="s">
        <v>975</v>
      </c>
      <c r="E554" s="13" t="s">
        <v>269</v>
      </c>
      <c r="F554" s="13">
        <v>596</v>
      </c>
      <c r="G554" s="13" t="s">
        <v>293</v>
      </c>
      <c r="H554" s="13">
        <v>23783436</v>
      </c>
      <c r="I554" s="13" t="s">
        <v>659</v>
      </c>
      <c r="J554" s="13" t="s">
        <v>46</v>
      </c>
      <c r="K554" s="13" t="s">
        <v>1402</v>
      </c>
      <c r="L554" s="5" t="s">
        <v>1409</v>
      </c>
      <c r="M554" s="13" t="s">
        <v>1146</v>
      </c>
      <c r="N554" s="13">
        <v>2013</v>
      </c>
      <c r="O554" s="5"/>
    </row>
    <row r="555" spans="1:15" x14ac:dyDescent="0.25">
      <c r="A555" s="13" t="s">
        <v>44</v>
      </c>
      <c r="B555" s="13" t="s">
        <v>45</v>
      </c>
      <c r="C555" s="13">
        <v>11009</v>
      </c>
      <c r="D555" s="13" t="s">
        <v>1412</v>
      </c>
      <c r="E555" s="13" t="s">
        <v>526</v>
      </c>
      <c r="F555" s="13">
        <v>999</v>
      </c>
      <c r="G555" s="13" t="s">
        <v>290</v>
      </c>
      <c r="H555" s="40">
        <v>26361419</v>
      </c>
      <c r="I555" s="13" t="s">
        <v>659</v>
      </c>
      <c r="J555" s="13" t="s">
        <v>46</v>
      </c>
      <c r="K555" s="13" t="s">
        <v>1413</v>
      </c>
      <c r="L555" s="5" t="s">
        <v>1414</v>
      </c>
      <c r="M555" s="13" t="s">
        <v>1674</v>
      </c>
      <c r="N555" s="13">
        <v>2015</v>
      </c>
      <c r="O555" s="5"/>
    </row>
    <row r="556" spans="1:15" x14ac:dyDescent="0.25">
      <c r="A556" s="13" t="s">
        <v>44</v>
      </c>
      <c r="B556" s="13" t="s">
        <v>45</v>
      </c>
      <c r="C556" s="13">
        <v>11009</v>
      </c>
      <c r="D556" s="13" t="s">
        <v>1412</v>
      </c>
      <c r="E556" s="13" t="s">
        <v>1415</v>
      </c>
      <c r="F556" s="13">
        <v>4851</v>
      </c>
      <c r="G556" s="13" t="s">
        <v>293</v>
      </c>
      <c r="H556" s="40">
        <v>26361419</v>
      </c>
      <c r="I556" s="13" t="s">
        <v>659</v>
      </c>
      <c r="J556" s="13" t="s">
        <v>46</v>
      </c>
      <c r="K556" s="13" t="s">
        <v>1413</v>
      </c>
      <c r="L556" s="5" t="s">
        <v>1416</v>
      </c>
      <c r="M556" s="13" t="s">
        <v>1674</v>
      </c>
      <c r="N556" s="13">
        <v>2015</v>
      </c>
      <c r="O556" s="5"/>
    </row>
    <row r="557" spans="1:15" x14ac:dyDescent="0.25">
      <c r="A557" s="13" t="s">
        <v>44</v>
      </c>
      <c r="B557" s="13" t="s">
        <v>45</v>
      </c>
      <c r="C557" s="13">
        <v>11009</v>
      </c>
      <c r="D557" s="13" t="s">
        <v>1412</v>
      </c>
      <c r="E557" s="13" t="s">
        <v>327</v>
      </c>
      <c r="F557" s="13">
        <v>6615</v>
      </c>
      <c r="G557" s="13" t="s">
        <v>293</v>
      </c>
      <c r="H557" s="40">
        <v>26361419</v>
      </c>
      <c r="I557" s="13" t="s">
        <v>659</v>
      </c>
      <c r="J557" s="13" t="s">
        <v>46</v>
      </c>
      <c r="K557" s="13" t="s">
        <v>1413</v>
      </c>
      <c r="L557" s="5" t="s">
        <v>1417</v>
      </c>
      <c r="M557" s="13" t="s">
        <v>1674</v>
      </c>
      <c r="N557" s="13">
        <v>2015</v>
      </c>
      <c r="O557" s="5"/>
    </row>
    <row r="558" spans="1:15" x14ac:dyDescent="0.25">
      <c r="A558" s="13" t="s">
        <v>44</v>
      </c>
      <c r="B558" s="13" t="s">
        <v>45</v>
      </c>
      <c r="C558" s="13">
        <v>11009</v>
      </c>
      <c r="D558" s="13" t="s">
        <v>1412</v>
      </c>
      <c r="E558" s="13" t="s">
        <v>329</v>
      </c>
      <c r="F558" s="13">
        <v>6591</v>
      </c>
      <c r="G558" s="13" t="s">
        <v>293</v>
      </c>
      <c r="H558" s="40">
        <v>26361419</v>
      </c>
      <c r="I558" s="13" t="s">
        <v>659</v>
      </c>
      <c r="J558" s="13" t="s">
        <v>46</v>
      </c>
      <c r="K558" s="13" t="s">
        <v>1413</v>
      </c>
      <c r="L558" s="5" t="s">
        <v>1418</v>
      </c>
      <c r="M558" s="13" t="s">
        <v>1674</v>
      </c>
      <c r="N558" s="13">
        <v>2015</v>
      </c>
      <c r="O558" s="5"/>
    </row>
    <row r="559" spans="1:15" x14ac:dyDescent="0.25">
      <c r="A559" s="13" t="s">
        <v>44</v>
      </c>
      <c r="B559" s="13" t="s">
        <v>45</v>
      </c>
      <c r="C559" s="13">
        <v>11009</v>
      </c>
      <c r="D559" s="13" t="s">
        <v>1412</v>
      </c>
      <c r="E559" s="13" t="s">
        <v>604</v>
      </c>
      <c r="F559" s="13">
        <v>331</v>
      </c>
      <c r="G559" s="13" t="s">
        <v>293</v>
      </c>
      <c r="H559" s="40">
        <v>26361419</v>
      </c>
      <c r="I559" s="13" t="s">
        <v>659</v>
      </c>
      <c r="J559" s="13" t="s">
        <v>46</v>
      </c>
      <c r="K559" s="13" t="s">
        <v>1413</v>
      </c>
      <c r="L559" s="5" t="s">
        <v>1419</v>
      </c>
      <c r="M559" s="13" t="s">
        <v>1674</v>
      </c>
      <c r="N559" s="13">
        <v>2015</v>
      </c>
      <c r="O559" s="5"/>
    </row>
    <row r="560" spans="1:15" x14ac:dyDescent="0.25">
      <c r="A560" s="13" t="s">
        <v>44</v>
      </c>
      <c r="B560" s="13" t="s">
        <v>45</v>
      </c>
      <c r="C560" s="13">
        <v>11009</v>
      </c>
      <c r="D560" s="13" t="s">
        <v>1412</v>
      </c>
      <c r="E560" s="4" t="s">
        <v>389</v>
      </c>
      <c r="F560" s="13">
        <v>4313</v>
      </c>
      <c r="G560" s="13" t="s">
        <v>293</v>
      </c>
      <c r="H560" s="40">
        <v>26361419</v>
      </c>
      <c r="I560" s="13" t="s">
        <v>659</v>
      </c>
      <c r="J560" s="13" t="s">
        <v>46</v>
      </c>
      <c r="K560" s="13" t="s">
        <v>1413</v>
      </c>
      <c r="L560" s="5" t="s">
        <v>1420</v>
      </c>
      <c r="M560" s="13" t="s">
        <v>1674</v>
      </c>
      <c r="N560" s="13">
        <v>2015</v>
      </c>
      <c r="O560" s="5"/>
    </row>
    <row r="561" spans="1:15" x14ac:dyDescent="0.25">
      <c r="A561" s="13" t="s">
        <v>44</v>
      </c>
      <c r="B561" s="13" t="s">
        <v>45</v>
      </c>
      <c r="C561" s="13">
        <v>11009</v>
      </c>
      <c r="D561" s="13" t="s">
        <v>1412</v>
      </c>
      <c r="E561" s="13" t="s">
        <v>344</v>
      </c>
      <c r="F561" s="13">
        <v>7422</v>
      </c>
      <c r="G561" s="13" t="s">
        <v>293</v>
      </c>
      <c r="H561" s="40">
        <v>26361419</v>
      </c>
      <c r="I561" s="13" t="s">
        <v>659</v>
      </c>
      <c r="J561" s="13" t="s">
        <v>46</v>
      </c>
      <c r="K561" s="13" t="s">
        <v>1413</v>
      </c>
      <c r="L561" s="5" t="s">
        <v>1421</v>
      </c>
      <c r="M561" s="13" t="s">
        <v>1674</v>
      </c>
      <c r="N561" s="13">
        <v>2015</v>
      </c>
      <c r="O561" s="5"/>
    </row>
    <row r="562" spans="1:15" x14ac:dyDescent="0.25">
      <c r="A562" s="13" t="s">
        <v>44</v>
      </c>
      <c r="B562" s="13" t="s">
        <v>45</v>
      </c>
      <c r="C562" s="13">
        <v>11009</v>
      </c>
      <c r="D562" s="13" t="s">
        <v>2151</v>
      </c>
      <c r="E562" s="13" t="s">
        <v>706</v>
      </c>
      <c r="F562" s="13">
        <v>947</v>
      </c>
      <c r="G562" s="13" t="s">
        <v>293</v>
      </c>
      <c r="H562" s="13">
        <v>25544477</v>
      </c>
      <c r="I562" s="13" t="s">
        <v>669</v>
      </c>
      <c r="J562" s="13" t="s">
        <v>46</v>
      </c>
      <c r="K562" s="13" t="s">
        <v>11</v>
      </c>
      <c r="L562" s="13" t="s">
        <v>1422</v>
      </c>
      <c r="M562" s="13" t="s">
        <v>27</v>
      </c>
      <c r="N562" s="13">
        <v>2014</v>
      </c>
      <c r="O562" s="5"/>
    </row>
    <row r="563" spans="1:15" x14ac:dyDescent="0.25">
      <c r="A563" s="13" t="s">
        <v>44</v>
      </c>
      <c r="B563" s="13" t="s">
        <v>45</v>
      </c>
      <c r="C563" s="13">
        <v>11009</v>
      </c>
      <c r="D563" s="13" t="s">
        <v>2151</v>
      </c>
      <c r="E563" s="13" t="s">
        <v>269</v>
      </c>
      <c r="F563" s="13">
        <v>596</v>
      </c>
      <c r="G563" s="13" t="s">
        <v>293</v>
      </c>
      <c r="H563" s="13">
        <v>25544477</v>
      </c>
      <c r="I563" s="13" t="s">
        <v>669</v>
      </c>
      <c r="J563" s="13" t="s">
        <v>46</v>
      </c>
      <c r="K563" s="13" t="s">
        <v>11</v>
      </c>
      <c r="L563" s="13" t="s">
        <v>1423</v>
      </c>
      <c r="M563" s="13" t="s">
        <v>27</v>
      </c>
      <c r="N563" s="13">
        <v>2014</v>
      </c>
      <c r="O563" s="5"/>
    </row>
    <row r="564" spans="1:15" x14ac:dyDescent="0.25">
      <c r="A564" s="13" t="s">
        <v>44</v>
      </c>
      <c r="B564" s="13" t="s">
        <v>45</v>
      </c>
      <c r="C564" s="13">
        <v>11009</v>
      </c>
      <c r="D564" s="13" t="s">
        <v>2151</v>
      </c>
      <c r="E564" s="13" t="s">
        <v>77</v>
      </c>
      <c r="F564" s="13">
        <v>581</v>
      </c>
      <c r="G564" s="13" t="s">
        <v>290</v>
      </c>
      <c r="H564" s="13">
        <v>25544477</v>
      </c>
      <c r="I564" s="13" t="s">
        <v>669</v>
      </c>
      <c r="J564" s="13" t="s">
        <v>46</v>
      </c>
      <c r="K564" s="13" t="s">
        <v>11</v>
      </c>
      <c r="L564" s="13" t="s">
        <v>1424</v>
      </c>
      <c r="M564" s="13" t="s">
        <v>27</v>
      </c>
      <c r="N564" s="13">
        <v>2014</v>
      </c>
      <c r="O564" s="5"/>
    </row>
    <row r="565" spans="1:15" x14ac:dyDescent="0.25">
      <c r="A565" s="13" t="s">
        <v>44</v>
      </c>
      <c r="B565" s="13" t="s">
        <v>45</v>
      </c>
      <c r="C565" s="13">
        <v>11009</v>
      </c>
      <c r="D565" s="13"/>
      <c r="E565" s="13" t="s">
        <v>205</v>
      </c>
      <c r="F565" s="13">
        <v>4288</v>
      </c>
      <c r="G565" s="13" t="s">
        <v>293</v>
      </c>
      <c r="H565" s="13">
        <v>27624484</v>
      </c>
      <c r="I565" s="13" t="s">
        <v>719</v>
      </c>
      <c r="J565" s="13" t="s">
        <v>46</v>
      </c>
      <c r="K565" s="13" t="s">
        <v>1425</v>
      </c>
      <c r="L565" s="13" t="s">
        <v>1426</v>
      </c>
      <c r="M565" s="13" t="s">
        <v>1168</v>
      </c>
      <c r="N565" s="13">
        <v>2016</v>
      </c>
      <c r="O565" s="5"/>
    </row>
    <row r="566" spans="1:15" x14ac:dyDescent="0.25">
      <c r="A566" s="13" t="s">
        <v>44</v>
      </c>
      <c r="B566" s="13" t="s">
        <v>45</v>
      </c>
      <c r="C566" s="13">
        <v>11009</v>
      </c>
      <c r="D566" s="13"/>
      <c r="E566" s="13" t="s">
        <v>470</v>
      </c>
      <c r="F566" s="13">
        <v>4513</v>
      </c>
      <c r="G566" s="13" t="s">
        <v>293</v>
      </c>
      <c r="H566" s="13">
        <v>27624484</v>
      </c>
      <c r="I566" s="13" t="s">
        <v>719</v>
      </c>
      <c r="J566" s="13" t="s">
        <v>46</v>
      </c>
      <c r="K566" s="13" t="s">
        <v>1425</v>
      </c>
      <c r="L566" s="13" t="s">
        <v>1427</v>
      </c>
      <c r="M566" s="13" t="s">
        <v>1168</v>
      </c>
      <c r="N566" s="13">
        <v>2016</v>
      </c>
      <c r="O566" s="5"/>
    </row>
    <row r="567" spans="1:15" x14ac:dyDescent="0.25">
      <c r="A567" s="13" t="s">
        <v>44</v>
      </c>
      <c r="B567" s="13" t="s">
        <v>45</v>
      </c>
      <c r="C567" s="13">
        <v>11009</v>
      </c>
      <c r="D567" s="13"/>
      <c r="E567" s="13" t="s">
        <v>1231</v>
      </c>
      <c r="F567" s="13">
        <v>5111</v>
      </c>
      <c r="G567" s="13" t="s">
        <v>293</v>
      </c>
      <c r="H567" s="13">
        <v>27624484</v>
      </c>
      <c r="I567" s="13" t="s">
        <v>719</v>
      </c>
      <c r="J567" s="13" t="s">
        <v>46</v>
      </c>
      <c r="K567" s="13" t="s">
        <v>1425</v>
      </c>
      <c r="L567" s="13" t="s">
        <v>1428</v>
      </c>
      <c r="M567" s="13" t="s">
        <v>1168</v>
      </c>
      <c r="N567" s="13">
        <v>2016</v>
      </c>
      <c r="O567" s="5"/>
    </row>
    <row r="568" spans="1:15" x14ac:dyDescent="0.25">
      <c r="A568" s="13" t="s">
        <v>44</v>
      </c>
      <c r="B568" s="13" t="s">
        <v>45</v>
      </c>
      <c r="C568" s="13">
        <v>11009</v>
      </c>
      <c r="D568" s="29" t="s">
        <v>2154</v>
      </c>
      <c r="E568" s="13" t="s">
        <v>1326</v>
      </c>
      <c r="F568" s="13">
        <v>7296</v>
      </c>
      <c r="G568" s="13" t="s">
        <v>290</v>
      </c>
      <c r="H568" s="40">
        <v>22629368</v>
      </c>
      <c r="I568" s="13" t="s">
        <v>659</v>
      </c>
      <c r="J568" s="13" t="s">
        <v>46</v>
      </c>
      <c r="K568" s="13" t="s">
        <v>9</v>
      </c>
      <c r="L568" s="13" t="s">
        <v>1429</v>
      </c>
      <c r="M568" s="13" t="s">
        <v>1142</v>
      </c>
      <c r="N568" s="13">
        <v>2012</v>
      </c>
      <c r="O568" s="5"/>
    </row>
    <row r="569" spans="1:15" x14ac:dyDescent="0.25">
      <c r="A569" s="13" t="s">
        <v>44</v>
      </c>
      <c r="B569" s="13" t="s">
        <v>45</v>
      </c>
      <c r="C569" s="13">
        <v>11009</v>
      </c>
      <c r="D569" s="13"/>
      <c r="E569" s="13" t="s">
        <v>189</v>
      </c>
      <c r="F569" s="13">
        <v>5610</v>
      </c>
      <c r="G569" s="13" t="s">
        <v>290</v>
      </c>
      <c r="H569" s="13">
        <v>17178884</v>
      </c>
      <c r="I569" s="13" t="s">
        <v>659</v>
      </c>
      <c r="J569" s="13" t="s">
        <v>46</v>
      </c>
      <c r="K569" s="13" t="s">
        <v>3</v>
      </c>
      <c r="L569" s="13" t="s">
        <v>1675</v>
      </c>
      <c r="M569" s="13" t="s">
        <v>1151</v>
      </c>
      <c r="N569" s="13">
        <v>2006</v>
      </c>
      <c r="O569" s="5"/>
    </row>
    <row r="570" spans="1:15" x14ac:dyDescent="0.25">
      <c r="A570" s="13" t="s">
        <v>44</v>
      </c>
      <c r="B570" s="13" t="s">
        <v>45</v>
      </c>
      <c r="C570" s="13">
        <v>11009</v>
      </c>
      <c r="D570" s="13"/>
      <c r="E570" s="13" t="s">
        <v>778</v>
      </c>
      <c r="F570" s="13">
        <v>941</v>
      </c>
      <c r="G570" s="13" t="s">
        <v>290</v>
      </c>
      <c r="H570" s="13">
        <v>20697855</v>
      </c>
      <c r="I570" s="13" t="s">
        <v>719</v>
      </c>
      <c r="J570" s="13" t="s">
        <v>46</v>
      </c>
      <c r="K570" s="13" t="s">
        <v>601</v>
      </c>
      <c r="L570" s="13" t="s">
        <v>1676</v>
      </c>
      <c r="M570" s="13" t="s">
        <v>1132</v>
      </c>
      <c r="N570" s="13">
        <v>2010</v>
      </c>
      <c r="O570" s="5"/>
    </row>
    <row r="571" spans="1:15" x14ac:dyDescent="0.25">
      <c r="A571" s="13" t="s">
        <v>44</v>
      </c>
      <c r="B571" s="13" t="s">
        <v>45</v>
      </c>
      <c r="C571" s="13">
        <v>11009</v>
      </c>
      <c r="D571" s="5"/>
      <c r="E571" s="5" t="s">
        <v>1435</v>
      </c>
      <c r="F571" s="5">
        <v>9308</v>
      </c>
      <c r="G571" s="13" t="s">
        <v>290</v>
      </c>
      <c r="H571" s="13">
        <v>20697855</v>
      </c>
      <c r="I571" s="13" t="s">
        <v>719</v>
      </c>
      <c r="J571" s="13" t="s">
        <v>46</v>
      </c>
      <c r="K571" s="13" t="s">
        <v>601</v>
      </c>
      <c r="L571" s="13" t="s">
        <v>1677</v>
      </c>
      <c r="M571" s="13" t="s">
        <v>1132</v>
      </c>
      <c r="N571" s="13">
        <v>2010</v>
      </c>
      <c r="O571" s="5"/>
    </row>
    <row r="572" spans="1:15" x14ac:dyDescent="0.25">
      <c r="A572" s="13" t="s">
        <v>44</v>
      </c>
      <c r="B572" s="13" t="s">
        <v>45</v>
      </c>
      <c r="C572" s="13">
        <v>11009</v>
      </c>
      <c r="D572" s="5"/>
      <c r="E572" s="5" t="s">
        <v>2115</v>
      </c>
      <c r="F572" s="5">
        <v>909</v>
      </c>
      <c r="G572" s="13" t="s">
        <v>290</v>
      </c>
      <c r="H572" s="13">
        <v>20697855</v>
      </c>
      <c r="I572" s="13" t="s">
        <v>719</v>
      </c>
      <c r="J572" s="13" t="s">
        <v>46</v>
      </c>
      <c r="K572" s="13" t="s">
        <v>601</v>
      </c>
      <c r="L572" s="13" t="s">
        <v>1678</v>
      </c>
      <c r="M572" s="13" t="s">
        <v>1132</v>
      </c>
      <c r="N572" s="13">
        <v>2010</v>
      </c>
      <c r="O572" s="5"/>
    </row>
    <row r="573" spans="1:15" x14ac:dyDescent="0.25">
      <c r="A573" s="13" t="s">
        <v>44</v>
      </c>
      <c r="B573" s="13" t="s">
        <v>45</v>
      </c>
      <c r="C573" s="13">
        <v>11009</v>
      </c>
      <c r="D573" s="5"/>
      <c r="E573" s="5" t="s">
        <v>2114</v>
      </c>
      <c r="F573" s="5">
        <v>3122</v>
      </c>
      <c r="G573" s="13" t="s">
        <v>290</v>
      </c>
      <c r="H573" s="13">
        <v>20697855</v>
      </c>
      <c r="I573" s="13" t="s">
        <v>719</v>
      </c>
      <c r="J573" s="13" t="s">
        <v>46</v>
      </c>
      <c r="K573" s="13" t="s">
        <v>601</v>
      </c>
      <c r="L573" s="13" t="s">
        <v>1679</v>
      </c>
      <c r="M573" s="13" t="s">
        <v>1132</v>
      </c>
      <c r="N573" s="13">
        <v>2010</v>
      </c>
      <c r="O573" s="5"/>
    </row>
    <row r="574" spans="1:15" x14ac:dyDescent="0.25">
      <c r="A574" s="13" t="s">
        <v>44</v>
      </c>
      <c r="B574" s="13" t="s">
        <v>45</v>
      </c>
      <c r="C574" s="13">
        <v>11009</v>
      </c>
      <c r="D574" s="5"/>
      <c r="E574" s="5" t="s">
        <v>1434</v>
      </c>
      <c r="F574" s="5">
        <v>958</v>
      </c>
      <c r="G574" s="13" t="s">
        <v>290</v>
      </c>
      <c r="H574" s="13">
        <v>20697855</v>
      </c>
      <c r="I574" s="13" t="s">
        <v>719</v>
      </c>
      <c r="J574" s="13" t="s">
        <v>46</v>
      </c>
      <c r="K574" s="13" t="s">
        <v>601</v>
      </c>
      <c r="L574" s="13" t="s">
        <v>1680</v>
      </c>
      <c r="M574" s="13" t="s">
        <v>1132</v>
      </c>
      <c r="N574" s="13">
        <v>2010</v>
      </c>
      <c r="O574" s="13"/>
    </row>
    <row r="575" spans="1:15" x14ac:dyDescent="0.25">
      <c r="A575" s="13" t="s">
        <v>44</v>
      </c>
      <c r="B575" s="13" t="s">
        <v>45</v>
      </c>
      <c r="C575" s="13">
        <v>11009</v>
      </c>
      <c r="D575" s="5"/>
      <c r="E575" s="5" t="s">
        <v>447</v>
      </c>
      <c r="F575" s="5">
        <v>7852</v>
      </c>
      <c r="G575" s="13" t="s">
        <v>290</v>
      </c>
      <c r="H575" s="13">
        <v>20697855</v>
      </c>
      <c r="I575" s="13" t="s">
        <v>719</v>
      </c>
      <c r="J575" s="13" t="s">
        <v>46</v>
      </c>
      <c r="K575" s="13" t="s">
        <v>601</v>
      </c>
      <c r="L575" s="13" t="s">
        <v>1681</v>
      </c>
      <c r="M575" s="13" t="s">
        <v>1132</v>
      </c>
      <c r="N575" s="13">
        <v>2010</v>
      </c>
      <c r="O575" s="5"/>
    </row>
    <row r="576" spans="1:15" x14ac:dyDescent="0.25">
      <c r="A576" s="13" t="s">
        <v>44</v>
      </c>
      <c r="B576" s="13" t="s">
        <v>45</v>
      </c>
      <c r="C576" s="13">
        <v>11009</v>
      </c>
      <c r="D576" s="5"/>
      <c r="E576" s="13" t="s">
        <v>77</v>
      </c>
      <c r="F576" s="13">
        <v>581</v>
      </c>
      <c r="G576" s="13" t="s">
        <v>290</v>
      </c>
      <c r="H576" s="40">
        <v>30981108</v>
      </c>
      <c r="I576" s="13" t="s">
        <v>659</v>
      </c>
      <c r="J576" s="13" t="s">
        <v>46</v>
      </c>
      <c r="K576" s="13" t="s">
        <v>1447</v>
      </c>
      <c r="L576" s="13" t="s">
        <v>1449</v>
      </c>
      <c r="M576" s="5" t="s">
        <v>1159</v>
      </c>
      <c r="N576" s="5">
        <v>2019</v>
      </c>
      <c r="O576" s="5"/>
    </row>
    <row r="577" spans="1:15" x14ac:dyDescent="0.25">
      <c r="A577" s="13" t="s">
        <v>44</v>
      </c>
      <c r="B577" s="13" t="s">
        <v>45</v>
      </c>
      <c r="C577" s="13">
        <v>11009</v>
      </c>
      <c r="D577" s="5"/>
      <c r="E577" s="13" t="s">
        <v>269</v>
      </c>
      <c r="F577" s="13">
        <v>596</v>
      </c>
      <c r="G577" s="13" t="s">
        <v>293</v>
      </c>
      <c r="H577" s="40">
        <v>30981108</v>
      </c>
      <c r="I577" s="13" t="s">
        <v>659</v>
      </c>
      <c r="J577" s="13" t="s">
        <v>46</v>
      </c>
      <c r="K577" s="13" t="s">
        <v>1447</v>
      </c>
      <c r="L577" s="13" t="s">
        <v>1771</v>
      </c>
      <c r="M577" s="5" t="s">
        <v>1159</v>
      </c>
      <c r="N577" s="5">
        <v>2019</v>
      </c>
      <c r="O577" s="5"/>
    </row>
    <row r="578" spans="1:15" x14ac:dyDescent="0.25">
      <c r="A578" s="13" t="s">
        <v>44</v>
      </c>
      <c r="B578" s="13" t="s">
        <v>45</v>
      </c>
      <c r="C578" s="13">
        <v>11009</v>
      </c>
      <c r="D578" s="5"/>
      <c r="E578" s="13" t="s">
        <v>433</v>
      </c>
      <c r="F578" s="13">
        <v>332</v>
      </c>
      <c r="G578" s="13" t="s">
        <v>293</v>
      </c>
      <c r="H578" s="40">
        <v>30981108</v>
      </c>
      <c r="I578" s="13" t="s">
        <v>659</v>
      </c>
      <c r="J578" s="13" t="s">
        <v>46</v>
      </c>
      <c r="K578" s="13" t="s">
        <v>1447</v>
      </c>
      <c r="L578" s="13" t="s">
        <v>1772</v>
      </c>
      <c r="M578" s="5" t="s">
        <v>1159</v>
      </c>
      <c r="N578" s="5">
        <v>2019</v>
      </c>
      <c r="O578" s="5"/>
    </row>
    <row r="579" spans="1:15" x14ac:dyDescent="0.25">
      <c r="A579" s="13" t="s">
        <v>44</v>
      </c>
      <c r="B579" s="13" t="s">
        <v>45</v>
      </c>
      <c r="C579" s="13">
        <v>11009</v>
      </c>
      <c r="D579" s="5"/>
      <c r="E579" s="5" t="s">
        <v>459</v>
      </c>
      <c r="F579" s="5">
        <v>8678</v>
      </c>
      <c r="G579" s="5" t="s">
        <v>290</v>
      </c>
      <c r="H579" s="40">
        <v>30981108</v>
      </c>
      <c r="I579" s="5" t="s">
        <v>659</v>
      </c>
      <c r="J579" s="5" t="s">
        <v>46</v>
      </c>
      <c r="K579" s="13" t="s">
        <v>1447</v>
      </c>
      <c r="L579" s="13" t="s">
        <v>1450</v>
      </c>
      <c r="M579" s="5" t="s">
        <v>1159</v>
      </c>
      <c r="N579" s="5">
        <v>2019</v>
      </c>
      <c r="O579" s="5"/>
    </row>
    <row r="580" spans="1:15" x14ac:dyDescent="0.25">
      <c r="A580" s="13" t="s">
        <v>44</v>
      </c>
      <c r="B580" s="13" t="s">
        <v>45</v>
      </c>
      <c r="C580" s="13">
        <v>11009</v>
      </c>
      <c r="D580" s="5"/>
      <c r="E580" s="5" t="s">
        <v>155</v>
      </c>
      <c r="F580" s="5">
        <v>9474</v>
      </c>
      <c r="G580" s="5" t="s">
        <v>290</v>
      </c>
      <c r="H580" s="40">
        <v>30981108</v>
      </c>
      <c r="I580" s="5" t="s">
        <v>659</v>
      </c>
      <c r="J580" s="5" t="s">
        <v>46</v>
      </c>
      <c r="K580" s="13" t="s">
        <v>1447</v>
      </c>
      <c r="L580" s="13" t="s">
        <v>1452</v>
      </c>
      <c r="M580" s="5" t="s">
        <v>1159</v>
      </c>
      <c r="N580" s="5">
        <v>2019</v>
      </c>
      <c r="O580" s="5"/>
    </row>
    <row r="581" spans="1:15" x14ac:dyDescent="0.25">
      <c r="A581" s="13" t="s">
        <v>44</v>
      </c>
      <c r="B581" s="13" t="s">
        <v>45</v>
      </c>
      <c r="C581" s="13">
        <v>11009</v>
      </c>
      <c r="D581" s="5"/>
      <c r="E581" s="5" t="s">
        <v>1443</v>
      </c>
      <c r="F581" s="5">
        <v>4485</v>
      </c>
      <c r="G581" s="5" t="s">
        <v>290</v>
      </c>
      <c r="H581" s="40">
        <v>30981108</v>
      </c>
      <c r="I581" s="5" t="s">
        <v>659</v>
      </c>
      <c r="J581" s="5" t="s">
        <v>46</v>
      </c>
      <c r="K581" s="13" t="s">
        <v>1447</v>
      </c>
      <c r="L581" s="13" t="s">
        <v>1453</v>
      </c>
      <c r="M581" s="5" t="s">
        <v>1159</v>
      </c>
      <c r="N581" s="5">
        <v>2019</v>
      </c>
      <c r="O581" s="5"/>
    </row>
    <row r="582" spans="1:15" x14ac:dyDescent="0.25">
      <c r="A582" s="13" t="s">
        <v>44</v>
      </c>
      <c r="B582" s="13" t="s">
        <v>45</v>
      </c>
      <c r="C582" s="13">
        <v>11009</v>
      </c>
      <c r="D582" s="5"/>
      <c r="E582" s="5" t="s">
        <v>1444</v>
      </c>
      <c r="F582" s="5">
        <v>6647</v>
      </c>
      <c r="G582" s="13" t="s">
        <v>293</v>
      </c>
      <c r="H582" s="40">
        <v>30981108</v>
      </c>
      <c r="I582" s="5" t="s">
        <v>659</v>
      </c>
      <c r="J582" s="5" t="s">
        <v>46</v>
      </c>
      <c r="K582" s="13" t="s">
        <v>1447</v>
      </c>
      <c r="L582" s="13" t="s">
        <v>1451</v>
      </c>
      <c r="M582" s="5" t="s">
        <v>1159</v>
      </c>
      <c r="N582" s="5">
        <v>2019</v>
      </c>
      <c r="O582" s="5"/>
    </row>
    <row r="583" spans="1:15" x14ac:dyDescent="0.25">
      <c r="A583" s="13" t="s">
        <v>44</v>
      </c>
      <c r="B583" s="13" t="s">
        <v>45</v>
      </c>
      <c r="C583" s="13">
        <v>11009</v>
      </c>
      <c r="D583" s="5"/>
      <c r="E583" s="5" t="s">
        <v>1445</v>
      </c>
      <c r="F583" s="5">
        <v>9927</v>
      </c>
      <c r="G583" s="13" t="s">
        <v>293</v>
      </c>
      <c r="H583" s="40">
        <v>30981108</v>
      </c>
      <c r="I583" s="5" t="s">
        <v>659</v>
      </c>
      <c r="J583" s="5" t="s">
        <v>46</v>
      </c>
      <c r="K583" s="13" t="s">
        <v>1447</v>
      </c>
      <c r="L583" s="13" t="s">
        <v>1773</v>
      </c>
      <c r="M583" s="5" t="s">
        <v>1159</v>
      </c>
      <c r="N583" s="5">
        <v>2019</v>
      </c>
      <c r="O583" s="5"/>
    </row>
    <row r="584" spans="1:15" x14ac:dyDescent="0.25">
      <c r="A584" s="13" t="s">
        <v>44</v>
      </c>
      <c r="B584" s="13" t="s">
        <v>45</v>
      </c>
      <c r="C584" s="13">
        <v>11009</v>
      </c>
      <c r="D584" s="5"/>
      <c r="E584" s="5" t="s">
        <v>346</v>
      </c>
      <c r="F584" s="5">
        <v>2876</v>
      </c>
      <c r="G584" s="13" t="s">
        <v>293</v>
      </c>
      <c r="H584" s="40">
        <v>30981108</v>
      </c>
      <c r="I584" s="5" t="s">
        <v>659</v>
      </c>
      <c r="J584" s="5" t="s">
        <v>46</v>
      </c>
      <c r="K584" s="13" t="s">
        <v>1447</v>
      </c>
      <c r="L584" s="13" t="s">
        <v>1774</v>
      </c>
      <c r="M584" s="5" t="s">
        <v>1159</v>
      </c>
      <c r="N584" s="5">
        <v>2019</v>
      </c>
      <c r="O584" s="5"/>
    </row>
    <row r="585" spans="1:15" x14ac:dyDescent="0.25">
      <c r="A585" s="13" t="s">
        <v>44</v>
      </c>
      <c r="B585" s="13" t="s">
        <v>45</v>
      </c>
      <c r="C585" s="13">
        <v>11009</v>
      </c>
      <c r="D585" s="5"/>
      <c r="E585" s="5" t="s">
        <v>1446</v>
      </c>
      <c r="F585" s="5">
        <v>2937</v>
      </c>
      <c r="G585" s="13" t="s">
        <v>293</v>
      </c>
      <c r="H585" s="40">
        <v>30981108</v>
      </c>
      <c r="I585" s="5" t="s">
        <v>659</v>
      </c>
      <c r="J585" s="5" t="s">
        <v>46</v>
      </c>
      <c r="K585" s="13" t="s">
        <v>1447</v>
      </c>
      <c r="L585" s="13" t="s">
        <v>1775</v>
      </c>
      <c r="M585" s="5" t="s">
        <v>1159</v>
      </c>
      <c r="N585" s="5">
        <v>2019</v>
      </c>
      <c r="O585" s="5"/>
    </row>
    <row r="586" spans="1:15" x14ac:dyDescent="0.25">
      <c r="A586" s="13" t="s">
        <v>44</v>
      </c>
      <c r="B586" s="13" t="s">
        <v>45</v>
      </c>
      <c r="C586" s="13">
        <v>11009</v>
      </c>
      <c r="D586" s="5"/>
      <c r="E586" s="5" t="s">
        <v>90</v>
      </c>
      <c r="F586" s="5">
        <v>7157</v>
      </c>
      <c r="G586" s="5" t="s">
        <v>290</v>
      </c>
      <c r="H586" s="5">
        <v>18941194</v>
      </c>
      <c r="I586" s="5" t="s">
        <v>659</v>
      </c>
      <c r="J586" s="5" t="s">
        <v>46</v>
      </c>
      <c r="K586" s="5" t="s">
        <v>1480</v>
      </c>
      <c r="L586" s="5" t="s">
        <v>1887</v>
      </c>
      <c r="M586" s="5" t="s">
        <v>1174</v>
      </c>
      <c r="N586" s="5">
        <v>2008</v>
      </c>
      <c r="O586" s="5"/>
    </row>
    <row r="587" spans="1:15" x14ac:dyDescent="0.25">
      <c r="A587" s="13" t="s">
        <v>44</v>
      </c>
      <c r="B587" s="13" t="s">
        <v>45</v>
      </c>
      <c r="C587" s="13">
        <v>11009</v>
      </c>
      <c r="D587" s="5" t="s">
        <v>2151</v>
      </c>
      <c r="E587" s="5" t="s">
        <v>1496</v>
      </c>
      <c r="F587" s="5">
        <v>4170</v>
      </c>
      <c r="G587" s="13" t="s">
        <v>293</v>
      </c>
      <c r="H587" s="5">
        <v>20501829</v>
      </c>
      <c r="I587" s="5" t="s">
        <v>659</v>
      </c>
      <c r="J587" s="5" t="s">
        <v>46</v>
      </c>
      <c r="K587" s="5" t="s">
        <v>3</v>
      </c>
      <c r="L587" s="5" t="s">
        <v>1497</v>
      </c>
      <c r="M587" s="5" t="s">
        <v>1158</v>
      </c>
      <c r="N587" s="5">
        <v>2011</v>
      </c>
      <c r="O587" s="5"/>
    </row>
    <row r="588" spans="1:15" x14ac:dyDescent="0.25">
      <c r="A588" s="13" t="s">
        <v>44</v>
      </c>
      <c r="B588" s="13" t="s">
        <v>45</v>
      </c>
      <c r="C588" s="13">
        <v>11009</v>
      </c>
      <c r="D588" s="5" t="s">
        <v>2151</v>
      </c>
      <c r="E588" s="5" t="s">
        <v>1498</v>
      </c>
      <c r="F588" s="5">
        <v>1977</v>
      </c>
      <c r="G588" s="5" t="s">
        <v>290</v>
      </c>
      <c r="H588" s="5">
        <v>20501829</v>
      </c>
      <c r="I588" s="5" t="s">
        <v>659</v>
      </c>
      <c r="J588" s="5" t="s">
        <v>46</v>
      </c>
      <c r="K588" s="5" t="s">
        <v>3</v>
      </c>
      <c r="L588" s="5" t="s">
        <v>1499</v>
      </c>
      <c r="M588" s="5" t="s">
        <v>1158</v>
      </c>
      <c r="N588" s="5">
        <v>2012</v>
      </c>
      <c r="O588" s="5"/>
    </row>
    <row r="589" spans="1:15" x14ac:dyDescent="0.25">
      <c r="A589" s="13" t="s">
        <v>44</v>
      </c>
      <c r="B589" s="13" t="s">
        <v>45</v>
      </c>
      <c r="C589" s="13">
        <v>11009</v>
      </c>
      <c r="D589" s="5"/>
      <c r="E589" s="5" t="s">
        <v>53</v>
      </c>
      <c r="F589" s="5">
        <v>6774</v>
      </c>
      <c r="G589" s="5" t="s">
        <v>290</v>
      </c>
      <c r="H589" s="5">
        <v>25168428</v>
      </c>
      <c r="I589" s="5" t="s">
        <v>659</v>
      </c>
      <c r="J589" s="5" t="s">
        <v>46</v>
      </c>
      <c r="K589" s="5" t="s">
        <v>1501</v>
      </c>
      <c r="L589" s="5" t="s">
        <v>1500</v>
      </c>
      <c r="M589" s="5" t="s">
        <v>1178</v>
      </c>
      <c r="N589" s="5">
        <v>2014</v>
      </c>
      <c r="O589" s="5"/>
    </row>
    <row r="590" spans="1:15" x14ac:dyDescent="0.25">
      <c r="A590" s="13" t="s">
        <v>44</v>
      </c>
      <c r="B590" s="13" t="s">
        <v>45</v>
      </c>
      <c r="C590" s="13">
        <v>11009</v>
      </c>
      <c r="D590" s="5"/>
      <c r="E590" s="5" t="s">
        <v>875</v>
      </c>
      <c r="F590" s="5">
        <v>5598</v>
      </c>
      <c r="G590" s="5" t="s">
        <v>290</v>
      </c>
      <c r="H590" s="5">
        <v>25168428</v>
      </c>
      <c r="I590" s="5" t="s">
        <v>659</v>
      </c>
      <c r="J590" s="5" t="s">
        <v>46</v>
      </c>
      <c r="K590" s="5" t="s">
        <v>1501</v>
      </c>
      <c r="L590" s="5" t="s">
        <v>1502</v>
      </c>
      <c r="M590" s="5" t="s">
        <v>1178</v>
      </c>
      <c r="N590" s="5">
        <v>2015</v>
      </c>
      <c r="O590" s="5"/>
    </row>
    <row r="591" spans="1:15" x14ac:dyDescent="0.25">
      <c r="A591" s="13" t="s">
        <v>44</v>
      </c>
      <c r="B591" s="13" t="s">
        <v>45</v>
      </c>
      <c r="C591" s="13">
        <v>11009</v>
      </c>
      <c r="D591" s="13"/>
      <c r="E591" s="13" t="s">
        <v>831</v>
      </c>
      <c r="F591" s="13">
        <v>5058</v>
      </c>
      <c r="G591" s="13" t="s">
        <v>290</v>
      </c>
      <c r="H591" s="13">
        <v>21988227</v>
      </c>
      <c r="I591" s="13" t="s">
        <v>659</v>
      </c>
      <c r="J591" s="13" t="s">
        <v>46</v>
      </c>
      <c r="K591" s="13" t="s">
        <v>1504</v>
      </c>
      <c r="L591" s="13" t="s">
        <v>1818</v>
      </c>
      <c r="M591" s="13" t="s">
        <v>1173</v>
      </c>
      <c r="N591" s="13">
        <v>2011</v>
      </c>
      <c r="O591" s="5"/>
    </row>
    <row r="592" spans="1:15" x14ac:dyDescent="0.25">
      <c r="A592" s="13" t="s">
        <v>44</v>
      </c>
      <c r="B592" s="13" t="s">
        <v>45</v>
      </c>
      <c r="C592" s="13">
        <v>11009</v>
      </c>
      <c r="D592" s="13"/>
      <c r="E592" s="13" t="s">
        <v>736</v>
      </c>
      <c r="F592" s="13">
        <v>1027</v>
      </c>
      <c r="G592" s="13" t="s">
        <v>290</v>
      </c>
      <c r="H592" s="13">
        <v>21988227</v>
      </c>
      <c r="I592" s="13" t="s">
        <v>659</v>
      </c>
      <c r="J592" s="13" t="s">
        <v>46</v>
      </c>
      <c r="K592" s="13" t="s">
        <v>1504</v>
      </c>
      <c r="L592" s="13" t="s">
        <v>1819</v>
      </c>
      <c r="M592" s="13" t="s">
        <v>1173</v>
      </c>
      <c r="N592" s="13">
        <v>2011</v>
      </c>
      <c r="O592" s="5"/>
    </row>
    <row r="593" spans="1:15" x14ac:dyDescent="0.25">
      <c r="A593" s="13" t="s">
        <v>44</v>
      </c>
      <c r="B593" s="13" t="s">
        <v>45</v>
      </c>
      <c r="C593" s="13">
        <v>11009</v>
      </c>
      <c r="D593" s="13"/>
      <c r="E593" s="13" t="s">
        <v>564</v>
      </c>
      <c r="F593" s="13">
        <v>355</v>
      </c>
      <c r="G593" s="13" t="s">
        <v>290</v>
      </c>
      <c r="H593" s="13">
        <v>21988227</v>
      </c>
      <c r="I593" s="13" t="s">
        <v>659</v>
      </c>
      <c r="J593" s="13" t="s">
        <v>46</v>
      </c>
      <c r="K593" s="13" t="s">
        <v>1504</v>
      </c>
      <c r="L593" s="13" t="s">
        <v>1820</v>
      </c>
      <c r="M593" s="13" t="s">
        <v>1173</v>
      </c>
      <c r="N593" s="13">
        <v>2011</v>
      </c>
      <c r="O593" s="5"/>
    </row>
    <row r="594" spans="1:15" x14ac:dyDescent="0.25">
      <c r="A594" s="13" t="s">
        <v>44</v>
      </c>
      <c r="B594" s="13" t="s">
        <v>45</v>
      </c>
      <c r="C594" s="13">
        <v>11009</v>
      </c>
      <c r="D594" s="13"/>
      <c r="E594" s="13" t="s">
        <v>643</v>
      </c>
      <c r="F594" s="13">
        <v>356</v>
      </c>
      <c r="G594" s="13" t="s">
        <v>290</v>
      </c>
      <c r="H594" s="13">
        <v>21988227</v>
      </c>
      <c r="I594" s="13" t="s">
        <v>659</v>
      </c>
      <c r="J594" s="13" t="s">
        <v>46</v>
      </c>
      <c r="K594" s="13" t="s">
        <v>1504</v>
      </c>
      <c r="L594" s="13" t="s">
        <v>1821</v>
      </c>
      <c r="M594" s="13" t="s">
        <v>1173</v>
      </c>
      <c r="N594" s="13">
        <v>2011</v>
      </c>
      <c r="O594" s="5"/>
    </row>
    <row r="595" spans="1:15" x14ac:dyDescent="0.25">
      <c r="A595" s="13" t="s">
        <v>44</v>
      </c>
      <c r="B595" s="13" t="s">
        <v>45</v>
      </c>
      <c r="C595" s="13">
        <v>11009</v>
      </c>
      <c r="D595" s="13"/>
      <c r="E595" s="13" t="s">
        <v>646</v>
      </c>
      <c r="F595" s="13">
        <v>8772</v>
      </c>
      <c r="G595" s="13" t="s">
        <v>290</v>
      </c>
      <c r="H595" s="13">
        <v>21988227</v>
      </c>
      <c r="I595" s="13" t="s">
        <v>659</v>
      </c>
      <c r="J595" s="13" t="s">
        <v>46</v>
      </c>
      <c r="K595" s="13" t="s">
        <v>1504</v>
      </c>
      <c r="L595" s="13" t="s">
        <v>1822</v>
      </c>
      <c r="M595" s="13" t="s">
        <v>1173</v>
      </c>
      <c r="N595" s="13">
        <v>2011</v>
      </c>
      <c r="O595" s="13"/>
    </row>
    <row r="596" spans="1:15" x14ac:dyDescent="0.25">
      <c r="A596" s="13" t="s">
        <v>44</v>
      </c>
      <c r="B596" s="13" t="s">
        <v>45</v>
      </c>
      <c r="C596" s="13">
        <v>11009</v>
      </c>
      <c r="D596" s="5"/>
      <c r="E596" s="5" t="s">
        <v>633</v>
      </c>
      <c r="F596" s="5">
        <v>578</v>
      </c>
      <c r="G596" s="5" t="s">
        <v>290</v>
      </c>
      <c r="H596" s="5">
        <v>12830052</v>
      </c>
      <c r="I596" s="13" t="s">
        <v>659</v>
      </c>
      <c r="J596" s="5" t="s">
        <v>46</v>
      </c>
      <c r="K596" s="5" t="s">
        <v>5</v>
      </c>
      <c r="L596" s="5" t="s">
        <v>635</v>
      </c>
      <c r="M596" s="5" t="s">
        <v>1082</v>
      </c>
      <c r="N596" s="5">
        <v>2002</v>
      </c>
      <c r="O596" s="13"/>
    </row>
    <row r="597" spans="1:15" x14ac:dyDescent="0.25">
      <c r="A597" s="13" t="s">
        <v>44</v>
      </c>
      <c r="B597" s="13" t="s">
        <v>45</v>
      </c>
      <c r="C597" s="13">
        <v>11009</v>
      </c>
      <c r="D597" s="5"/>
      <c r="E597" s="5" t="s">
        <v>77</v>
      </c>
      <c r="F597" s="5">
        <v>581</v>
      </c>
      <c r="G597" s="5" t="s">
        <v>290</v>
      </c>
      <c r="H597" s="5">
        <v>12830052</v>
      </c>
      <c r="I597" s="13" t="s">
        <v>659</v>
      </c>
      <c r="J597" s="5" t="s">
        <v>46</v>
      </c>
      <c r="K597" s="5" t="s">
        <v>5</v>
      </c>
      <c r="L597" s="5" t="s">
        <v>636</v>
      </c>
      <c r="M597" s="5" t="s">
        <v>1082</v>
      </c>
      <c r="N597" s="5">
        <v>2002</v>
      </c>
      <c r="O597" s="13"/>
    </row>
    <row r="598" spans="1:15" x14ac:dyDescent="0.25">
      <c r="A598" s="13" t="s">
        <v>44</v>
      </c>
      <c r="B598" s="13" t="s">
        <v>45</v>
      </c>
      <c r="C598" s="13">
        <v>11009</v>
      </c>
      <c r="D598" s="5"/>
      <c r="E598" s="5" t="s">
        <v>269</v>
      </c>
      <c r="F598" s="5">
        <v>596</v>
      </c>
      <c r="G598" s="37" t="s">
        <v>293</v>
      </c>
      <c r="H598" s="5">
        <v>12830052</v>
      </c>
      <c r="I598" s="13" t="s">
        <v>659</v>
      </c>
      <c r="J598" s="5" t="s">
        <v>46</v>
      </c>
      <c r="K598" s="5" t="s">
        <v>5</v>
      </c>
      <c r="L598" s="5" t="s">
        <v>637</v>
      </c>
      <c r="M598" s="5" t="s">
        <v>1082</v>
      </c>
      <c r="N598" s="5">
        <v>2002</v>
      </c>
      <c r="O598" s="13"/>
    </row>
    <row r="599" spans="1:15" x14ac:dyDescent="0.25">
      <c r="A599" s="13" t="s">
        <v>44</v>
      </c>
      <c r="B599" s="13" t="s">
        <v>45</v>
      </c>
      <c r="C599" s="13">
        <v>11009</v>
      </c>
      <c r="D599" s="5"/>
      <c r="E599" s="5" t="s">
        <v>320</v>
      </c>
      <c r="F599" s="5">
        <v>7124</v>
      </c>
      <c r="G599" s="5" t="s">
        <v>290</v>
      </c>
      <c r="H599" s="5">
        <v>12830052</v>
      </c>
      <c r="I599" s="13" t="s">
        <v>659</v>
      </c>
      <c r="J599" s="5" t="s">
        <v>46</v>
      </c>
      <c r="K599" s="5" t="s">
        <v>5</v>
      </c>
      <c r="L599" s="5" t="s">
        <v>638</v>
      </c>
      <c r="M599" s="5" t="s">
        <v>1082</v>
      </c>
      <c r="N599" s="5">
        <v>2002</v>
      </c>
      <c r="O599" s="13"/>
    </row>
    <row r="600" spans="1:15" x14ac:dyDescent="0.25">
      <c r="A600" s="13" t="s">
        <v>44</v>
      </c>
      <c r="B600" s="13" t="s">
        <v>45</v>
      </c>
      <c r="C600" s="13">
        <v>11009</v>
      </c>
      <c r="D600" s="5"/>
      <c r="E600" s="41" t="s">
        <v>639</v>
      </c>
      <c r="F600" s="5">
        <v>7132</v>
      </c>
      <c r="G600" s="5" t="s">
        <v>290</v>
      </c>
      <c r="H600" s="5">
        <v>12830052</v>
      </c>
      <c r="I600" s="13" t="s">
        <v>659</v>
      </c>
      <c r="J600" s="5" t="s">
        <v>46</v>
      </c>
      <c r="K600" s="5" t="s">
        <v>5</v>
      </c>
      <c r="L600" s="5" t="s">
        <v>640</v>
      </c>
      <c r="M600" s="5" t="s">
        <v>1082</v>
      </c>
      <c r="N600" s="5">
        <v>2002</v>
      </c>
      <c r="O600" s="13"/>
    </row>
    <row r="601" spans="1:15" x14ac:dyDescent="0.25">
      <c r="A601" s="5" t="s">
        <v>45</v>
      </c>
      <c r="B601" s="5" t="s">
        <v>45</v>
      </c>
      <c r="C601" s="13">
        <v>11009</v>
      </c>
      <c r="D601" s="5"/>
      <c r="E601" s="5" t="s">
        <v>641</v>
      </c>
      <c r="F601" s="5">
        <v>8717</v>
      </c>
      <c r="G601" s="5" t="s">
        <v>290</v>
      </c>
      <c r="H601" s="5">
        <v>12830052</v>
      </c>
      <c r="I601" s="13" t="s">
        <v>659</v>
      </c>
      <c r="J601" s="5" t="s">
        <v>46</v>
      </c>
      <c r="K601" s="5" t="s">
        <v>5</v>
      </c>
      <c r="L601" s="5" t="s">
        <v>642</v>
      </c>
      <c r="M601" s="5" t="s">
        <v>1082</v>
      </c>
      <c r="N601" s="5">
        <v>2002</v>
      </c>
      <c r="O601" s="5"/>
    </row>
    <row r="602" spans="1:15" x14ac:dyDescent="0.25">
      <c r="A602" s="5" t="s">
        <v>45</v>
      </c>
      <c r="B602" s="5" t="s">
        <v>45</v>
      </c>
      <c r="C602" s="13">
        <v>11009</v>
      </c>
      <c r="D602" s="5"/>
      <c r="E602" s="5" t="s">
        <v>643</v>
      </c>
      <c r="F602" s="5">
        <v>356</v>
      </c>
      <c r="G602" s="5" t="s">
        <v>290</v>
      </c>
      <c r="H602" s="5">
        <v>12830052</v>
      </c>
      <c r="I602" s="13" t="s">
        <v>659</v>
      </c>
      <c r="J602" s="5" t="s">
        <v>46</v>
      </c>
      <c r="K602" s="5" t="s">
        <v>5</v>
      </c>
      <c r="L602" s="5" t="s">
        <v>644</v>
      </c>
      <c r="M602" s="5" t="s">
        <v>1082</v>
      </c>
      <c r="N602" s="5">
        <v>2002</v>
      </c>
      <c r="O602" s="5"/>
    </row>
    <row r="603" spans="1:15" x14ac:dyDescent="0.25">
      <c r="A603" s="5" t="s">
        <v>45</v>
      </c>
      <c r="B603" s="5" t="s">
        <v>45</v>
      </c>
      <c r="C603" s="13">
        <v>11009</v>
      </c>
      <c r="D603" s="5"/>
      <c r="E603" s="5" t="s">
        <v>564</v>
      </c>
      <c r="F603" s="5">
        <v>355</v>
      </c>
      <c r="G603" s="5" t="s">
        <v>290</v>
      </c>
      <c r="H603" s="5">
        <v>12830052</v>
      </c>
      <c r="I603" s="13" t="s">
        <v>659</v>
      </c>
      <c r="J603" s="5" t="s">
        <v>46</v>
      </c>
      <c r="K603" s="5" t="s">
        <v>5</v>
      </c>
      <c r="L603" s="5" t="s">
        <v>645</v>
      </c>
      <c r="M603" s="5" t="s">
        <v>1082</v>
      </c>
      <c r="N603" s="5">
        <v>2002</v>
      </c>
      <c r="O603" s="5"/>
    </row>
    <row r="604" spans="1:15" x14ac:dyDescent="0.25">
      <c r="A604" s="5" t="s">
        <v>45</v>
      </c>
      <c r="B604" s="5" t="s">
        <v>45</v>
      </c>
      <c r="C604" s="13">
        <v>11009</v>
      </c>
      <c r="D604" s="5"/>
      <c r="E604" s="5" t="s">
        <v>646</v>
      </c>
      <c r="F604" s="5">
        <v>8772</v>
      </c>
      <c r="G604" s="5" t="s">
        <v>290</v>
      </c>
      <c r="H604" s="5">
        <v>12830052</v>
      </c>
      <c r="I604" s="13" t="s">
        <v>659</v>
      </c>
      <c r="J604" s="5" t="s">
        <v>46</v>
      </c>
      <c r="K604" s="5" t="s">
        <v>5</v>
      </c>
      <c r="L604" s="5" t="s">
        <v>647</v>
      </c>
      <c r="M604" s="5" t="s">
        <v>1082</v>
      </c>
      <c r="N604" s="5">
        <v>2002</v>
      </c>
      <c r="O604" s="5"/>
    </row>
    <row r="605" spans="1:15" x14ac:dyDescent="0.25">
      <c r="A605" s="5" t="s">
        <v>45</v>
      </c>
      <c r="B605" s="5" t="s">
        <v>45</v>
      </c>
      <c r="C605" s="13">
        <v>11009</v>
      </c>
      <c r="E605" s="29" t="s">
        <v>77</v>
      </c>
      <c r="F605" s="29">
        <v>581</v>
      </c>
      <c r="G605" s="29" t="s">
        <v>290</v>
      </c>
      <c r="H605" s="29">
        <v>11471572</v>
      </c>
      <c r="I605" s="37" t="s">
        <v>659</v>
      </c>
      <c r="J605" s="29" t="s">
        <v>46</v>
      </c>
      <c r="K605" s="29" t="s">
        <v>1532</v>
      </c>
      <c r="L605" s="29" t="s">
        <v>1531</v>
      </c>
      <c r="M605" s="38" t="s">
        <v>1530</v>
      </c>
      <c r="N605" s="35">
        <v>2002</v>
      </c>
    </row>
    <row r="606" spans="1:15" x14ac:dyDescent="0.25">
      <c r="A606" s="5" t="s">
        <v>45</v>
      </c>
      <c r="B606" s="5" t="s">
        <v>45</v>
      </c>
      <c r="C606" s="13">
        <v>11009</v>
      </c>
      <c r="D606" t="s">
        <v>1732</v>
      </c>
      <c r="E606" s="5" t="s">
        <v>422</v>
      </c>
      <c r="F606" s="5">
        <v>4170</v>
      </c>
      <c r="G606" s="5" t="s">
        <v>293</v>
      </c>
      <c r="H606">
        <v>23430584</v>
      </c>
      <c r="I606" s="37" t="s">
        <v>659</v>
      </c>
      <c r="J606" s="5" t="s">
        <v>46</v>
      </c>
      <c r="K606" s="29" t="s">
        <v>1</v>
      </c>
      <c r="L606" s="29" t="s">
        <v>1734</v>
      </c>
      <c r="M606" s="38" t="s">
        <v>1150</v>
      </c>
      <c r="N606" s="35">
        <v>2013</v>
      </c>
    </row>
    <row r="607" spans="1:15" x14ac:dyDescent="0.25">
      <c r="A607" s="5" t="s">
        <v>45</v>
      </c>
      <c r="B607" s="5" t="s">
        <v>45</v>
      </c>
      <c r="C607" s="13">
        <v>11009</v>
      </c>
      <c r="D607" t="s">
        <v>1732</v>
      </c>
      <c r="E607" s="5" t="s">
        <v>269</v>
      </c>
      <c r="F607" s="5">
        <v>596</v>
      </c>
      <c r="G607" s="37" t="s">
        <v>293</v>
      </c>
      <c r="H607">
        <v>23430584</v>
      </c>
      <c r="I607" s="37" t="s">
        <v>659</v>
      </c>
      <c r="J607" s="5" t="s">
        <v>46</v>
      </c>
      <c r="K607" s="29" t="s">
        <v>1</v>
      </c>
      <c r="L607" s="29" t="s">
        <v>1733</v>
      </c>
      <c r="M607" s="38" t="s">
        <v>1150</v>
      </c>
      <c r="N607" s="35">
        <v>2013</v>
      </c>
    </row>
    <row r="608" spans="1:15" x14ac:dyDescent="0.25">
      <c r="A608" s="5" t="s">
        <v>45</v>
      </c>
      <c r="B608" s="5" t="s">
        <v>45</v>
      </c>
      <c r="C608" s="13">
        <v>11009</v>
      </c>
      <c r="D608" t="s">
        <v>1732</v>
      </c>
      <c r="E608" s="29" t="s">
        <v>186</v>
      </c>
      <c r="F608" s="29">
        <v>4790</v>
      </c>
      <c r="G608" s="37" t="s">
        <v>293</v>
      </c>
      <c r="H608">
        <v>23430584</v>
      </c>
      <c r="I608" s="37" t="s">
        <v>659</v>
      </c>
      <c r="J608" s="5" t="s">
        <v>46</v>
      </c>
      <c r="K608" s="29" t="s">
        <v>1</v>
      </c>
      <c r="L608" s="29" t="s">
        <v>1735</v>
      </c>
      <c r="M608" s="38" t="s">
        <v>1150</v>
      </c>
      <c r="N608" s="35">
        <v>2013</v>
      </c>
    </row>
    <row r="609" spans="1:15" x14ac:dyDescent="0.25">
      <c r="A609" s="5" t="s">
        <v>45</v>
      </c>
      <c r="B609" s="5" t="s">
        <v>45</v>
      </c>
      <c r="C609" s="13">
        <v>11009</v>
      </c>
      <c r="E609" s="20" t="s">
        <v>1746</v>
      </c>
      <c r="F609" s="20">
        <v>1981</v>
      </c>
      <c r="G609" s="29" t="s">
        <v>290</v>
      </c>
      <c r="H609" s="20">
        <v>20501829</v>
      </c>
      <c r="I609" s="20" t="s">
        <v>659</v>
      </c>
      <c r="J609" s="20" t="s">
        <v>46</v>
      </c>
      <c r="K609" s="20" t="s">
        <v>3</v>
      </c>
      <c r="L609" s="20" t="s">
        <v>1747</v>
      </c>
      <c r="M609" s="20" t="s">
        <v>1158</v>
      </c>
      <c r="N609" s="20">
        <v>2010</v>
      </c>
    </row>
    <row r="610" spans="1:15" x14ac:dyDescent="0.25">
      <c r="A610" s="5" t="s">
        <v>45</v>
      </c>
      <c r="B610" s="5" t="s">
        <v>45</v>
      </c>
      <c r="C610" s="13">
        <v>11009</v>
      </c>
      <c r="E610" t="s">
        <v>1748</v>
      </c>
      <c r="F610" s="20">
        <v>1978</v>
      </c>
      <c r="G610" s="37" t="s">
        <v>293</v>
      </c>
      <c r="H610" s="20">
        <v>20501829</v>
      </c>
      <c r="I610" s="20" t="s">
        <v>659</v>
      </c>
      <c r="J610" s="20" t="s">
        <v>46</v>
      </c>
      <c r="K610" s="20" t="s">
        <v>3</v>
      </c>
      <c r="L610" s="20" t="s">
        <v>1749</v>
      </c>
      <c r="M610" s="20" t="s">
        <v>1158</v>
      </c>
      <c r="N610" s="20">
        <v>2010</v>
      </c>
    </row>
    <row r="611" spans="1:15" x14ac:dyDescent="0.25">
      <c r="A611" s="5" t="s">
        <v>45</v>
      </c>
      <c r="B611" s="5" t="s">
        <v>45</v>
      </c>
      <c r="C611" s="13">
        <v>11009</v>
      </c>
      <c r="E611" s="29" t="s">
        <v>1751</v>
      </c>
      <c r="F611" s="36">
        <v>1673</v>
      </c>
      <c r="G611" s="29" t="s">
        <v>290</v>
      </c>
      <c r="H611">
        <v>19731362</v>
      </c>
      <c r="I611" s="37" t="s">
        <v>680</v>
      </c>
      <c r="J611" s="29" t="s">
        <v>46</v>
      </c>
      <c r="K611" s="36">
        <v>9606</v>
      </c>
      <c r="L611" s="20" t="s">
        <v>1756</v>
      </c>
      <c r="M611" s="5" t="s">
        <v>1692</v>
      </c>
      <c r="N611">
        <v>2009</v>
      </c>
    </row>
    <row r="612" spans="1:15" x14ac:dyDescent="0.25">
      <c r="A612" s="5" t="s">
        <v>45</v>
      </c>
      <c r="B612" s="5" t="s">
        <v>45</v>
      </c>
      <c r="C612" s="13">
        <v>11009</v>
      </c>
      <c r="E612" s="21" t="s">
        <v>539</v>
      </c>
      <c r="F612" s="25">
        <v>6364</v>
      </c>
      <c r="G612" s="29" t="s">
        <v>290</v>
      </c>
      <c r="H612">
        <v>19731362</v>
      </c>
      <c r="I612" s="37" t="s">
        <v>680</v>
      </c>
      <c r="J612" s="29" t="s">
        <v>46</v>
      </c>
      <c r="K612" s="36">
        <v>9606</v>
      </c>
      <c r="L612" s="20" t="s">
        <v>1757</v>
      </c>
      <c r="M612" s="5" t="s">
        <v>1692</v>
      </c>
      <c r="N612">
        <v>2009</v>
      </c>
    </row>
    <row r="613" spans="1:15" x14ac:dyDescent="0.25">
      <c r="A613" s="5" t="s">
        <v>45</v>
      </c>
      <c r="B613" s="5" t="s">
        <v>45</v>
      </c>
      <c r="C613" s="13">
        <v>11009</v>
      </c>
      <c r="E613" s="21" t="s">
        <v>304</v>
      </c>
      <c r="F613" s="25">
        <v>3576</v>
      </c>
      <c r="G613" s="29" t="s">
        <v>290</v>
      </c>
      <c r="H613">
        <v>19731362</v>
      </c>
      <c r="I613" s="37" t="s">
        <v>680</v>
      </c>
      <c r="J613" s="29" t="s">
        <v>46</v>
      </c>
      <c r="K613" s="36">
        <v>9606</v>
      </c>
      <c r="L613" s="20" t="s">
        <v>1758</v>
      </c>
      <c r="M613" s="5" t="s">
        <v>1692</v>
      </c>
      <c r="N613">
        <v>2009</v>
      </c>
    </row>
    <row r="614" spans="1:15" x14ac:dyDescent="0.25">
      <c r="A614" s="5" t="s">
        <v>45</v>
      </c>
      <c r="B614" s="5" t="s">
        <v>45</v>
      </c>
      <c r="C614" s="13">
        <v>11009</v>
      </c>
      <c r="E614" s="21" t="s">
        <v>1752</v>
      </c>
      <c r="F614" s="25">
        <v>1839</v>
      </c>
      <c r="G614" s="29" t="s">
        <v>290</v>
      </c>
      <c r="H614">
        <v>19731362</v>
      </c>
      <c r="I614" s="37" t="s">
        <v>680</v>
      </c>
      <c r="J614" s="29" t="s">
        <v>46</v>
      </c>
      <c r="K614" s="36">
        <v>9606</v>
      </c>
      <c r="L614" s="20" t="s">
        <v>1759</v>
      </c>
      <c r="M614" s="5" t="s">
        <v>1692</v>
      </c>
      <c r="N614">
        <v>2009</v>
      </c>
    </row>
    <row r="615" spans="1:15" s="62" customFormat="1" x14ac:dyDescent="0.25">
      <c r="A615" s="35" t="s">
        <v>44</v>
      </c>
      <c r="B615" s="35" t="s">
        <v>45</v>
      </c>
      <c r="C615" s="35">
        <v>11009</v>
      </c>
      <c r="D615" s="35"/>
      <c r="E615" s="35" t="s">
        <v>189</v>
      </c>
      <c r="F615" s="35">
        <v>5610</v>
      </c>
      <c r="G615" s="35" t="s">
        <v>290</v>
      </c>
      <c r="H615" s="35">
        <v>16282987</v>
      </c>
      <c r="I615" s="35" t="s">
        <v>659</v>
      </c>
      <c r="J615" s="20" t="s">
        <v>46</v>
      </c>
      <c r="K615" s="35" t="s">
        <v>11</v>
      </c>
      <c r="L615" s="35" t="s">
        <v>2099</v>
      </c>
      <c r="M615" s="35" t="s">
        <v>1553</v>
      </c>
      <c r="N615" s="35">
        <v>2006</v>
      </c>
      <c r="O615" s="35"/>
    </row>
    <row r="616" spans="1:15" s="62" customFormat="1" x14ac:dyDescent="0.25">
      <c r="A616" s="35" t="s">
        <v>45</v>
      </c>
      <c r="B616" s="35" t="s">
        <v>45</v>
      </c>
      <c r="C616" s="44">
        <v>11009</v>
      </c>
      <c r="E616" s="29" t="s">
        <v>718</v>
      </c>
      <c r="F616" s="37">
        <v>15978</v>
      </c>
      <c r="G616" s="29" t="s">
        <v>290</v>
      </c>
      <c r="H616" s="29">
        <v>26474456</v>
      </c>
      <c r="I616" s="37" t="s">
        <v>659</v>
      </c>
      <c r="J616" s="29" t="s">
        <v>55</v>
      </c>
      <c r="K616" s="29" t="s">
        <v>11</v>
      </c>
      <c r="L616" s="42" t="s">
        <v>2100</v>
      </c>
      <c r="M616" s="38" t="s">
        <v>1525</v>
      </c>
      <c r="N616" s="35">
        <v>2015</v>
      </c>
    </row>
    <row r="617" spans="1:15" s="62" customFormat="1" x14ac:dyDescent="0.25">
      <c r="A617" s="35" t="s">
        <v>45</v>
      </c>
      <c r="B617" s="35" t="s">
        <v>45</v>
      </c>
      <c r="C617" s="44">
        <v>11009</v>
      </c>
      <c r="E617" s="29" t="s">
        <v>1526</v>
      </c>
      <c r="F617" s="29">
        <v>14939</v>
      </c>
      <c r="G617" s="29" t="s">
        <v>290</v>
      </c>
      <c r="H617" s="29">
        <v>26474456</v>
      </c>
      <c r="I617" s="37" t="s">
        <v>659</v>
      </c>
      <c r="J617" s="29" t="s">
        <v>55</v>
      </c>
      <c r="K617" s="29" t="s">
        <v>11</v>
      </c>
      <c r="L617" s="42" t="s">
        <v>2101</v>
      </c>
      <c r="M617" s="38" t="s">
        <v>1525</v>
      </c>
      <c r="N617" s="35">
        <v>2015</v>
      </c>
    </row>
    <row r="618" spans="1:15" s="62" customFormat="1" x14ac:dyDescent="0.25">
      <c r="A618" s="35" t="s">
        <v>45</v>
      </c>
      <c r="B618" s="35" t="s">
        <v>45</v>
      </c>
      <c r="C618" s="44">
        <v>11009</v>
      </c>
      <c r="E618" s="29" t="s">
        <v>1523</v>
      </c>
      <c r="F618" s="29">
        <v>16687</v>
      </c>
      <c r="G618" s="29" t="s">
        <v>290</v>
      </c>
      <c r="H618" s="29">
        <v>20061404</v>
      </c>
      <c r="I618" s="29" t="s">
        <v>669</v>
      </c>
      <c r="J618" s="29" t="s">
        <v>55</v>
      </c>
      <c r="K618" s="29" t="s">
        <v>1524</v>
      </c>
      <c r="L618" s="29" t="s">
        <v>2108</v>
      </c>
      <c r="M618" s="29" t="s">
        <v>1179</v>
      </c>
      <c r="N618" s="29">
        <v>2010</v>
      </c>
    </row>
    <row r="619" spans="1:15" s="62" customFormat="1" x14ac:dyDescent="0.25">
      <c r="A619" s="35" t="s">
        <v>45</v>
      </c>
      <c r="B619" s="35" t="s">
        <v>45</v>
      </c>
      <c r="C619" s="44">
        <v>11009</v>
      </c>
      <c r="E619" s="29" t="s">
        <v>325</v>
      </c>
      <c r="F619" s="29">
        <v>7431</v>
      </c>
      <c r="G619" s="29" t="s">
        <v>290</v>
      </c>
      <c r="H619" s="62">
        <v>36100847</v>
      </c>
      <c r="I619" s="37" t="s">
        <v>659</v>
      </c>
      <c r="J619" s="32" t="s">
        <v>46</v>
      </c>
      <c r="K619" s="29" t="s">
        <v>2109</v>
      </c>
      <c r="L619" s="62" t="s">
        <v>2113</v>
      </c>
      <c r="M619" s="29" t="s">
        <v>2110</v>
      </c>
      <c r="N619" s="29">
        <v>2022</v>
      </c>
    </row>
    <row r="620" spans="1:15" s="62" customFormat="1" x14ac:dyDescent="0.25">
      <c r="A620" s="35" t="s">
        <v>45</v>
      </c>
      <c r="B620" s="35" t="s">
        <v>45</v>
      </c>
      <c r="C620" s="44">
        <v>11009</v>
      </c>
      <c r="E620" s="29" t="s">
        <v>299</v>
      </c>
      <c r="F620" s="29">
        <v>59</v>
      </c>
      <c r="G620" s="29" t="s">
        <v>290</v>
      </c>
      <c r="H620" s="62">
        <v>36100847</v>
      </c>
      <c r="I620" s="37" t="s">
        <v>659</v>
      </c>
      <c r="J620" s="32" t="s">
        <v>46</v>
      </c>
      <c r="K620" s="29" t="s">
        <v>2109</v>
      </c>
      <c r="L620" s="62" t="s">
        <v>2112</v>
      </c>
      <c r="M620" s="29" t="s">
        <v>2110</v>
      </c>
      <c r="N620" s="29">
        <v>2022</v>
      </c>
    </row>
    <row r="621" spans="1:15" s="62" customFormat="1" x14ac:dyDescent="0.25">
      <c r="A621" s="35" t="s">
        <v>45</v>
      </c>
      <c r="B621" s="35" t="s">
        <v>45</v>
      </c>
      <c r="C621" s="44">
        <v>11009</v>
      </c>
      <c r="E621" s="29" t="s">
        <v>526</v>
      </c>
      <c r="F621" s="29">
        <v>999</v>
      </c>
      <c r="G621" s="37" t="s">
        <v>293</v>
      </c>
      <c r="H621" s="62">
        <v>36100847</v>
      </c>
      <c r="I621" s="37" t="s">
        <v>659</v>
      </c>
      <c r="J621" s="32" t="s">
        <v>46</v>
      </c>
      <c r="K621" s="29" t="s">
        <v>2109</v>
      </c>
      <c r="L621" s="62" t="s">
        <v>2111</v>
      </c>
      <c r="M621" s="29" t="s">
        <v>2110</v>
      </c>
      <c r="N621" s="29">
        <v>2022</v>
      </c>
    </row>
    <row r="622" spans="1:15" s="62" customFormat="1" x14ac:dyDescent="0.25">
      <c r="B622" s="35" t="s">
        <v>45</v>
      </c>
      <c r="C622" s="44">
        <v>11009</v>
      </c>
      <c r="E622" s="62" t="s">
        <v>1415</v>
      </c>
      <c r="F622" s="44">
        <v>4851</v>
      </c>
      <c r="G622" s="37" t="s">
        <v>293</v>
      </c>
      <c r="H622" s="62">
        <v>34804789</v>
      </c>
      <c r="I622" s="37" t="s">
        <v>659</v>
      </c>
      <c r="J622" s="32" t="s">
        <v>46</v>
      </c>
      <c r="K622" s="29" t="s">
        <v>4</v>
      </c>
      <c r="L622" s="62" t="s">
        <v>2119</v>
      </c>
      <c r="M622" s="29" t="s">
        <v>2125</v>
      </c>
      <c r="N622" s="29">
        <v>2021</v>
      </c>
    </row>
    <row r="623" spans="1:15" s="62" customFormat="1" x14ac:dyDescent="0.25">
      <c r="B623" s="35" t="s">
        <v>45</v>
      </c>
      <c r="C623" s="44">
        <v>11009</v>
      </c>
      <c r="E623" s="29" t="s">
        <v>261</v>
      </c>
      <c r="F623" s="35">
        <v>1499</v>
      </c>
      <c r="G623" s="37" t="s">
        <v>293</v>
      </c>
      <c r="H623" s="62">
        <v>34804789</v>
      </c>
      <c r="I623" s="37" t="s">
        <v>659</v>
      </c>
      <c r="J623" s="32" t="s">
        <v>46</v>
      </c>
      <c r="K623" s="29" t="s">
        <v>4</v>
      </c>
      <c r="L623" s="62" t="s">
        <v>2120</v>
      </c>
      <c r="M623" s="29" t="s">
        <v>2125</v>
      </c>
      <c r="N623" s="29">
        <v>2021</v>
      </c>
    </row>
    <row r="624" spans="1:15" s="62" customFormat="1" x14ac:dyDescent="0.25">
      <c r="B624" s="35" t="s">
        <v>45</v>
      </c>
      <c r="C624" s="44">
        <v>11009</v>
      </c>
      <c r="E624" s="62" t="s">
        <v>2121</v>
      </c>
      <c r="F624" s="29">
        <v>10013</v>
      </c>
      <c r="G624" s="37" t="s">
        <v>293</v>
      </c>
      <c r="H624" s="62">
        <v>34804789</v>
      </c>
      <c r="I624" s="37" t="s">
        <v>659</v>
      </c>
      <c r="J624" s="32" t="s">
        <v>46</v>
      </c>
      <c r="K624" s="29" t="s">
        <v>4</v>
      </c>
      <c r="L624" s="62" t="s">
        <v>2122</v>
      </c>
      <c r="M624" s="29" t="s">
        <v>2125</v>
      </c>
      <c r="N624" s="29">
        <v>2021</v>
      </c>
    </row>
    <row r="625" spans="2:14" s="62" customFormat="1" x14ac:dyDescent="0.25">
      <c r="B625" s="35" t="s">
        <v>45</v>
      </c>
      <c r="C625" s="44">
        <v>11009</v>
      </c>
      <c r="E625" s="62" t="s">
        <v>2123</v>
      </c>
      <c r="F625" s="29">
        <v>3280</v>
      </c>
      <c r="G625" s="37" t="s">
        <v>293</v>
      </c>
      <c r="H625" s="62">
        <v>34804790</v>
      </c>
      <c r="I625" s="37" t="s">
        <v>659</v>
      </c>
      <c r="J625" s="32" t="s">
        <v>46</v>
      </c>
      <c r="K625" s="29" t="s">
        <v>4</v>
      </c>
      <c r="L625" s="62" t="s">
        <v>2124</v>
      </c>
      <c r="M625" s="29" t="s">
        <v>2125</v>
      </c>
      <c r="N625" s="29">
        <v>2021</v>
      </c>
    </row>
    <row r="626" spans="2:14" s="62" customFormat="1" x14ac:dyDescent="0.25">
      <c r="B626" s="35" t="s">
        <v>45</v>
      </c>
      <c r="C626" s="44">
        <v>11009</v>
      </c>
      <c r="D626" s="21" t="s">
        <v>2151</v>
      </c>
      <c r="E626" s="44" t="s">
        <v>320</v>
      </c>
      <c r="F626" s="44">
        <v>7124</v>
      </c>
      <c r="G626" s="44" t="s">
        <v>290</v>
      </c>
      <c r="H626" s="36">
        <v>37280571</v>
      </c>
      <c r="I626" s="44" t="s">
        <v>680</v>
      </c>
      <c r="J626" s="44" t="s">
        <v>46</v>
      </c>
      <c r="K626" s="36" t="s">
        <v>871</v>
      </c>
      <c r="L626" s="29" t="s">
        <v>2129</v>
      </c>
      <c r="M626" s="29" t="s">
        <v>2131</v>
      </c>
      <c r="N626" s="62">
        <v>2023</v>
      </c>
    </row>
    <row r="627" spans="2:14" s="62" customFormat="1" x14ac:dyDescent="0.25">
      <c r="B627" s="35" t="s">
        <v>45</v>
      </c>
      <c r="C627" s="44">
        <v>11009</v>
      </c>
      <c r="D627" s="21" t="s">
        <v>2151</v>
      </c>
      <c r="E627" s="44" t="s">
        <v>433</v>
      </c>
      <c r="F627" s="44">
        <v>332</v>
      </c>
      <c r="G627" s="44" t="s">
        <v>293</v>
      </c>
      <c r="H627" s="36">
        <v>37280571</v>
      </c>
      <c r="I627" s="44" t="s">
        <v>680</v>
      </c>
      <c r="J627" s="44" t="s">
        <v>46</v>
      </c>
      <c r="K627" s="36" t="s">
        <v>871</v>
      </c>
      <c r="L627" s="29" t="s">
        <v>2130</v>
      </c>
      <c r="M627" s="29" t="s">
        <v>2131</v>
      </c>
      <c r="N627" s="62">
        <v>2023</v>
      </c>
    </row>
    <row r="628" spans="2:14" s="62" customFormat="1" x14ac:dyDescent="0.25">
      <c r="B628" s="35" t="s">
        <v>45</v>
      </c>
      <c r="C628" s="44">
        <v>11009</v>
      </c>
      <c r="E628" s="62" t="s">
        <v>2135</v>
      </c>
      <c r="F628" s="29">
        <v>3605</v>
      </c>
      <c r="G628" s="44" t="s">
        <v>290</v>
      </c>
      <c r="H628" s="62">
        <v>36174993</v>
      </c>
      <c r="I628" s="32" t="s">
        <v>659</v>
      </c>
      <c r="J628" s="32" t="s">
        <v>46</v>
      </c>
      <c r="K628" s="36" t="s">
        <v>2109</v>
      </c>
      <c r="L628" s="64" t="s">
        <v>2136</v>
      </c>
      <c r="M628" s="29" t="s">
        <v>2137</v>
      </c>
      <c r="N628" s="29">
        <v>2022</v>
      </c>
    </row>
    <row r="629" spans="2:14" x14ac:dyDescent="0.25">
      <c r="B629" s="35" t="s">
        <v>45</v>
      </c>
      <c r="C629" s="44">
        <v>11009</v>
      </c>
      <c r="D629" t="s">
        <v>2138</v>
      </c>
      <c r="E629" s="13" t="s">
        <v>65</v>
      </c>
      <c r="F629" s="13">
        <v>142</v>
      </c>
      <c r="G629" s="13" t="s">
        <v>290</v>
      </c>
      <c r="H629">
        <v>32641200</v>
      </c>
      <c r="I629" s="13" t="s">
        <v>659</v>
      </c>
      <c r="J629" s="13" t="s">
        <v>46</v>
      </c>
      <c r="K629" s="36" t="s">
        <v>291</v>
      </c>
      <c r="L629" s="64" t="s">
        <v>2144</v>
      </c>
      <c r="M629" s="29" t="s">
        <v>22</v>
      </c>
      <c r="N629" s="29">
        <v>2021</v>
      </c>
    </row>
    <row r="630" spans="2:14" x14ac:dyDescent="0.25">
      <c r="B630" s="35" t="s">
        <v>45</v>
      </c>
      <c r="C630" s="44">
        <v>11009</v>
      </c>
      <c r="D630" t="s">
        <v>2138</v>
      </c>
      <c r="E630" s="5" t="s">
        <v>844</v>
      </c>
      <c r="F630" s="5">
        <v>572</v>
      </c>
      <c r="G630" s="13" t="s">
        <v>290</v>
      </c>
      <c r="H630">
        <v>32641200</v>
      </c>
      <c r="I630" s="13" t="s">
        <v>659</v>
      </c>
      <c r="J630" s="13" t="s">
        <v>46</v>
      </c>
      <c r="K630" s="36" t="s">
        <v>291</v>
      </c>
      <c r="L630" s="64" t="s">
        <v>2145</v>
      </c>
      <c r="M630" s="29" t="s">
        <v>22</v>
      </c>
      <c r="N630" s="29">
        <v>2021</v>
      </c>
    </row>
    <row r="631" spans="2:14" x14ac:dyDescent="0.25">
      <c r="B631" s="35" t="s">
        <v>45</v>
      </c>
      <c r="C631" s="44">
        <v>11009</v>
      </c>
      <c r="D631" t="s">
        <v>2138</v>
      </c>
      <c r="E631" s="5" t="s">
        <v>656</v>
      </c>
      <c r="F631" s="5">
        <v>598</v>
      </c>
      <c r="G631" s="44" t="s">
        <v>293</v>
      </c>
      <c r="H631">
        <v>32641200</v>
      </c>
      <c r="I631" s="13" t="s">
        <v>659</v>
      </c>
      <c r="J631" s="13" t="s">
        <v>46</v>
      </c>
      <c r="K631" s="36" t="s">
        <v>291</v>
      </c>
      <c r="L631" s="64" t="s">
        <v>2146</v>
      </c>
      <c r="M631" s="29" t="s">
        <v>22</v>
      </c>
      <c r="N631" s="29">
        <v>2021</v>
      </c>
    </row>
    <row r="632" spans="2:14" x14ac:dyDescent="0.25">
      <c r="B632" s="35" t="s">
        <v>45</v>
      </c>
      <c r="C632" s="44">
        <v>11009</v>
      </c>
      <c r="D632" t="s">
        <v>2138</v>
      </c>
      <c r="E632" s="5" t="s">
        <v>189</v>
      </c>
      <c r="F632" s="5">
        <v>5610</v>
      </c>
      <c r="G632" s="5" t="s">
        <v>290</v>
      </c>
      <c r="H632">
        <v>32641200</v>
      </c>
      <c r="I632" s="13" t="s">
        <v>659</v>
      </c>
      <c r="J632" s="13" t="s">
        <v>46</v>
      </c>
      <c r="K632" s="36" t="s">
        <v>291</v>
      </c>
      <c r="L632" s="64" t="s">
        <v>2147</v>
      </c>
      <c r="M632" s="29" t="s">
        <v>22</v>
      </c>
      <c r="N632" s="29">
        <v>2021</v>
      </c>
    </row>
    <row r="633" spans="2:14" x14ac:dyDescent="0.25">
      <c r="B633" s="35" t="s">
        <v>45</v>
      </c>
      <c r="C633" s="44">
        <v>11009</v>
      </c>
      <c r="E633" s="5" t="s">
        <v>2148</v>
      </c>
      <c r="F633" s="5">
        <v>6935</v>
      </c>
      <c r="G633" s="44" t="s">
        <v>293</v>
      </c>
      <c r="H633">
        <v>33894112</v>
      </c>
      <c r="I633" s="13" t="s">
        <v>659</v>
      </c>
      <c r="J633" s="13" t="s">
        <v>46</v>
      </c>
      <c r="K633" s="36" t="s">
        <v>871</v>
      </c>
      <c r="L633" s="64" t="s">
        <v>2149</v>
      </c>
      <c r="M633" s="29" t="s">
        <v>2150</v>
      </c>
      <c r="N633" s="29">
        <v>2021</v>
      </c>
    </row>
  </sheetData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93"/>
  <sheetViews>
    <sheetView topLeftCell="A109" zoomScaleNormal="100" workbookViewId="0">
      <selection activeCell="B124" sqref="B124"/>
    </sheetView>
  </sheetViews>
  <sheetFormatPr defaultColWidth="14" defaultRowHeight="15" x14ac:dyDescent="0.25"/>
  <cols>
    <col min="1" max="1" width="9.140625" style="20" customWidth="1"/>
    <col min="2" max="2" width="15.28515625" style="20" customWidth="1"/>
    <col min="3" max="3" width="9" style="20" customWidth="1"/>
    <col min="4" max="4" width="9.28515625" style="20" customWidth="1"/>
    <col min="5" max="5" width="10.42578125" style="20" customWidth="1"/>
    <col min="6" max="6" width="14" style="20"/>
    <col min="7" max="7" width="9" style="20" customWidth="1"/>
    <col min="8" max="8" width="7.85546875" style="20" customWidth="1"/>
    <col min="9" max="9" width="8.85546875" style="20" customWidth="1"/>
    <col min="10" max="10" width="21.7109375" style="20" customWidth="1"/>
    <col min="11" max="11" width="8.42578125" style="20" customWidth="1"/>
    <col min="12" max="12" width="9.42578125" style="20" customWidth="1"/>
    <col min="13" max="13" width="20.42578125" style="20" customWidth="1"/>
    <col min="14" max="14" width="15.28515625" style="20" customWidth="1"/>
    <col min="15" max="15" width="10.7109375" style="20" customWidth="1"/>
    <col min="16" max="16384" width="14" style="20"/>
  </cols>
  <sheetData>
    <row r="1" spans="1:15" s="26" customFormat="1" ht="30" x14ac:dyDescent="0.25">
      <c r="A1" s="58" t="s">
        <v>33</v>
      </c>
      <c r="B1" s="58" t="s">
        <v>1704</v>
      </c>
      <c r="C1" s="58" t="s">
        <v>892</v>
      </c>
      <c r="D1" s="58" t="s">
        <v>2095</v>
      </c>
      <c r="E1" s="58" t="s">
        <v>893</v>
      </c>
      <c r="F1" s="58" t="s">
        <v>894</v>
      </c>
      <c r="G1" s="58" t="s">
        <v>895</v>
      </c>
      <c r="H1" s="58" t="s">
        <v>896</v>
      </c>
      <c r="I1" s="58" t="s">
        <v>897</v>
      </c>
      <c r="J1" s="58" t="s">
        <v>40</v>
      </c>
      <c r="K1" s="58" t="s">
        <v>284</v>
      </c>
      <c r="L1" s="58" t="s">
        <v>285</v>
      </c>
      <c r="M1" s="58" t="s">
        <v>287</v>
      </c>
      <c r="N1" s="58" t="s">
        <v>898</v>
      </c>
      <c r="O1" s="58" t="s">
        <v>43</v>
      </c>
    </row>
    <row r="2" spans="1:15" x14ac:dyDescent="0.25">
      <c r="A2" s="20" t="s">
        <v>44</v>
      </c>
      <c r="C2" s="20" t="s">
        <v>122</v>
      </c>
      <c r="D2" s="20">
        <v>5599</v>
      </c>
      <c r="E2" s="20" t="s">
        <v>46</v>
      </c>
      <c r="F2" s="20" t="s">
        <v>899</v>
      </c>
      <c r="G2" s="20" t="s">
        <v>900</v>
      </c>
      <c r="H2" s="20" t="s">
        <v>901</v>
      </c>
      <c r="I2" s="20" t="s">
        <v>902</v>
      </c>
      <c r="J2" s="20">
        <v>28599451</v>
      </c>
      <c r="K2" s="20" t="s">
        <v>659</v>
      </c>
      <c r="L2" s="20" t="s">
        <v>46</v>
      </c>
      <c r="M2" s="7" t="s">
        <v>903</v>
      </c>
      <c r="N2" s="7" t="s">
        <v>904</v>
      </c>
      <c r="O2" s="20">
        <v>2017</v>
      </c>
    </row>
    <row r="3" spans="1:15" x14ac:dyDescent="0.25">
      <c r="A3" s="20" t="s">
        <v>44</v>
      </c>
      <c r="C3" s="20" t="s">
        <v>208</v>
      </c>
      <c r="D3" s="20">
        <v>3725</v>
      </c>
      <c r="E3" s="20" t="s">
        <v>46</v>
      </c>
      <c r="F3" s="20" t="s">
        <v>899</v>
      </c>
      <c r="G3" s="20" t="s">
        <v>900</v>
      </c>
      <c r="H3" s="20">
        <v>63</v>
      </c>
      <c r="I3" s="20" t="s">
        <v>905</v>
      </c>
      <c r="J3" s="20">
        <v>28599451</v>
      </c>
      <c r="K3" s="20" t="s">
        <v>659</v>
      </c>
      <c r="L3" s="20" t="s">
        <v>46</v>
      </c>
      <c r="M3" s="7" t="s">
        <v>1961</v>
      </c>
      <c r="N3" s="7" t="s">
        <v>904</v>
      </c>
      <c r="O3" s="20">
        <v>2017</v>
      </c>
    </row>
    <row r="4" spans="1:15" x14ac:dyDescent="0.25">
      <c r="A4" s="20" t="s">
        <v>44</v>
      </c>
      <c r="B4" s="7"/>
      <c r="C4" s="7" t="s">
        <v>906</v>
      </c>
      <c r="D4" s="20">
        <v>6772</v>
      </c>
      <c r="E4" s="20" t="s">
        <v>46</v>
      </c>
      <c r="F4" s="20" t="s">
        <v>899</v>
      </c>
      <c r="G4" s="20" t="s">
        <v>900</v>
      </c>
      <c r="H4" s="20">
        <v>701</v>
      </c>
      <c r="I4" s="20" t="s">
        <v>907</v>
      </c>
      <c r="J4" s="20">
        <v>30190424</v>
      </c>
      <c r="K4" s="20" t="s">
        <v>659</v>
      </c>
      <c r="L4" s="20" t="s">
        <v>46</v>
      </c>
      <c r="M4" s="7" t="s">
        <v>1963</v>
      </c>
      <c r="N4" s="20" t="s">
        <v>1134</v>
      </c>
      <c r="O4" s="20">
        <v>2018</v>
      </c>
    </row>
    <row r="5" spans="1:15" x14ac:dyDescent="0.25">
      <c r="A5" s="20" t="s">
        <v>44</v>
      </c>
      <c r="B5" s="7"/>
      <c r="C5" s="7" t="s">
        <v>53</v>
      </c>
      <c r="D5" s="20">
        <v>6774</v>
      </c>
      <c r="E5" s="20" t="s">
        <v>46</v>
      </c>
      <c r="F5" s="20" t="s">
        <v>899</v>
      </c>
      <c r="G5" s="20" t="s">
        <v>900</v>
      </c>
      <c r="H5" s="20">
        <v>705</v>
      </c>
      <c r="I5" s="20" t="s">
        <v>907</v>
      </c>
      <c r="J5" s="20">
        <v>30190424</v>
      </c>
      <c r="K5" s="20" t="s">
        <v>659</v>
      </c>
      <c r="L5" s="20" t="s">
        <v>46</v>
      </c>
      <c r="M5" s="7" t="s">
        <v>1964</v>
      </c>
      <c r="N5" s="20" t="s">
        <v>1613</v>
      </c>
      <c r="O5" s="20">
        <v>2018</v>
      </c>
    </row>
    <row r="6" spans="1:15" x14ac:dyDescent="0.25">
      <c r="A6" s="20" t="s">
        <v>44</v>
      </c>
      <c r="B6" s="7" t="s">
        <v>221</v>
      </c>
      <c r="C6" s="20" t="s">
        <v>184</v>
      </c>
      <c r="D6" s="20">
        <v>5243</v>
      </c>
      <c r="E6" s="20" t="s">
        <v>46</v>
      </c>
      <c r="F6" s="20" t="s">
        <v>899</v>
      </c>
      <c r="G6" s="20" t="s">
        <v>900</v>
      </c>
      <c r="H6" s="20" t="s">
        <v>908</v>
      </c>
      <c r="I6" s="20" t="s">
        <v>908</v>
      </c>
      <c r="J6" s="20">
        <v>29048638</v>
      </c>
      <c r="K6" s="20" t="s">
        <v>659</v>
      </c>
      <c r="L6" s="20" t="s">
        <v>46</v>
      </c>
      <c r="M6" s="7" t="s">
        <v>909</v>
      </c>
      <c r="N6" s="20" t="s">
        <v>910</v>
      </c>
      <c r="O6" s="20">
        <v>2017</v>
      </c>
    </row>
    <row r="7" spans="1:15" x14ac:dyDescent="0.25">
      <c r="A7" s="20" t="s">
        <v>44</v>
      </c>
      <c r="B7" s="7" t="s">
        <v>221</v>
      </c>
      <c r="C7" s="20" t="s">
        <v>181</v>
      </c>
      <c r="D7" s="20">
        <v>207</v>
      </c>
      <c r="E7" s="20" t="s">
        <v>46</v>
      </c>
      <c r="F7" s="20" t="s">
        <v>899</v>
      </c>
      <c r="G7" s="20" t="s">
        <v>900</v>
      </c>
      <c r="H7" s="20">
        <v>473</v>
      </c>
      <c r="I7" s="20" t="s">
        <v>905</v>
      </c>
      <c r="J7" s="20">
        <v>29048638</v>
      </c>
      <c r="K7" s="20" t="s">
        <v>659</v>
      </c>
      <c r="L7" s="20" t="s">
        <v>46</v>
      </c>
      <c r="M7" s="7" t="s">
        <v>911</v>
      </c>
      <c r="N7" s="20" t="s">
        <v>910</v>
      </c>
      <c r="O7" s="20">
        <v>2017</v>
      </c>
    </row>
    <row r="8" spans="1:15" x14ac:dyDescent="0.25">
      <c r="A8" s="20" t="s">
        <v>44</v>
      </c>
      <c r="B8" s="7"/>
      <c r="C8" s="20" t="s">
        <v>754</v>
      </c>
      <c r="D8" s="20">
        <v>5747</v>
      </c>
      <c r="E8" s="20" t="s">
        <v>46</v>
      </c>
      <c r="F8" s="20" t="s">
        <v>899</v>
      </c>
      <c r="G8" s="20" t="s">
        <v>900</v>
      </c>
      <c r="H8" s="20">
        <v>397</v>
      </c>
      <c r="I8" s="20" t="s">
        <v>907</v>
      </c>
      <c r="J8" s="20">
        <v>24084981</v>
      </c>
      <c r="K8" s="20" t="s">
        <v>659</v>
      </c>
      <c r="L8" s="20" t="s">
        <v>46</v>
      </c>
      <c r="M8" s="7" t="s">
        <v>912</v>
      </c>
      <c r="N8" s="20" t="s">
        <v>904</v>
      </c>
      <c r="O8" s="20">
        <v>2013</v>
      </c>
    </row>
    <row r="9" spans="1:15" x14ac:dyDescent="0.25">
      <c r="A9" s="20" t="s">
        <v>44</v>
      </c>
      <c r="B9" s="7"/>
      <c r="C9" s="20" t="s">
        <v>122</v>
      </c>
      <c r="D9" s="20">
        <v>5599</v>
      </c>
      <c r="E9" s="20" t="s">
        <v>46</v>
      </c>
      <c r="F9" s="20" t="s">
        <v>899</v>
      </c>
      <c r="G9" s="20" t="s">
        <v>900</v>
      </c>
      <c r="H9" s="20">
        <v>185</v>
      </c>
      <c r="I9" s="20" t="s">
        <v>907</v>
      </c>
      <c r="J9" s="20">
        <v>24084981</v>
      </c>
      <c r="K9" s="20" t="s">
        <v>659</v>
      </c>
      <c r="L9" s="20" t="s">
        <v>46</v>
      </c>
      <c r="M9" s="7" t="s">
        <v>1688</v>
      </c>
      <c r="N9" s="20" t="s">
        <v>904</v>
      </c>
      <c r="O9" s="20">
        <v>2013</v>
      </c>
    </row>
    <row r="10" spans="1:15" x14ac:dyDescent="0.25">
      <c r="A10" s="20" t="s">
        <v>44</v>
      </c>
      <c r="B10" s="7"/>
      <c r="C10" s="20" t="s">
        <v>98</v>
      </c>
      <c r="D10" s="20">
        <v>1432</v>
      </c>
      <c r="E10" s="20" t="s">
        <v>46</v>
      </c>
      <c r="F10" s="20" t="s">
        <v>899</v>
      </c>
      <c r="G10" s="20" t="s">
        <v>900</v>
      </c>
      <c r="H10" s="20" t="s">
        <v>913</v>
      </c>
      <c r="I10" s="20" t="s">
        <v>902</v>
      </c>
      <c r="J10" s="20">
        <v>12114539</v>
      </c>
      <c r="K10" s="20" t="s">
        <v>659</v>
      </c>
      <c r="L10" s="20" t="s">
        <v>46</v>
      </c>
      <c r="M10" s="7" t="s">
        <v>1689</v>
      </c>
      <c r="N10" s="12" t="s">
        <v>1200</v>
      </c>
      <c r="O10" s="12">
        <v>2018</v>
      </c>
    </row>
    <row r="11" spans="1:15" x14ac:dyDescent="0.25">
      <c r="A11" s="20" t="s">
        <v>44</v>
      </c>
      <c r="B11" s="7"/>
      <c r="C11" s="20" t="s">
        <v>98</v>
      </c>
      <c r="D11" s="20">
        <v>1432</v>
      </c>
      <c r="E11" s="20" t="s">
        <v>46</v>
      </c>
      <c r="F11" s="20" t="s">
        <v>899</v>
      </c>
      <c r="G11" s="20" t="s">
        <v>900</v>
      </c>
      <c r="H11" s="20" t="s">
        <v>913</v>
      </c>
      <c r="I11" s="20" t="s">
        <v>902</v>
      </c>
      <c r="J11" s="20">
        <v>24084981</v>
      </c>
      <c r="K11" s="20" t="s">
        <v>659</v>
      </c>
      <c r="L11" s="20" t="s">
        <v>46</v>
      </c>
      <c r="M11" s="7" t="s">
        <v>1965</v>
      </c>
      <c r="N11" s="20" t="s">
        <v>904</v>
      </c>
      <c r="O11" s="20">
        <v>2013</v>
      </c>
    </row>
    <row r="12" spans="1:15" x14ac:dyDescent="0.25">
      <c r="A12" s="20" t="s">
        <v>44</v>
      </c>
      <c r="B12" s="32"/>
      <c r="C12" s="32" t="s">
        <v>53</v>
      </c>
      <c r="D12" s="20">
        <v>6774</v>
      </c>
      <c r="E12" s="20" t="s">
        <v>46</v>
      </c>
      <c r="F12" s="20" t="s">
        <v>899</v>
      </c>
      <c r="G12" s="20" t="s">
        <v>900</v>
      </c>
      <c r="H12" s="20">
        <v>705</v>
      </c>
      <c r="I12" s="20" t="s">
        <v>907</v>
      </c>
      <c r="J12" s="20">
        <v>19965640</v>
      </c>
      <c r="K12" s="20" t="s">
        <v>659</v>
      </c>
      <c r="L12" s="20" t="s">
        <v>46</v>
      </c>
      <c r="M12" s="20" t="s">
        <v>1966</v>
      </c>
      <c r="N12" s="20" t="s">
        <v>336</v>
      </c>
      <c r="O12" s="20">
        <v>2010</v>
      </c>
    </row>
    <row r="13" spans="1:15" x14ac:dyDescent="0.25">
      <c r="A13" s="20" t="s">
        <v>44</v>
      </c>
      <c r="B13" s="20" t="s">
        <v>915</v>
      </c>
      <c r="C13" s="20" t="s">
        <v>181</v>
      </c>
      <c r="D13" s="20">
        <v>207</v>
      </c>
      <c r="E13" s="20" t="s">
        <v>46</v>
      </c>
      <c r="F13" s="20" t="s">
        <v>899</v>
      </c>
      <c r="G13" s="20" t="s">
        <v>900</v>
      </c>
      <c r="H13" s="20">
        <v>473</v>
      </c>
      <c r="I13" s="20" t="s">
        <v>905</v>
      </c>
      <c r="J13" s="7">
        <v>31956348</v>
      </c>
      <c r="K13" s="20" t="s">
        <v>659</v>
      </c>
      <c r="L13" s="20" t="s">
        <v>46</v>
      </c>
      <c r="M13" s="7" t="s">
        <v>1968</v>
      </c>
      <c r="N13" s="20" t="s">
        <v>22</v>
      </c>
      <c r="O13" s="20">
        <v>2020</v>
      </c>
    </row>
    <row r="14" spans="1:15" x14ac:dyDescent="0.25">
      <c r="A14" s="20" t="s">
        <v>44</v>
      </c>
      <c r="B14" s="7" t="s">
        <v>915</v>
      </c>
      <c r="C14" s="20" t="s">
        <v>263</v>
      </c>
      <c r="D14" s="20">
        <v>2932</v>
      </c>
      <c r="E14" s="20" t="s">
        <v>46</v>
      </c>
      <c r="F14" s="20" t="s">
        <v>899</v>
      </c>
      <c r="G14" s="20" t="s">
        <v>900</v>
      </c>
      <c r="H14" s="20">
        <v>9</v>
      </c>
      <c r="I14" s="20" t="s">
        <v>905</v>
      </c>
      <c r="J14" s="7">
        <v>31956348</v>
      </c>
      <c r="K14" s="20" t="s">
        <v>659</v>
      </c>
      <c r="L14" s="20" t="s">
        <v>46</v>
      </c>
      <c r="M14" s="7" t="s">
        <v>1967</v>
      </c>
      <c r="N14" s="20" t="s">
        <v>22</v>
      </c>
      <c r="O14" s="20">
        <v>2020</v>
      </c>
    </row>
    <row r="15" spans="1:15" x14ac:dyDescent="0.25">
      <c r="A15" s="20" t="s">
        <v>44</v>
      </c>
      <c r="C15" s="20" t="s">
        <v>632</v>
      </c>
      <c r="D15" s="20">
        <v>5290</v>
      </c>
      <c r="E15" s="20" t="s">
        <v>46</v>
      </c>
      <c r="F15" s="20" t="s">
        <v>899</v>
      </c>
      <c r="G15" s="20" t="s">
        <v>900</v>
      </c>
      <c r="H15" s="20" t="s">
        <v>908</v>
      </c>
      <c r="I15" s="20" t="s">
        <v>908</v>
      </c>
      <c r="J15" s="7">
        <v>23052189</v>
      </c>
      <c r="K15" s="20" t="s">
        <v>659</v>
      </c>
      <c r="L15" s="20" t="s">
        <v>46</v>
      </c>
      <c r="M15" s="7" t="s">
        <v>1969</v>
      </c>
      <c r="N15" s="20" t="s">
        <v>343</v>
      </c>
      <c r="O15" s="20">
        <v>2012</v>
      </c>
    </row>
    <row r="16" spans="1:15" x14ac:dyDescent="0.25">
      <c r="A16" s="20" t="s">
        <v>44</v>
      </c>
      <c r="C16" s="20" t="s">
        <v>181</v>
      </c>
      <c r="D16" s="20">
        <v>207</v>
      </c>
      <c r="E16" s="20" t="s">
        <v>46</v>
      </c>
      <c r="F16" s="20" t="s">
        <v>899</v>
      </c>
      <c r="G16" s="20" t="s">
        <v>900</v>
      </c>
      <c r="H16" s="20" t="s">
        <v>908</v>
      </c>
      <c r="I16" s="20" t="s">
        <v>908</v>
      </c>
      <c r="J16" s="7">
        <v>23052189</v>
      </c>
      <c r="K16" s="20" t="s">
        <v>659</v>
      </c>
      <c r="L16" s="20" t="s">
        <v>46</v>
      </c>
      <c r="M16" s="7" t="s">
        <v>1970</v>
      </c>
      <c r="N16" s="20" t="s">
        <v>343</v>
      </c>
      <c r="O16" s="20">
        <v>2012</v>
      </c>
    </row>
    <row r="17" spans="1:15" x14ac:dyDescent="0.25">
      <c r="A17" s="20" t="s">
        <v>44</v>
      </c>
      <c r="C17" s="20" t="s">
        <v>167</v>
      </c>
      <c r="D17" s="20">
        <v>5594</v>
      </c>
      <c r="E17" s="20" t="s">
        <v>46</v>
      </c>
      <c r="F17" s="20" t="s">
        <v>899</v>
      </c>
      <c r="G17" s="20" t="s">
        <v>900</v>
      </c>
      <c r="H17" s="20" t="s">
        <v>908</v>
      </c>
      <c r="I17" s="20" t="s">
        <v>908</v>
      </c>
      <c r="J17" s="7">
        <v>23052189</v>
      </c>
      <c r="K17" s="20" t="s">
        <v>659</v>
      </c>
      <c r="L17" s="20" t="s">
        <v>46</v>
      </c>
      <c r="M17" s="7" t="s">
        <v>1971</v>
      </c>
      <c r="N17" s="20" t="s">
        <v>343</v>
      </c>
      <c r="O17" s="20">
        <v>2012</v>
      </c>
    </row>
    <row r="18" spans="1:15" x14ac:dyDescent="0.25">
      <c r="A18" s="20" t="s">
        <v>44</v>
      </c>
      <c r="B18" s="13" t="s">
        <v>2151</v>
      </c>
      <c r="C18" s="20" t="s">
        <v>854</v>
      </c>
      <c r="D18" s="20">
        <v>995</v>
      </c>
      <c r="E18" s="20" t="s">
        <v>46</v>
      </c>
      <c r="F18" s="20" t="s">
        <v>899</v>
      </c>
      <c r="G18" s="20" t="s">
        <v>900</v>
      </c>
      <c r="H18" s="20">
        <v>216</v>
      </c>
      <c r="I18" s="20" t="s">
        <v>905</v>
      </c>
      <c r="J18" s="20">
        <v>16710719</v>
      </c>
      <c r="K18" s="20" t="s">
        <v>659</v>
      </c>
      <c r="L18" s="20" t="s">
        <v>46</v>
      </c>
      <c r="M18" s="7" t="s">
        <v>1972</v>
      </c>
      <c r="N18" s="20" t="s">
        <v>23</v>
      </c>
      <c r="O18" s="20">
        <v>2006</v>
      </c>
    </row>
    <row r="19" spans="1:15" x14ac:dyDescent="0.25">
      <c r="A19" s="20" t="s">
        <v>44</v>
      </c>
      <c r="B19" s="13" t="s">
        <v>2151</v>
      </c>
      <c r="C19" s="20" t="s">
        <v>702</v>
      </c>
      <c r="D19" s="20">
        <v>983</v>
      </c>
      <c r="E19" s="20" t="s">
        <v>46</v>
      </c>
      <c r="F19" s="20" t="s">
        <v>899</v>
      </c>
      <c r="G19" s="20" t="s">
        <v>900</v>
      </c>
      <c r="H19" s="20" t="s">
        <v>908</v>
      </c>
      <c r="I19" s="20" t="s">
        <v>908</v>
      </c>
      <c r="J19" s="20">
        <v>16710719</v>
      </c>
      <c r="K19" s="20" t="s">
        <v>659</v>
      </c>
      <c r="L19" s="20" t="s">
        <v>46</v>
      </c>
      <c r="M19" s="7" t="s">
        <v>1973</v>
      </c>
      <c r="N19" s="20" t="s">
        <v>23</v>
      </c>
      <c r="O19" s="20">
        <v>2006</v>
      </c>
    </row>
    <row r="20" spans="1:15" x14ac:dyDescent="0.25">
      <c r="A20" s="20" t="s">
        <v>44</v>
      </c>
      <c r="B20" s="13" t="s">
        <v>2151</v>
      </c>
      <c r="C20" s="20" t="s">
        <v>181</v>
      </c>
      <c r="D20" s="20">
        <v>207</v>
      </c>
      <c r="E20" s="20" t="s">
        <v>46</v>
      </c>
      <c r="F20" s="20" t="s">
        <v>899</v>
      </c>
      <c r="G20" s="20" t="s">
        <v>900</v>
      </c>
      <c r="H20" s="20" t="s">
        <v>908</v>
      </c>
      <c r="I20" s="20" t="s">
        <v>908</v>
      </c>
      <c r="J20" s="20">
        <v>16710719</v>
      </c>
      <c r="K20" s="20" t="s">
        <v>659</v>
      </c>
      <c r="L20" s="20" t="s">
        <v>46</v>
      </c>
      <c r="M20" s="7" t="s">
        <v>916</v>
      </c>
      <c r="N20" s="20" t="s">
        <v>23</v>
      </c>
      <c r="O20" s="20">
        <v>2006</v>
      </c>
    </row>
    <row r="21" spans="1:15" x14ac:dyDescent="0.25">
      <c r="A21" s="20" t="s">
        <v>44</v>
      </c>
      <c r="B21" s="13" t="s">
        <v>2151</v>
      </c>
      <c r="C21" s="20" t="s">
        <v>90</v>
      </c>
      <c r="D21" s="20">
        <v>7157</v>
      </c>
      <c r="E21" s="20" t="s">
        <v>46</v>
      </c>
      <c r="F21" s="20" t="s">
        <v>899</v>
      </c>
      <c r="G21" s="20" t="s">
        <v>900</v>
      </c>
      <c r="H21" s="20">
        <v>15</v>
      </c>
      <c r="I21" s="20" t="s">
        <v>905</v>
      </c>
      <c r="J21" s="20">
        <v>30424508</v>
      </c>
      <c r="K21" s="20" t="s">
        <v>659</v>
      </c>
      <c r="L21" s="20" t="s">
        <v>46</v>
      </c>
      <c r="M21" s="7" t="s">
        <v>917</v>
      </c>
      <c r="N21" s="20" t="s">
        <v>25</v>
      </c>
      <c r="O21" s="20">
        <v>2018</v>
      </c>
    </row>
    <row r="22" spans="1:15" x14ac:dyDescent="0.25">
      <c r="A22" s="20" t="s">
        <v>44</v>
      </c>
      <c r="B22" s="13" t="s">
        <v>2151</v>
      </c>
      <c r="C22" s="20" t="s">
        <v>713</v>
      </c>
      <c r="D22" s="20">
        <v>1965</v>
      </c>
      <c r="E22" s="20" t="s">
        <v>46</v>
      </c>
      <c r="F22" s="20" t="s">
        <v>899</v>
      </c>
      <c r="G22" s="20" t="s">
        <v>900</v>
      </c>
      <c r="H22" s="20">
        <v>51</v>
      </c>
      <c r="I22" s="20" t="s">
        <v>905</v>
      </c>
      <c r="J22" s="20">
        <v>30424508</v>
      </c>
      <c r="K22" s="20" t="s">
        <v>659</v>
      </c>
      <c r="L22" s="20" t="s">
        <v>46</v>
      </c>
      <c r="M22" s="7" t="s">
        <v>1974</v>
      </c>
      <c r="N22" s="20" t="s">
        <v>25</v>
      </c>
      <c r="O22" s="20">
        <v>2018</v>
      </c>
    </row>
    <row r="23" spans="1:15" x14ac:dyDescent="0.25">
      <c r="A23" s="20" t="s">
        <v>44</v>
      </c>
      <c r="B23" s="13" t="s">
        <v>2151</v>
      </c>
      <c r="C23" s="20" t="s">
        <v>918</v>
      </c>
      <c r="D23" s="20">
        <v>468</v>
      </c>
      <c r="E23" s="20" t="s">
        <v>46</v>
      </c>
      <c r="F23" s="20" t="s">
        <v>899</v>
      </c>
      <c r="G23" s="20" t="s">
        <v>900</v>
      </c>
      <c r="H23" s="20">
        <v>245</v>
      </c>
      <c r="I23" s="20" t="s">
        <v>905</v>
      </c>
      <c r="J23" s="20">
        <v>30424508</v>
      </c>
      <c r="K23" s="20" t="s">
        <v>659</v>
      </c>
      <c r="L23" s="20" t="s">
        <v>46</v>
      </c>
      <c r="M23" s="7" t="s">
        <v>1975</v>
      </c>
      <c r="N23" s="20" t="s">
        <v>25</v>
      </c>
      <c r="O23" s="20">
        <v>2018</v>
      </c>
    </row>
    <row r="24" spans="1:15" x14ac:dyDescent="0.25">
      <c r="A24" s="20" t="s">
        <v>44</v>
      </c>
      <c r="B24" s="13" t="s">
        <v>2151</v>
      </c>
      <c r="C24" s="20" t="s">
        <v>98</v>
      </c>
      <c r="D24" s="20">
        <v>1432</v>
      </c>
      <c r="E24" s="20" t="s">
        <v>46</v>
      </c>
      <c r="F24" s="20" t="s">
        <v>899</v>
      </c>
      <c r="G24" s="20" t="s">
        <v>900</v>
      </c>
      <c r="H24" s="20" t="s">
        <v>913</v>
      </c>
      <c r="I24" s="20" t="s">
        <v>902</v>
      </c>
      <c r="J24" s="20">
        <v>30424508</v>
      </c>
      <c r="K24" s="20" t="s">
        <v>659</v>
      </c>
      <c r="L24" s="20" t="s">
        <v>46</v>
      </c>
      <c r="M24" s="7" t="s">
        <v>1976</v>
      </c>
      <c r="N24" s="20" t="s">
        <v>25</v>
      </c>
      <c r="O24" s="20">
        <v>2018</v>
      </c>
    </row>
    <row r="25" spans="1:15" x14ac:dyDescent="0.25">
      <c r="A25" s="20" t="s">
        <v>44</v>
      </c>
      <c r="C25" s="20" t="s">
        <v>174</v>
      </c>
      <c r="D25" s="20">
        <v>25125</v>
      </c>
      <c r="E25" s="20" t="s">
        <v>68</v>
      </c>
      <c r="F25" s="20" t="s">
        <v>899</v>
      </c>
      <c r="G25" s="20" t="s">
        <v>900</v>
      </c>
      <c r="H25" s="20" t="s">
        <v>919</v>
      </c>
      <c r="I25" s="20" t="s">
        <v>920</v>
      </c>
      <c r="J25" s="20">
        <v>19258414</v>
      </c>
      <c r="K25" s="20" t="s">
        <v>659</v>
      </c>
      <c r="L25" s="20" t="s">
        <v>68</v>
      </c>
      <c r="M25" s="7" t="s">
        <v>1977</v>
      </c>
      <c r="N25" s="20" t="s">
        <v>367</v>
      </c>
      <c r="O25" s="20">
        <v>2009</v>
      </c>
    </row>
    <row r="26" spans="1:15" s="32" customFormat="1" ht="15" customHeight="1" x14ac:dyDescent="0.25">
      <c r="A26" s="32" t="s">
        <v>44</v>
      </c>
      <c r="C26" s="32" t="s">
        <v>921</v>
      </c>
      <c r="D26" s="32">
        <v>11651</v>
      </c>
      <c r="E26" s="32" t="s">
        <v>55</v>
      </c>
      <c r="F26" s="32" t="s">
        <v>899</v>
      </c>
      <c r="G26" s="32" t="s">
        <v>900</v>
      </c>
      <c r="H26" s="32">
        <v>473</v>
      </c>
      <c r="I26" s="32" t="s">
        <v>905</v>
      </c>
      <c r="J26" s="64">
        <v>31301067</v>
      </c>
      <c r="K26" s="32" t="s">
        <v>669</v>
      </c>
      <c r="L26" s="32" t="s">
        <v>55</v>
      </c>
      <c r="M26" s="32" t="s">
        <v>2012</v>
      </c>
      <c r="N26" s="32" t="s">
        <v>29</v>
      </c>
      <c r="O26" s="32">
        <v>2020</v>
      </c>
    </row>
    <row r="27" spans="1:15" x14ac:dyDescent="0.25">
      <c r="A27" s="20" t="s">
        <v>44</v>
      </c>
      <c r="C27" s="20" t="s">
        <v>99</v>
      </c>
      <c r="D27" s="20">
        <v>5594</v>
      </c>
      <c r="E27" s="20" t="s">
        <v>46</v>
      </c>
      <c r="F27" s="20" t="s">
        <v>899</v>
      </c>
      <c r="G27" s="20" t="s">
        <v>900</v>
      </c>
      <c r="H27" s="20">
        <v>202</v>
      </c>
      <c r="I27" s="20" t="s">
        <v>922</v>
      </c>
      <c r="J27" s="20">
        <v>26883473</v>
      </c>
      <c r="K27" s="20" t="s">
        <v>659</v>
      </c>
      <c r="L27" s="20" t="s">
        <v>46</v>
      </c>
      <c r="M27" s="7" t="s">
        <v>1978</v>
      </c>
      <c r="N27" s="20" t="s">
        <v>30</v>
      </c>
      <c r="O27" s="20">
        <v>2016</v>
      </c>
    </row>
    <row r="28" spans="1:15" x14ac:dyDescent="0.25">
      <c r="A28" s="20" t="s">
        <v>44</v>
      </c>
      <c r="C28" s="20" t="s">
        <v>167</v>
      </c>
      <c r="D28" s="20">
        <v>5594</v>
      </c>
      <c r="E28" s="20" t="s">
        <v>46</v>
      </c>
      <c r="F28" s="20" t="s">
        <v>899</v>
      </c>
      <c r="G28" s="20" t="s">
        <v>900</v>
      </c>
      <c r="H28" s="20">
        <v>204</v>
      </c>
      <c r="I28" s="20" t="s">
        <v>907</v>
      </c>
      <c r="J28" s="20">
        <v>26883473</v>
      </c>
      <c r="K28" s="20" t="s">
        <v>659</v>
      </c>
      <c r="L28" s="20" t="s">
        <v>46</v>
      </c>
      <c r="M28" s="7" t="s">
        <v>1979</v>
      </c>
      <c r="N28" s="20" t="s">
        <v>30</v>
      </c>
      <c r="O28" s="20">
        <v>2016</v>
      </c>
    </row>
    <row r="29" spans="1:15" x14ac:dyDescent="0.25">
      <c r="A29" s="20" t="s">
        <v>44</v>
      </c>
      <c r="B29" s="13" t="s">
        <v>2154</v>
      </c>
      <c r="C29" s="20" t="s">
        <v>63</v>
      </c>
      <c r="D29" s="20">
        <v>836</v>
      </c>
      <c r="E29" s="20" t="s">
        <v>46</v>
      </c>
      <c r="F29" s="20" t="s">
        <v>956</v>
      </c>
      <c r="G29" s="20" t="s">
        <v>900</v>
      </c>
      <c r="H29" s="20" t="s">
        <v>908</v>
      </c>
      <c r="I29" s="20" t="s">
        <v>908</v>
      </c>
      <c r="J29" s="20">
        <v>25347351</v>
      </c>
      <c r="K29" s="20" t="s">
        <v>659</v>
      </c>
      <c r="L29" s="20" t="s">
        <v>46</v>
      </c>
      <c r="M29" s="20" t="s">
        <v>1980</v>
      </c>
      <c r="N29" s="20" t="s">
        <v>1142</v>
      </c>
      <c r="O29" s="20">
        <v>2015</v>
      </c>
    </row>
    <row r="30" spans="1:15" x14ac:dyDescent="0.25">
      <c r="A30" s="20" t="s">
        <v>44</v>
      </c>
      <c r="B30" s="7" t="s">
        <v>97</v>
      </c>
      <c r="C30" s="20" t="s">
        <v>189</v>
      </c>
      <c r="D30" s="20">
        <v>5610</v>
      </c>
      <c r="E30" s="20" t="s">
        <v>46</v>
      </c>
      <c r="F30" s="20" t="s">
        <v>899</v>
      </c>
      <c r="G30" s="20" t="s">
        <v>900</v>
      </c>
      <c r="H30" s="20">
        <v>446</v>
      </c>
      <c r="I30" s="20" t="s">
        <v>922</v>
      </c>
      <c r="J30" s="20">
        <v>23449395</v>
      </c>
      <c r="K30" s="20" t="s">
        <v>659</v>
      </c>
      <c r="L30" s="20" t="s">
        <v>46</v>
      </c>
      <c r="M30" s="20" t="s">
        <v>1981</v>
      </c>
      <c r="N30" s="20" t="s">
        <v>1136</v>
      </c>
      <c r="O30" s="20">
        <v>2013</v>
      </c>
    </row>
    <row r="31" spans="1:15" x14ac:dyDescent="0.25">
      <c r="A31" s="20" t="s">
        <v>44</v>
      </c>
      <c r="B31" s="7" t="s">
        <v>97</v>
      </c>
      <c r="C31" s="20" t="s">
        <v>713</v>
      </c>
      <c r="D31" s="20">
        <v>1965</v>
      </c>
      <c r="E31" s="20" t="s">
        <v>46</v>
      </c>
      <c r="F31" s="20" t="s">
        <v>899</v>
      </c>
      <c r="G31" s="20" t="s">
        <v>900</v>
      </c>
      <c r="H31" s="20">
        <v>51</v>
      </c>
      <c r="I31" s="20" t="s">
        <v>905</v>
      </c>
      <c r="J31" s="20">
        <v>23449395</v>
      </c>
      <c r="K31" s="20" t="s">
        <v>659</v>
      </c>
      <c r="L31" s="20" t="s">
        <v>46</v>
      </c>
      <c r="M31" s="20" t="s">
        <v>923</v>
      </c>
      <c r="N31" s="20" t="s">
        <v>1136</v>
      </c>
      <c r="O31" s="20">
        <v>2013</v>
      </c>
    </row>
    <row r="32" spans="1:15" s="32" customFormat="1" x14ac:dyDescent="0.25">
      <c r="A32" s="32" t="s">
        <v>44</v>
      </c>
      <c r="C32" s="32" t="s">
        <v>924</v>
      </c>
      <c r="D32" s="32">
        <v>18033</v>
      </c>
      <c r="E32" s="32" t="s">
        <v>55</v>
      </c>
      <c r="F32" s="32" t="s">
        <v>899</v>
      </c>
      <c r="G32" s="32" t="s">
        <v>900</v>
      </c>
      <c r="H32" s="32" t="s">
        <v>908</v>
      </c>
      <c r="I32" s="32" t="s">
        <v>908</v>
      </c>
      <c r="J32" s="32">
        <v>33508745</v>
      </c>
      <c r="K32" s="32" t="s">
        <v>659</v>
      </c>
      <c r="L32" s="32" t="s">
        <v>55</v>
      </c>
      <c r="M32" s="32" t="s">
        <v>2013</v>
      </c>
      <c r="N32" s="32" t="s">
        <v>28</v>
      </c>
      <c r="O32" s="32">
        <v>2021</v>
      </c>
    </row>
    <row r="33" spans="1:15" x14ac:dyDescent="0.25">
      <c r="A33" s="20" t="s">
        <v>44</v>
      </c>
      <c r="B33" s="7" t="s">
        <v>97</v>
      </c>
      <c r="C33" s="20" t="s">
        <v>98</v>
      </c>
      <c r="D33" s="20">
        <v>1432</v>
      </c>
      <c r="E33" s="20" t="s">
        <v>46</v>
      </c>
      <c r="F33" s="20" t="s">
        <v>899</v>
      </c>
      <c r="G33" s="20" t="s">
        <v>900</v>
      </c>
      <c r="H33" s="20" t="s">
        <v>908</v>
      </c>
      <c r="I33" s="20" t="s">
        <v>908</v>
      </c>
      <c r="J33" s="20">
        <v>23449395</v>
      </c>
      <c r="K33" s="20" t="s">
        <v>659</v>
      </c>
      <c r="L33" s="20" t="s">
        <v>46</v>
      </c>
      <c r="M33" s="20" t="s">
        <v>1982</v>
      </c>
      <c r="N33" s="20" t="s">
        <v>1136</v>
      </c>
      <c r="O33" s="20">
        <v>2013</v>
      </c>
    </row>
    <row r="34" spans="1:15" x14ac:dyDescent="0.25">
      <c r="A34" s="20" t="s">
        <v>44</v>
      </c>
      <c r="C34" s="20" t="s">
        <v>925</v>
      </c>
      <c r="D34" s="20">
        <v>9451</v>
      </c>
      <c r="E34" s="20" t="s">
        <v>46</v>
      </c>
      <c r="F34" s="20" t="s">
        <v>899</v>
      </c>
      <c r="G34" s="20" t="s">
        <v>900</v>
      </c>
      <c r="H34" s="20" t="s">
        <v>908</v>
      </c>
      <c r="I34" s="20" t="s">
        <v>908</v>
      </c>
      <c r="J34" s="20">
        <v>30190424</v>
      </c>
      <c r="K34" s="20" t="s">
        <v>659</v>
      </c>
      <c r="L34" s="20" t="s">
        <v>46</v>
      </c>
      <c r="M34" s="7" t="s">
        <v>1983</v>
      </c>
      <c r="N34" s="20" t="s">
        <v>1134</v>
      </c>
      <c r="O34" s="20">
        <v>2018</v>
      </c>
    </row>
    <row r="35" spans="1:15" x14ac:dyDescent="0.25">
      <c r="A35" s="20" t="s">
        <v>44</v>
      </c>
      <c r="B35" s="20" t="s">
        <v>2151</v>
      </c>
      <c r="C35" s="20" t="s">
        <v>713</v>
      </c>
      <c r="D35" s="20">
        <v>1965</v>
      </c>
      <c r="E35" s="20" t="s">
        <v>46</v>
      </c>
      <c r="F35" s="20" t="s">
        <v>899</v>
      </c>
      <c r="G35" s="20" t="s">
        <v>900</v>
      </c>
      <c r="H35" s="20">
        <v>51</v>
      </c>
      <c r="I35" s="20" t="s">
        <v>905</v>
      </c>
      <c r="J35" s="20">
        <v>23720015</v>
      </c>
      <c r="K35" s="20" t="s">
        <v>659</v>
      </c>
      <c r="L35" s="20" t="s">
        <v>46</v>
      </c>
      <c r="M35" s="20" t="s">
        <v>926</v>
      </c>
      <c r="N35" s="20" t="s">
        <v>31</v>
      </c>
      <c r="O35" s="20">
        <v>2013</v>
      </c>
    </row>
    <row r="36" spans="1:15" x14ac:dyDescent="0.25">
      <c r="A36" s="20" t="s">
        <v>44</v>
      </c>
      <c r="B36" s="20" t="s">
        <v>2151</v>
      </c>
      <c r="C36" s="20" t="s">
        <v>263</v>
      </c>
      <c r="D36" s="20">
        <v>2932</v>
      </c>
      <c r="E36" s="20" t="s">
        <v>46</v>
      </c>
      <c r="F36" s="20" t="s">
        <v>899</v>
      </c>
      <c r="G36" s="20" t="s">
        <v>900</v>
      </c>
      <c r="H36" s="20">
        <v>9</v>
      </c>
      <c r="I36" s="20" t="s">
        <v>905</v>
      </c>
      <c r="J36" s="20">
        <v>23720015</v>
      </c>
      <c r="K36" s="20" t="s">
        <v>659</v>
      </c>
      <c r="L36" s="20" t="s">
        <v>46</v>
      </c>
      <c r="M36" s="20" t="s">
        <v>927</v>
      </c>
      <c r="N36" s="20" t="s">
        <v>31</v>
      </c>
      <c r="O36" s="20">
        <v>2013</v>
      </c>
    </row>
    <row r="37" spans="1:15" x14ac:dyDescent="0.25">
      <c r="A37" s="20" t="s">
        <v>44</v>
      </c>
      <c r="B37" s="20" t="s">
        <v>2151</v>
      </c>
      <c r="C37" s="20" t="s">
        <v>181</v>
      </c>
      <c r="D37" s="20">
        <v>207</v>
      </c>
      <c r="E37" s="20" t="s">
        <v>46</v>
      </c>
      <c r="F37" s="20" t="s">
        <v>899</v>
      </c>
      <c r="G37" s="20" t="s">
        <v>900</v>
      </c>
      <c r="H37" s="20">
        <v>473</v>
      </c>
      <c r="I37" s="20" t="s">
        <v>905</v>
      </c>
      <c r="J37" s="20">
        <v>23720015</v>
      </c>
      <c r="K37" s="20" t="s">
        <v>659</v>
      </c>
      <c r="L37" s="20" t="s">
        <v>46</v>
      </c>
      <c r="M37" s="20" t="s">
        <v>928</v>
      </c>
      <c r="N37" s="20" t="s">
        <v>31</v>
      </c>
      <c r="O37" s="20">
        <v>2013</v>
      </c>
    </row>
    <row r="38" spans="1:15" x14ac:dyDescent="0.25">
      <c r="A38" s="20" t="s">
        <v>44</v>
      </c>
      <c r="B38" s="20" t="s">
        <v>2151</v>
      </c>
      <c r="C38" s="20" t="s">
        <v>261</v>
      </c>
      <c r="D38" s="20">
        <v>1499</v>
      </c>
      <c r="E38" s="20" t="s">
        <v>46</v>
      </c>
      <c r="F38" s="20" t="s">
        <v>899</v>
      </c>
      <c r="G38" s="20" t="s">
        <v>900</v>
      </c>
      <c r="H38" s="20" t="s">
        <v>929</v>
      </c>
      <c r="I38" s="20" t="s">
        <v>930</v>
      </c>
      <c r="J38" s="20">
        <v>23720015</v>
      </c>
      <c r="K38" s="20" t="s">
        <v>659</v>
      </c>
      <c r="L38" s="20" t="s">
        <v>46</v>
      </c>
      <c r="M38" s="20" t="s">
        <v>931</v>
      </c>
      <c r="N38" s="20" t="s">
        <v>31</v>
      </c>
      <c r="O38" s="20">
        <v>2013</v>
      </c>
    </row>
    <row r="39" spans="1:15" x14ac:dyDescent="0.25">
      <c r="A39" s="20" t="s">
        <v>44</v>
      </c>
      <c r="B39" s="20" t="s">
        <v>2151</v>
      </c>
      <c r="C39" s="20" t="s">
        <v>53</v>
      </c>
      <c r="D39" s="20">
        <v>6774</v>
      </c>
      <c r="E39" s="20" t="s">
        <v>46</v>
      </c>
      <c r="F39" s="20" t="s">
        <v>899</v>
      </c>
      <c r="G39" s="20" t="s">
        <v>900</v>
      </c>
      <c r="H39" s="20">
        <v>705</v>
      </c>
      <c r="I39" s="20" t="s">
        <v>907</v>
      </c>
      <c r="J39" s="20">
        <v>15851011</v>
      </c>
      <c r="K39" s="20" t="s">
        <v>659</v>
      </c>
      <c r="L39" s="20" t="s">
        <v>46</v>
      </c>
      <c r="M39" s="20" t="s">
        <v>1984</v>
      </c>
      <c r="N39" s="20" t="s">
        <v>1192</v>
      </c>
      <c r="O39" s="20">
        <v>2011</v>
      </c>
    </row>
    <row r="40" spans="1:15" x14ac:dyDescent="0.25">
      <c r="A40" s="20" t="s">
        <v>44</v>
      </c>
      <c r="C40" s="20" t="s">
        <v>98</v>
      </c>
      <c r="D40" s="20">
        <v>1432</v>
      </c>
      <c r="E40" s="20" t="s">
        <v>46</v>
      </c>
      <c r="F40" s="20" t="s">
        <v>899</v>
      </c>
      <c r="G40" s="20" t="s">
        <v>900</v>
      </c>
      <c r="H40" s="20" t="s">
        <v>913</v>
      </c>
      <c r="I40" s="20" t="s">
        <v>902</v>
      </c>
      <c r="J40" s="20">
        <v>28849038</v>
      </c>
      <c r="K40" s="20" t="s">
        <v>659</v>
      </c>
      <c r="L40" s="20" t="s">
        <v>46</v>
      </c>
      <c r="M40" s="20" t="s">
        <v>932</v>
      </c>
      <c r="N40" s="20" t="s">
        <v>1670</v>
      </c>
      <c r="O40" s="20">
        <v>2017</v>
      </c>
    </row>
    <row r="41" spans="1:15" x14ac:dyDescent="0.25">
      <c r="A41" s="20" t="s">
        <v>44</v>
      </c>
      <c r="C41" s="20" t="s">
        <v>189</v>
      </c>
      <c r="D41" s="20">
        <v>5610</v>
      </c>
      <c r="E41" s="20" t="s">
        <v>46</v>
      </c>
      <c r="F41" s="20" t="s">
        <v>899</v>
      </c>
      <c r="G41" s="20" t="s">
        <v>900</v>
      </c>
      <c r="H41" s="20" t="s">
        <v>908</v>
      </c>
      <c r="I41" s="20" t="s">
        <v>908</v>
      </c>
      <c r="J41" s="20">
        <v>26168134</v>
      </c>
      <c r="K41" s="20" t="s">
        <v>659</v>
      </c>
      <c r="L41" s="20" t="s">
        <v>46</v>
      </c>
      <c r="M41" s="20" t="s">
        <v>933</v>
      </c>
      <c r="N41" s="20" t="s">
        <v>1671</v>
      </c>
      <c r="O41" s="20">
        <v>2015</v>
      </c>
    </row>
    <row r="42" spans="1:15" x14ac:dyDescent="0.25">
      <c r="A42" s="20" t="s">
        <v>44</v>
      </c>
      <c r="C42" s="20" t="s">
        <v>713</v>
      </c>
      <c r="D42" s="20">
        <v>1965</v>
      </c>
      <c r="E42" s="20" t="s">
        <v>46</v>
      </c>
      <c r="F42" s="20" t="s">
        <v>899</v>
      </c>
      <c r="G42" s="20" t="s">
        <v>900</v>
      </c>
      <c r="H42" s="20" t="s">
        <v>908</v>
      </c>
      <c r="I42" s="20" t="s">
        <v>908</v>
      </c>
      <c r="J42" s="20">
        <v>26168134</v>
      </c>
      <c r="K42" s="20" t="s">
        <v>659</v>
      </c>
      <c r="L42" s="20" t="s">
        <v>46</v>
      </c>
      <c r="M42" s="20" t="s">
        <v>934</v>
      </c>
      <c r="N42" s="20" t="s">
        <v>1671</v>
      </c>
      <c r="O42" s="20">
        <v>2015</v>
      </c>
    </row>
    <row r="43" spans="1:15" x14ac:dyDescent="0.25">
      <c r="A43" s="20" t="s">
        <v>44</v>
      </c>
      <c r="B43" s="20" t="s">
        <v>2151</v>
      </c>
      <c r="C43" s="20" t="s">
        <v>925</v>
      </c>
      <c r="D43" s="20">
        <v>9451</v>
      </c>
      <c r="E43" s="20" t="s">
        <v>46</v>
      </c>
      <c r="F43" s="20" t="s">
        <v>899</v>
      </c>
      <c r="G43" s="20" t="s">
        <v>900</v>
      </c>
      <c r="H43" s="20">
        <v>980</v>
      </c>
      <c r="I43" s="20" t="s">
        <v>922</v>
      </c>
      <c r="J43" s="20">
        <v>19910452</v>
      </c>
      <c r="K43" s="20" t="s">
        <v>659</v>
      </c>
      <c r="L43" s="20" t="s">
        <v>46</v>
      </c>
      <c r="M43" s="20" t="s">
        <v>935</v>
      </c>
      <c r="N43" s="20" t="s">
        <v>1153</v>
      </c>
      <c r="O43" s="20">
        <v>2010</v>
      </c>
    </row>
    <row r="44" spans="1:15" x14ac:dyDescent="0.25">
      <c r="A44" s="20" t="s">
        <v>44</v>
      </c>
      <c r="B44" s="20" t="s">
        <v>2151</v>
      </c>
      <c r="C44" s="20" t="s">
        <v>713</v>
      </c>
      <c r="D44" s="20">
        <v>1965</v>
      </c>
      <c r="E44" s="20" t="s">
        <v>46</v>
      </c>
      <c r="F44" s="20" t="s">
        <v>899</v>
      </c>
      <c r="G44" s="20" t="s">
        <v>900</v>
      </c>
      <c r="H44" s="20">
        <v>51</v>
      </c>
      <c r="I44" s="20" t="s">
        <v>905</v>
      </c>
      <c r="J44" s="20">
        <v>19910452</v>
      </c>
      <c r="K44" s="20" t="s">
        <v>659</v>
      </c>
      <c r="L44" s="20" t="s">
        <v>46</v>
      </c>
      <c r="M44" s="20" t="s">
        <v>936</v>
      </c>
      <c r="N44" s="20" t="s">
        <v>1153</v>
      </c>
      <c r="O44" s="20">
        <v>2010</v>
      </c>
    </row>
    <row r="45" spans="1:15" x14ac:dyDescent="0.25">
      <c r="A45" s="20" t="s">
        <v>44</v>
      </c>
      <c r="B45" s="20" t="s">
        <v>2151</v>
      </c>
      <c r="C45" s="20" t="s">
        <v>181</v>
      </c>
      <c r="D45" s="20">
        <v>207</v>
      </c>
      <c r="E45" s="20" t="s">
        <v>46</v>
      </c>
      <c r="F45" s="20" t="s">
        <v>899</v>
      </c>
      <c r="G45" s="20" t="s">
        <v>900</v>
      </c>
      <c r="H45" s="20" t="s">
        <v>908</v>
      </c>
      <c r="I45" s="20" t="s">
        <v>908</v>
      </c>
      <c r="J45" s="20">
        <v>19910452</v>
      </c>
      <c r="K45" s="20" t="s">
        <v>659</v>
      </c>
      <c r="L45" s="20" t="s">
        <v>46</v>
      </c>
      <c r="M45" s="20" t="s">
        <v>1985</v>
      </c>
      <c r="N45" s="20" t="s">
        <v>1153</v>
      </c>
      <c r="O45" s="20">
        <v>2010</v>
      </c>
    </row>
    <row r="46" spans="1:15" x14ac:dyDescent="0.25">
      <c r="A46" s="20" t="s">
        <v>44</v>
      </c>
      <c r="B46" s="20" t="s">
        <v>2151</v>
      </c>
      <c r="C46" s="20" t="s">
        <v>99</v>
      </c>
      <c r="D46" s="20">
        <v>5594</v>
      </c>
      <c r="E46" s="20" t="s">
        <v>46</v>
      </c>
      <c r="F46" s="20" t="s">
        <v>899</v>
      </c>
      <c r="G46" s="20" t="s">
        <v>900</v>
      </c>
      <c r="H46" s="20">
        <v>202</v>
      </c>
      <c r="I46" s="20" t="s">
        <v>922</v>
      </c>
      <c r="J46" s="20">
        <v>19910452</v>
      </c>
      <c r="K46" s="20" t="s">
        <v>659</v>
      </c>
      <c r="L46" s="20" t="s">
        <v>46</v>
      </c>
      <c r="M46" s="20" t="s">
        <v>1986</v>
      </c>
      <c r="N46" s="20" t="s">
        <v>1153</v>
      </c>
      <c r="O46" s="20">
        <v>2010</v>
      </c>
    </row>
    <row r="47" spans="1:15" x14ac:dyDescent="0.25">
      <c r="A47" s="20" t="s">
        <v>44</v>
      </c>
      <c r="B47" s="20" t="s">
        <v>2151</v>
      </c>
      <c r="C47" s="20" t="s">
        <v>167</v>
      </c>
      <c r="D47" s="20">
        <v>5594</v>
      </c>
      <c r="E47" s="20" t="s">
        <v>46</v>
      </c>
      <c r="F47" s="20" t="s">
        <v>899</v>
      </c>
      <c r="G47" s="20" t="s">
        <v>900</v>
      </c>
      <c r="H47" s="20">
        <v>204</v>
      </c>
      <c r="I47" s="20" t="s">
        <v>907</v>
      </c>
      <c r="J47" s="20">
        <v>19910452</v>
      </c>
      <c r="K47" s="20" t="s">
        <v>659</v>
      </c>
      <c r="L47" s="20" t="s">
        <v>46</v>
      </c>
      <c r="M47" s="20" t="s">
        <v>1987</v>
      </c>
      <c r="N47" s="20" t="s">
        <v>1153</v>
      </c>
      <c r="O47" s="20">
        <v>2010</v>
      </c>
    </row>
    <row r="48" spans="1:15" x14ac:dyDescent="0.25">
      <c r="A48" s="20" t="s">
        <v>44</v>
      </c>
      <c r="B48" s="20" t="s">
        <v>937</v>
      </c>
      <c r="C48" s="20" t="s">
        <v>272</v>
      </c>
      <c r="D48" s="20">
        <v>2475</v>
      </c>
      <c r="E48" s="20" t="s">
        <v>46</v>
      </c>
      <c r="F48" s="20" t="s">
        <v>899</v>
      </c>
      <c r="G48" s="20" t="s">
        <v>900</v>
      </c>
      <c r="H48" s="20">
        <v>2448</v>
      </c>
      <c r="I48" s="20" t="s">
        <v>905</v>
      </c>
      <c r="J48" s="20">
        <v>26323436</v>
      </c>
      <c r="K48" s="20" t="s">
        <v>659</v>
      </c>
      <c r="L48" s="20" t="s">
        <v>46</v>
      </c>
      <c r="M48" s="20" t="s">
        <v>938</v>
      </c>
      <c r="N48" s="20" t="s">
        <v>1152</v>
      </c>
      <c r="O48" s="20">
        <v>2015</v>
      </c>
    </row>
    <row r="49" spans="1:15" x14ac:dyDescent="0.25">
      <c r="A49" s="20" t="s">
        <v>44</v>
      </c>
      <c r="B49" s="20" t="s">
        <v>937</v>
      </c>
      <c r="C49" s="20" t="s">
        <v>939</v>
      </c>
      <c r="D49" s="20">
        <v>5562</v>
      </c>
      <c r="E49" s="20" t="s">
        <v>46</v>
      </c>
      <c r="F49" s="20" t="s">
        <v>899</v>
      </c>
      <c r="G49" s="20" t="s">
        <v>900</v>
      </c>
      <c r="H49" s="20">
        <v>172</v>
      </c>
      <c r="I49" s="20" t="s">
        <v>922</v>
      </c>
      <c r="J49" s="20">
        <v>26323436</v>
      </c>
      <c r="K49" s="20" t="s">
        <v>659</v>
      </c>
      <c r="L49" s="20" t="s">
        <v>46</v>
      </c>
      <c r="M49" s="20" t="s">
        <v>1988</v>
      </c>
      <c r="N49" s="20" t="s">
        <v>1152</v>
      </c>
      <c r="O49" s="20">
        <v>2015</v>
      </c>
    </row>
    <row r="50" spans="1:15" x14ac:dyDescent="0.25">
      <c r="A50" s="20" t="s">
        <v>44</v>
      </c>
      <c r="B50" s="20" t="s">
        <v>937</v>
      </c>
      <c r="C50" s="20" t="s">
        <v>940</v>
      </c>
      <c r="D50" s="20">
        <v>6198</v>
      </c>
      <c r="E50" s="20" t="s">
        <v>46</v>
      </c>
      <c r="F50" s="20" t="s">
        <v>899</v>
      </c>
      <c r="G50" s="20" t="s">
        <v>900</v>
      </c>
      <c r="H50" s="20">
        <v>389</v>
      </c>
      <c r="I50" s="20" t="s">
        <v>922</v>
      </c>
      <c r="J50" s="20">
        <v>26323436</v>
      </c>
      <c r="K50" s="20" t="s">
        <v>659</v>
      </c>
      <c r="L50" s="20" t="s">
        <v>46</v>
      </c>
      <c r="M50" s="20" t="s">
        <v>941</v>
      </c>
      <c r="N50" s="20" t="s">
        <v>1152</v>
      </c>
      <c r="O50" s="20">
        <v>2015</v>
      </c>
    </row>
    <row r="51" spans="1:15" x14ac:dyDescent="0.25">
      <c r="A51" s="20" t="s">
        <v>44</v>
      </c>
      <c r="B51" s="20" t="s">
        <v>937</v>
      </c>
      <c r="C51" s="20" t="s">
        <v>942</v>
      </c>
      <c r="D51" s="20">
        <v>6194</v>
      </c>
      <c r="E51" s="20" t="s">
        <v>46</v>
      </c>
      <c r="F51" s="20" t="s">
        <v>899</v>
      </c>
      <c r="G51" s="20" t="s">
        <v>900</v>
      </c>
      <c r="H51" s="20" t="s">
        <v>943</v>
      </c>
      <c r="I51" s="20" t="s">
        <v>905</v>
      </c>
      <c r="J51" s="20">
        <v>26323436</v>
      </c>
      <c r="K51" s="20" t="s">
        <v>659</v>
      </c>
      <c r="L51" s="20" t="s">
        <v>46</v>
      </c>
      <c r="M51" s="20" t="s">
        <v>944</v>
      </c>
      <c r="N51" s="20" t="s">
        <v>1152</v>
      </c>
      <c r="O51" s="20">
        <v>2015</v>
      </c>
    </row>
    <row r="52" spans="1:15" x14ac:dyDescent="0.25">
      <c r="A52" s="20" t="s">
        <v>44</v>
      </c>
      <c r="C52" s="20" t="s">
        <v>99</v>
      </c>
      <c r="D52" s="20">
        <v>5594</v>
      </c>
      <c r="E52" s="20" t="s">
        <v>46</v>
      </c>
      <c r="F52" s="20" t="s">
        <v>899</v>
      </c>
      <c r="G52" s="20" t="s">
        <v>900</v>
      </c>
      <c r="H52" s="20" t="s">
        <v>908</v>
      </c>
      <c r="I52" s="20" t="s">
        <v>908</v>
      </c>
      <c r="J52" s="20">
        <v>15126330</v>
      </c>
      <c r="K52" s="20" t="s">
        <v>659</v>
      </c>
      <c r="L52" s="20" t="s">
        <v>46</v>
      </c>
      <c r="M52" s="20" t="s">
        <v>945</v>
      </c>
      <c r="N52" s="20" t="s">
        <v>1151</v>
      </c>
      <c r="O52" s="20">
        <v>2004</v>
      </c>
    </row>
    <row r="53" spans="1:15" x14ac:dyDescent="0.25">
      <c r="A53" s="20" t="s">
        <v>44</v>
      </c>
      <c r="C53" s="20" t="s">
        <v>167</v>
      </c>
      <c r="D53" s="20">
        <v>5594</v>
      </c>
      <c r="E53" s="20" t="s">
        <v>46</v>
      </c>
      <c r="F53" s="20" t="s">
        <v>899</v>
      </c>
      <c r="G53" s="20" t="s">
        <v>900</v>
      </c>
      <c r="H53" s="20" t="s">
        <v>908</v>
      </c>
      <c r="I53" s="20" t="s">
        <v>908</v>
      </c>
      <c r="J53" s="20">
        <v>15126330</v>
      </c>
      <c r="K53" s="20" t="s">
        <v>659</v>
      </c>
      <c r="L53" s="20" t="s">
        <v>46</v>
      </c>
      <c r="M53" s="20" t="s">
        <v>946</v>
      </c>
      <c r="N53" s="20" t="s">
        <v>1151</v>
      </c>
      <c r="O53" s="20">
        <v>2004</v>
      </c>
    </row>
    <row r="54" spans="1:15" x14ac:dyDescent="0.25">
      <c r="A54" s="20" t="s">
        <v>44</v>
      </c>
      <c r="B54" s="29" t="s">
        <v>2158</v>
      </c>
      <c r="C54" s="20" t="s">
        <v>713</v>
      </c>
      <c r="D54" s="20">
        <v>1965</v>
      </c>
      <c r="E54" s="20" t="s">
        <v>46</v>
      </c>
      <c r="F54" s="20" t="s">
        <v>899</v>
      </c>
      <c r="G54" s="20" t="s">
        <v>900</v>
      </c>
      <c r="H54" s="20">
        <v>51</v>
      </c>
      <c r="I54" s="20" t="s">
        <v>905</v>
      </c>
      <c r="J54" s="20">
        <v>20858700</v>
      </c>
      <c r="K54" s="20" t="s">
        <v>659</v>
      </c>
      <c r="L54" s="20" t="s">
        <v>46</v>
      </c>
      <c r="M54" s="20" t="s">
        <v>947</v>
      </c>
      <c r="N54" s="20" t="s">
        <v>1149</v>
      </c>
      <c r="O54" s="20">
        <v>2010</v>
      </c>
    </row>
    <row r="55" spans="1:15" x14ac:dyDescent="0.25">
      <c r="A55" s="20" t="s">
        <v>44</v>
      </c>
      <c r="C55" s="20" t="s">
        <v>61</v>
      </c>
      <c r="D55" s="20">
        <v>13665</v>
      </c>
      <c r="E55" s="20" t="s">
        <v>55</v>
      </c>
      <c r="F55" s="20" t="s">
        <v>899</v>
      </c>
      <c r="G55" s="20" t="s">
        <v>900</v>
      </c>
      <c r="H55" s="20" t="s">
        <v>908</v>
      </c>
      <c r="I55" s="20" t="s">
        <v>908</v>
      </c>
      <c r="J55" s="20">
        <v>31907348</v>
      </c>
      <c r="K55" s="20" t="s">
        <v>659</v>
      </c>
      <c r="L55" s="20" t="s">
        <v>55</v>
      </c>
      <c r="M55" s="20" t="s">
        <v>948</v>
      </c>
      <c r="N55" s="20" t="s">
        <v>1054</v>
      </c>
      <c r="O55" s="20">
        <v>2020</v>
      </c>
    </row>
    <row r="56" spans="1:15" x14ac:dyDescent="0.25">
      <c r="A56" s="20" t="s">
        <v>44</v>
      </c>
      <c r="C56" s="20" t="s">
        <v>56</v>
      </c>
      <c r="D56" s="20">
        <v>13666</v>
      </c>
      <c r="E56" s="20" t="s">
        <v>55</v>
      </c>
      <c r="F56" s="20" t="s">
        <v>899</v>
      </c>
      <c r="G56" s="20" t="s">
        <v>900</v>
      </c>
      <c r="H56" s="20" t="s">
        <v>908</v>
      </c>
      <c r="I56" s="20" t="s">
        <v>908</v>
      </c>
      <c r="J56" s="20">
        <v>31907348</v>
      </c>
      <c r="K56" s="20" t="s">
        <v>659</v>
      </c>
      <c r="L56" s="20" t="s">
        <v>55</v>
      </c>
      <c r="M56" s="20" t="s">
        <v>949</v>
      </c>
      <c r="N56" s="20" t="s">
        <v>1054</v>
      </c>
      <c r="O56" s="20">
        <v>2020</v>
      </c>
    </row>
    <row r="57" spans="1:15" x14ac:dyDescent="0.25">
      <c r="A57" s="20" t="s">
        <v>44</v>
      </c>
      <c r="C57" s="20" t="s">
        <v>59</v>
      </c>
      <c r="D57" s="20">
        <v>13198</v>
      </c>
      <c r="E57" s="20" t="s">
        <v>55</v>
      </c>
      <c r="F57" s="20" t="s">
        <v>899</v>
      </c>
      <c r="G57" s="20" t="s">
        <v>900</v>
      </c>
      <c r="H57" s="20" t="s">
        <v>908</v>
      </c>
      <c r="I57" s="20" t="s">
        <v>908</v>
      </c>
      <c r="J57" s="20">
        <v>31907348</v>
      </c>
      <c r="K57" s="20" t="s">
        <v>659</v>
      </c>
      <c r="L57" s="20" t="s">
        <v>55</v>
      </c>
      <c r="M57" s="20" t="s">
        <v>950</v>
      </c>
      <c r="N57" s="20" t="s">
        <v>1054</v>
      </c>
      <c r="O57" s="20">
        <v>2020</v>
      </c>
    </row>
    <row r="58" spans="1:15" x14ac:dyDescent="0.25">
      <c r="A58" s="20" t="s">
        <v>44</v>
      </c>
      <c r="B58" s="20" t="s">
        <v>951</v>
      </c>
      <c r="C58" s="20" t="s">
        <v>122</v>
      </c>
      <c r="D58" s="20">
        <v>5599</v>
      </c>
      <c r="E58" s="20" t="s">
        <v>46</v>
      </c>
      <c r="F58" s="20" t="s">
        <v>899</v>
      </c>
      <c r="G58" s="20" t="s">
        <v>900</v>
      </c>
      <c r="H58" s="20" t="s">
        <v>952</v>
      </c>
      <c r="I58" s="20" t="s">
        <v>902</v>
      </c>
      <c r="J58" s="20">
        <v>18723497</v>
      </c>
      <c r="K58" s="20" t="s">
        <v>659</v>
      </c>
      <c r="L58" s="20" t="s">
        <v>46</v>
      </c>
      <c r="M58" s="20" t="s">
        <v>953</v>
      </c>
      <c r="N58" s="20" t="s">
        <v>1082</v>
      </c>
      <c r="O58" s="20">
        <v>2009</v>
      </c>
    </row>
    <row r="59" spans="1:15" x14ac:dyDescent="0.25">
      <c r="A59" s="20" t="s">
        <v>44</v>
      </c>
      <c r="B59" s="20" t="s">
        <v>951</v>
      </c>
      <c r="C59" s="20" t="s">
        <v>208</v>
      </c>
      <c r="D59" s="20">
        <v>3725</v>
      </c>
      <c r="E59" s="20" t="s">
        <v>46</v>
      </c>
      <c r="F59" s="20" t="s">
        <v>899</v>
      </c>
      <c r="G59" s="20" t="s">
        <v>900</v>
      </c>
      <c r="H59" s="20">
        <v>63</v>
      </c>
      <c r="I59" s="20" t="s">
        <v>905</v>
      </c>
      <c r="J59" s="20">
        <v>18723497</v>
      </c>
      <c r="K59" s="20" t="s">
        <v>659</v>
      </c>
      <c r="L59" s="20" t="s">
        <v>46</v>
      </c>
      <c r="M59" s="20" t="s">
        <v>954</v>
      </c>
      <c r="N59" s="20" t="s">
        <v>1082</v>
      </c>
      <c r="O59" s="20">
        <v>2009</v>
      </c>
    </row>
    <row r="60" spans="1:15" x14ac:dyDescent="0.25">
      <c r="A60" s="20" t="s">
        <v>44</v>
      </c>
      <c r="B60" s="20" t="s">
        <v>951</v>
      </c>
      <c r="C60" s="20" t="s">
        <v>189</v>
      </c>
      <c r="D60" s="20">
        <v>5610</v>
      </c>
      <c r="E60" s="20" t="s">
        <v>46</v>
      </c>
      <c r="F60" s="20" t="s">
        <v>899</v>
      </c>
      <c r="G60" s="20" t="s">
        <v>900</v>
      </c>
      <c r="H60" s="20">
        <v>451</v>
      </c>
      <c r="I60" s="20" t="s">
        <v>922</v>
      </c>
      <c r="J60" s="20">
        <v>18723497</v>
      </c>
      <c r="K60" s="20" t="s">
        <v>659</v>
      </c>
      <c r="L60" s="20" t="s">
        <v>46</v>
      </c>
      <c r="M60" s="20" t="s">
        <v>955</v>
      </c>
      <c r="N60" s="20" t="s">
        <v>1082</v>
      </c>
      <c r="O60" s="20">
        <v>2009</v>
      </c>
    </row>
    <row r="61" spans="1:15" x14ac:dyDescent="0.25">
      <c r="A61" s="20" t="s">
        <v>44</v>
      </c>
      <c r="B61" s="29" t="s">
        <v>2154</v>
      </c>
      <c r="C61" s="20" t="s">
        <v>269</v>
      </c>
      <c r="D61" s="20">
        <v>596</v>
      </c>
      <c r="E61" s="20" t="s">
        <v>46</v>
      </c>
      <c r="F61" s="20" t="s">
        <v>956</v>
      </c>
      <c r="G61" s="20" t="s">
        <v>900</v>
      </c>
      <c r="H61" s="20" t="s">
        <v>908</v>
      </c>
      <c r="I61" s="20" t="s">
        <v>908</v>
      </c>
      <c r="J61" s="20">
        <v>22629368</v>
      </c>
      <c r="K61" s="20" t="s">
        <v>659</v>
      </c>
      <c r="L61" s="20" t="s">
        <v>46</v>
      </c>
      <c r="M61" s="20" t="s">
        <v>1989</v>
      </c>
      <c r="N61" s="20" t="s">
        <v>1142</v>
      </c>
      <c r="O61" s="20">
        <v>2012</v>
      </c>
    </row>
    <row r="62" spans="1:15" x14ac:dyDescent="0.25">
      <c r="A62" s="20" t="s">
        <v>44</v>
      </c>
      <c r="B62" s="29" t="s">
        <v>2154</v>
      </c>
      <c r="C62" s="20" t="s">
        <v>269</v>
      </c>
      <c r="D62" s="20">
        <v>596</v>
      </c>
      <c r="E62" s="20" t="s">
        <v>46</v>
      </c>
      <c r="F62" s="20" t="s">
        <v>957</v>
      </c>
      <c r="G62" s="20" t="s">
        <v>900</v>
      </c>
      <c r="H62" s="20" t="s">
        <v>908</v>
      </c>
      <c r="I62" s="20" t="s">
        <v>908</v>
      </c>
      <c r="J62" s="20">
        <v>22629368</v>
      </c>
      <c r="K62" s="20" t="s">
        <v>659</v>
      </c>
      <c r="L62" s="20" t="s">
        <v>46</v>
      </c>
      <c r="M62" s="20" t="s">
        <v>1990</v>
      </c>
      <c r="N62" s="20" t="s">
        <v>1142</v>
      </c>
      <c r="O62" s="20">
        <v>2012</v>
      </c>
    </row>
    <row r="63" spans="1:15" x14ac:dyDescent="0.25">
      <c r="A63" s="20" t="s">
        <v>44</v>
      </c>
      <c r="C63" s="20" t="s">
        <v>98</v>
      </c>
      <c r="D63" s="20">
        <v>1432</v>
      </c>
      <c r="E63" s="20" t="s">
        <v>46</v>
      </c>
      <c r="F63" s="20" t="s">
        <v>899</v>
      </c>
      <c r="G63" s="20" t="s">
        <v>900</v>
      </c>
      <c r="J63" s="20">
        <v>12114539</v>
      </c>
      <c r="K63" s="20" t="s">
        <v>659</v>
      </c>
      <c r="L63" s="20" t="s">
        <v>46</v>
      </c>
      <c r="M63" s="20" t="s">
        <v>1991</v>
      </c>
      <c r="N63" s="20" t="s">
        <v>1200</v>
      </c>
      <c r="O63" s="20">
        <v>2002</v>
      </c>
    </row>
    <row r="64" spans="1:15" x14ac:dyDescent="0.25">
      <c r="A64" s="20" t="s">
        <v>44</v>
      </c>
      <c r="C64" s="20" t="s">
        <v>958</v>
      </c>
      <c r="D64" s="20">
        <v>3315</v>
      </c>
      <c r="E64" s="20" t="s">
        <v>46</v>
      </c>
      <c r="F64" s="20" t="s">
        <v>899</v>
      </c>
      <c r="G64" s="20" t="s">
        <v>900</v>
      </c>
      <c r="J64" s="20">
        <v>12114539</v>
      </c>
      <c r="K64" s="20" t="s">
        <v>659</v>
      </c>
      <c r="L64" s="20" t="s">
        <v>46</v>
      </c>
      <c r="M64" s="20" t="s">
        <v>1992</v>
      </c>
      <c r="N64" s="20" t="s">
        <v>1200</v>
      </c>
      <c r="O64" s="20">
        <v>2002</v>
      </c>
    </row>
    <row r="65" spans="1:15" x14ac:dyDescent="0.25">
      <c r="A65" s="20" t="s">
        <v>44</v>
      </c>
      <c r="B65" s="20" t="s">
        <v>2151</v>
      </c>
      <c r="C65" s="20" t="s">
        <v>713</v>
      </c>
      <c r="D65" s="20">
        <v>1965</v>
      </c>
      <c r="E65" s="20" t="s">
        <v>46</v>
      </c>
      <c r="F65" s="20" t="s">
        <v>899</v>
      </c>
      <c r="G65" s="20" t="s">
        <v>900</v>
      </c>
      <c r="H65" s="20">
        <v>51</v>
      </c>
      <c r="I65" s="20" t="s">
        <v>905</v>
      </c>
      <c r="J65" s="20">
        <v>25091574</v>
      </c>
      <c r="K65" s="20" t="s">
        <v>659</v>
      </c>
      <c r="L65" s="20" t="s">
        <v>46</v>
      </c>
      <c r="M65" s="20" t="s">
        <v>959</v>
      </c>
      <c r="N65" s="20" t="s">
        <v>1147</v>
      </c>
      <c r="O65" s="20">
        <v>2014</v>
      </c>
    </row>
    <row r="66" spans="1:15" x14ac:dyDescent="0.25">
      <c r="A66" s="20" t="s">
        <v>44</v>
      </c>
      <c r="B66" s="20" t="s">
        <v>2161</v>
      </c>
      <c r="C66" s="20" t="s">
        <v>447</v>
      </c>
      <c r="D66" s="20">
        <v>7852</v>
      </c>
      <c r="E66" s="20" t="s">
        <v>46</v>
      </c>
      <c r="F66" s="20" t="s">
        <v>899</v>
      </c>
      <c r="G66" s="20" t="s">
        <v>900</v>
      </c>
      <c r="H66" s="20" t="s">
        <v>960</v>
      </c>
      <c r="I66" s="20" t="s">
        <v>905</v>
      </c>
      <c r="J66" s="20">
        <v>25775124</v>
      </c>
      <c r="K66" s="20" t="s">
        <v>659</v>
      </c>
      <c r="L66" s="20" t="s">
        <v>46</v>
      </c>
      <c r="M66" s="20" t="s">
        <v>961</v>
      </c>
      <c r="N66" s="20" t="s">
        <v>1507</v>
      </c>
      <c r="O66" s="20">
        <v>2015</v>
      </c>
    </row>
    <row r="67" spans="1:15" x14ac:dyDescent="0.25">
      <c r="A67" s="20" t="s">
        <v>44</v>
      </c>
      <c r="B67" s="20" t="s">
        <v>2162</v>
      </c>
      <c r="C67" s="20" t="s">
        <v>181</v>
      </c>
      <c r="D67" s="20">
        <v>207</v>
      </c>
      <c r="E67" s="20" t="s">
        <v>46</v>
      </c>
      <c r="F67" s="20" t="s">
        <v>899</v>
      </c>
      <c r="G67" s="20" t="s">
        <v>900</v>
      </c>
      <c r="H67" s="20">
        <v>473</v>
      </c>
      <c r="I67" s="20" t="s">
        <v>905</v>
      </c>
      <c r="J67" s="20">
        <v>25775124</v>
      </c>
      <c r="K67" s="20" t="s">
        <v>659</v>
      </c>
      <c r="L67" s="20" t="s">
        <v>46</v>
      </c>
      <c r="M67" s="20" t="s">
        <v>962</v>
      </c>
      <c r="N67" s="20" t="s">
        <v>1507</v>
      </c>
      <c r="O67" s="20">
        <v>2015</v>
      </c>
    </row>
    <row r="68" spans="1:15" x14ac:dyDescent="0.25">
      <c r="A68" s="20" t="s">
        <v>44</v>
      </c>
      <c r="B68" s="20" t="s">
        <v>2163</v>
      </c>
      <c r="C68" s="20" t="s">
        <v>257</v>
      </c>
      <c r="D68" s="20">
        <v>84335</v>
      </c>
      <c r="E68" s="20" t="s">
        <v>46</v>
      </c>
      <c r="F68" s="20" t="s">
        <v>899</v>
      </c>
      <c r="G68" s="20" t="s">
        <v>963</v>
      </c>
      <c r="H68" s="20">
        <v>246</v>
      </c>
      <c r="I68" s="20" t="s">
        <v>922</v>
      </c>
      <c r="J68" s="20">
        <v>25775124</v>
      </c>
      <c r="K68" s="20" t="s">
        <v>659</v>
      </c>
      <c r="L68" s="20" t="s">
        <v>46</v>
      </c>
      <c r="M68" s="20" t="s">
        <v>964</v>
      </c>
      <c r="N68" s="20" t="s">
        <v>1507</v>
      </c>
      <c r="O68" s="20">
        <v>2015</v>
      </c>
    </row>
    <row r="69" spans="1:15" x14ac:dyDescent="0.25">
      <c r="A69" s="20" t="s">
        <v>44</v>
      </c>
      <c r="B69" s="20" t="s">
        <v>2165</v>
      </c>
      <c r="C69" s="20" t="s">
        <v>272</v>
      </c>
      <c r="D69" s="20">
        <v>2475</v>
      </c>
      <c r="E69" s="20" t="s">
        <v>46</v>
      </c>
      <c r="F69" s="20" t="s">
        <v>899</v>
      </c>
      <c r="G69" s="20" t="s">
        <v>900</v>
      </c>
      <c r="H69" s="20">
        <v>2448</v>
      </c>
      <c r="I69" s="20" t="s">
        <v>905</v>
      </c>
      <c r="J69" s="20">
        <v>25775124</v>
      </c>
      <c r="K69" s="20" t="s">
        <v>659</v>
      </c>
      <c r="L69" s="20" t="s">
        <v>46</v>
      </c>
      <c r="M69" s="20" t="s">
        <v>965</v>
      </c>
      <c r="N69" s="20" t="s">
        <v>1507</v>
      </c>
      <c r="O69" s="20">
        <v>2015</v>
      </c>
    </row>
    <row r="70" spans="1:15" x14ac:dyDescent="0.25">
      <c r="A70" s="20" t="s">
        <v>44</v>
      </c>
      <c r="B70" s="20" t="s">
        <v>966</v>
      </c>
      <c r="C70" s="20" t="s">
        <v>181</v>
      </c>
      <c r="D70" s="20">
        <v>207</v>
      </c>
      <c r="E70" s="20" t="s">
        <v>46</v>
      </c>
      <c r="F70" s="20" t="s">
        <v>899</v>
      </c>
      <c r="G70" s="20" t="s">
        <v>900</v>
      </c>
      <c r="H70" s="20">
        <v>473</v>
      </c>
      <c r="I70" s="20" t="s">
        <v>905</v>
      </c>
      <c r="J70" s="20">
        <v>23170786</v>
      </c>
      <c r="K70" s="20" t="s">
        <v>659</v>
      </c>
      <c r="L70" s="20" t="s">
        <v>46</v>
      </c>
      <c r="M70" s="20" t="s">
        <v>967</v>
      </c>
      <c r="N70" s="20" t="s">
        <v>1184</v>
      </c>
      <c r="O70" s="20">
        <v>2013</v>
      </c>
    </row>
    <row r="71" spans="1:15" x14ac:dyDescent="0.25">
      <c r="A71" s="20" t="s">
        <v>44</v>
      </c>
      <c r="B71" s="20" t="s">
        <v>966</v>
      </c>
      <c r="C71" s="20" t="s">
        <v>122</v>
      </c>
      <c r="D71" s="20">
        <v>5599</v>
      </c>
      <c r="E71" s="20" t="s">
        <v>46</v>
      </c>
      <c r="F71" s="20" t="s">
        <v>899</v>
      </c>
      <c r="G71" s="20" t="s">
        <v>900</v>
      </c>
      <c r="H71" s="20" t="s">
        <v>952</v>
      </c>
      <c r="I71" s="20" t="s">
        <v>902</v>
      </c>
      <c r="J71" s="20">
        <v>23170786</v>
      </c>
      <c r="K71" s="20" t="s">
        <v>659</v>
      </c>
      <c r="L71" s="20" t="s">
        <v>46</v>
      </c>
      <c r="M71" s="20" t="s">
        <v>968</v>
      </c>
      <c r="N71" s="20" t="s">
        <v>1184</v>
      </c>
      <c r="O71" s="20">
        <v>2013</v>
      </c>
    </row>
    <row r="72" spans="1:15" x14ac:dyDescent="0.25">
      <c r="A72" s="20" t="s">
        <v>44</v>
      </c>
      <c r="B72" s="20" t="s">
        <v>966</v>
      </c>
      <c r="C72" s="20" t="s">
        <v>99</v>
      </c>
      <c r="D72" s="20">
        <v>5594</v>
      </c>
      <c r="E72" s="20" t="s">
        <v>46</v>
      </c>
      <c r="F72" s="20" t="s">
        <v>899</v>
      </c>
      <c r="G72" s="20" t="s">
        <v>900</v>
      </c>
      <c r="H72" s="20">
        <v>202</v>
      </c>
      <c r="I72" s="20" t="s">
        <v>922</v>
      </c>
      <c r="J72" s="20">
        <v>23170786</v>
      </c>
      <c r="K72" s="20" t="s">
        <v>659</v>
      </c>
      <c r="L72" s="20" t="s">
        <v>46</v>
      </c>
      <c r="M72" s="20" t="s">
        <v>969</v>
      </c>
      <c r="N72" s="20" t="s">
        <v>1184</v>
      </c>
      <c r="O72" s="20">
        <v>2013</v>
      </c>
    </row>
    <row r="73" spans="1:15" x14ac:dyDescent="0.25">
      <c r="A73" s="20" t="s">
        <v>44</v>
      </c>
      <c r="B73" s="20" t="s">
        <v>966</v>
      </c>
      <c r="C73" s="20" t="s">
        <v>167</v>
      </c>
      <c r="D73" s="20">
        <v>5594</v>
      </c>
      <c r="E73" s="20" t="s">
        <v>46</v>
      </c>
      <c r="F73" s="20" t="s">
        <v>899</v>
      </c>
      <c r="G73" s="20" t="s">
        <v>900</v>
      </c>
      <c r="H73" s="20">
        <v>204</v>
      </c>
      <c r="I73" s="20" t="s">
        <v>907</v>
      </c>
      <c r="J73" s="20">
        <v>23170786</v>
      </c>
      <c r="K73" s="20" t="s">
        <v>659</v>
      </c>
      <c r="L73" s="20" t="s">
        <v>46</v>
      </c>
      <c r="M73" s="20" t="s">
        <v>970</v>
      </c>
      <c r="N73" s="20" t="s">
        <v>1184</v>
      </c>
      <c r="O73" s="20">
        <v>2013</v>
      </c>
    </row>
    <row r="74" spans="1:15" x14ac:dyDescent="0.25">
      <c r="A74" s="20" t="s">
        <v>44</v>
      </c>
      <c r="B74" s="20" t="s">
        <v>2151</v>
      </c>
      <c r="C74" s="20" t="s">
        <v>971</v>
      </c>
      <c r="D74" s="20">
        <v>993</v>
      </c>
      <c r="E74" s="20" t="s">
        <v>46</v>
      </c>
      <c r="F74" s="20" t="s">
        <v>899</v>
      </c>
      <c r="G74" s="20" t="s">
        <v>900</v>
      </c>
      <c r="H74" s="20">
        <v>216</v>
      </c>
      <c r="I74" s="20" t="s">
        <v>905</v>
      </c>
      <c r="J74" s="20">
        <v>15578066</v>
      </c>
      <c r="K74" s="20" t="s">
        <v>659</v>
      </c>
      <c r="L74" s="20" t="s">
        <v>46</v>
      </c>
      <c r="M74" s="20" t="s">
        <v>1993</v>
      </c>
      <c r="N74" s="20" t="s">
        <v>1181</v>
      </c>
      <c r="O74" s="20">
        <v>2005</v>
      </c>
    </row>
    <row r="75" spans="1:15" x14ac:dyDescent="0.25">
      <c r="A75" s="20" t="s">
        <v>44</v>
      </c>
      <c r="B75" s="20" t="s">
        <v>2151</v>
      </c>
      <c r="C75" s="7" t="s">
        <v>906</v>
      </c>
      <c r="D75" s="20">
        <v>6772</v>
      </c>
      <c r="E75" s="20" t="s">
        <v>46</v>
      </c>
      <c r="F75" s="20" t="s">
        <v>899</v>
      </c>
      <c r="G75" s="20" t="s">
        <v>900</v>
      </c>
      <c r="H75" s="20">
        <v>701</v>
      </c>
      <c r="I75" s="20" t="s">
        <v>907</v>
      </c>
      <c r="J75" s="20">
        <v>15578066</v>
      </c>
      <c r="K75" s="20" t="s">
        <v>659</v>
      </c>
      <c r="L75" s="20" t="s">
        <v>46</v>
      </c>
      <c r="M75" s="20" t="s">
        <v>972</v>
      </c>
      <c r="N75" s="20" t="s">
        <v>1181</v>
      </c>
      <c r="O75" s="20">
        <v>2005</v>
      </c>
    </row>
    <row r="76" spans="1:15" x14ac:dyDescent="0.25">
      <c r="A76" s="20" t="s">
        <v>44</v>
      </c>
      <c r="B76" s="20" t="s">
        <v>2151</v>
      </c>
      <c r="C76" s="7" t="s">
        <v>53</v>
      </c>
      <c r="D76" s="20">
        <v>6774</v>
      </c>
      <c r="E76" s="20" t="s">
        <v>46</v>
      </c>
      <c r="F76" s="20" t="s">
        <v>899</v>
      </c>
      <c r="G76" s="20" t="s">
        <v>900</v>
      </c>
      <c r="H76" s="20">
        <v>705</v>
      </c>
      <c r="I76" s="20" t="s">
        <v>907</v>
      </c>
      <c r="J76" s="20">
        <v>15578066</v>
      </c>
      <c r="K76" s="20" t="s">
        <v>659</v>
      </c>
      <c r="L76" s="20" t="s">
        <v>46</v>
      </c>
      <c r="M76" s="20" t="s">
        <v>973</v>
      </c>
      <c r="N76" s="20" t="s">
        <v>1181</v>
      </c>
      <c r="O76" s="20">
        <v>2005</v>
      </c>
    </row>
    <row r="77" spans="1:15" x14ac:dyDescent="0.25">
      <c r="A77" s="20" t="s">
        <v>44</v>
      </c>
      <c r="B77" s="20" t="s">
        <v>2151</v>
      </c>
      <c r="C77" s="20" t="s">
        <v>122</v>
      </c>
      <c r="D77" s="20">
        <v>5599</v>
      </c>
      <c r="E77" s="20" t="s">
        <v>46</v>
      </c>
      <c r="F77" s="20" t="s">
        <v>899</v>
      </c>
      <c r="G77" s="20" t="s">
        <v>900</v>
      </c>
      <c r="H77" s="20" t="s">
        <v>952</v>
      </c>
      <c r="I77" s="20" t="s">
        <v>902</v>
      </c>
      <c r="J77" s="20">
        <v>15578066</v>
      </c>
      <c r="K77" s="20" t="s">
        <v>659</v>
      </c>
      <c r="L77" s="20" t="s">
        <v>46</v>
      </c>
      <c r="M77" s="20" t="s">
        <v>974</v>
      </c>
      <c r="N77" s="20" t="s">
        <v>1181</v>
      </c>
      <c r="O77" s="20">
        <v>2005</v>
      </c>
    </row>
    <row r="78" spans="1:15" x14ac:dyDescent="0.25">
      <c r="A78" s="20" t="s">
        <v>44</v>
      </c>
      <c r="B78" s="20" t="s">
        <v>152</v>
      </c>
      <c r="C78" s="20" t="s">
        <v>942</v>
      </c>
      <c r="D78" s="20">
        <v>6194</v>
      </c>
      <c r="E78" s="20" t="s">
        <v>46</v>
      </c>
      <c r="F78" s="20" t="s">
        <v>899</v>
      </c>
      <c r="G78" s="20" t="s">
        <v>900</v>
      </c>
      <c r="H78" s="20" t="s">
        <v>943</v>
      </c>
      <c r="I78" s="20" t="s">
        <v>905</v>
      </c>
      <c r="J78" s="20">
        <v>24892445</v>
      </c>
      <c r="K78" s="20" t="s">
        <v>659</v>
      </c>
      <c r="L78" s="20" t="s">
        <v>46</v>
      </c>
      <c r="M78" s="20" t="s">
        <v>1994</v>
      </c>
      <c r="N78" s="20" t="s">
        <v>1673</v>
      </c>
      <c r="O78" s="20">
        <v>2014</v>
      </c>
    </row>
    <row r="79" spans="1:15" x14ac:dyDescent="0.25">
      <c r="A79" s="20" t="s">
        <v>44</v>
      </c>
      <c r="B79" s="20" t="s">
        <v>152</v>
      </c>
      <c r="C79" s="20" t="s">
        <v>181</v>
      </c>
      <c r="D79" s="20">
        <v>207</v>
      </c>
      <c r="E79" s="20" t="s">
        <v>46</v>
      </c>
      <c r="F79" s="20" t="s">
        <v>899</v>
      </c>
      <c r="G79" s="20" t="s">
        <v>900</v>
      </c>
      <c r="H79" s="20">
        <v>473</v>
      </c>
      <c r="I79" s="20" t="s">
        <v>905</v>
      </c>
      <c r="J79" s="20">
        <v>24892445</v>
      </c>
      <c r="K79" s="20" t="s">
        <v>659</v>
      </c>
      <c r="L79" s="20" t="s">
        <v>46</v>
      </c>
      <c r="M79" s="20" t="s">
        <v>1995</v>
      </c>
      <c r="N79" s="20" t="s">
        <v>1673</v>
      </c>
      <c r="O79" s="20">
        <v>2014</v>
      </c>
    </row>
    <row r="80" spans="1:15" x14ac:dyDescent="0.25">
      <c r="A80" s="20" t="s">
        <v>44</v>
      </c>
      <c r="B80" s="20" t="s">
        <v>975</v>
      </c>
      <c r="C80" s="20" t="s">
        <v>99</v>
      </c>
      <c r="D80" s="20">
        <v>5594</v>
      </c>
      <c r="E80" s="20" t="s">
        <v>46</v>
      </c>
      <c r="F80" s="20" t="s">
        <v>899</v>
      </c>
      <c r="G80" s="20" t="s">
        <v>900</v>
      </c>
      <c r="H80" s="20">
        <v>202</v>
      </c>
      <c r="I80" s="20" t="s">
        <v>922</v>
      </c>
      <c r="J80" s="20">
        <v>18376144</v>
      </c>
      <c r="K80" s="20" t="s">
        <v>659</v>
      </c>
      <c r="L80" s="20" t="s">
        <v>46</v>
      </c>
      <c r="M80" s="20" t="s">
        <v>1996</v>
      </c>
      <c r="N80" s="20" t="s">
        <v>1153</v>
      </c>
      <c r="O80" s="20">
        <v>2008</v>
      </c>
    </row>
    <row r="81" spans="1:15" x14ac:dyDescent="0.25">
      <c r="A81" s="20" t="s">
        <v>44</v>
      </c>
      <c r="B81" s="20" t="s">
        <v>975</v>
      </c>
      <c r="C81" s="20" t="s">
        <v>167</v>
      </c>
      <c r="D81" s="20">
        <v>5594</v>
      </c>
      <c r="E81" s="20" t="s">
        <v>46</v>
      </c>
      <c r="F81" s="20" t="s">
        <v>899</v>
      </c>
      <c r="G81" s="20" t="s">
        <v>900</v>
      </c>
      <c r="H81" s="20">
        <v>204</v>
      </c>
      <c r="I81" s="20" t="s">
        <v>907</v>
      </c>
      <c r="J81" s="20">
        <v>18376144</v>
      </c>
      <c r="K81" s="20" t="s">
        <v>659</v>
      </c>
      <c r="L81" s="20" t="s">
        <v>46</v>
      </c>
      <c r="M81" s="20" t="s">
        <v>1997</v>
      </c>
      <c r="N81" s="20" t="s">
        <v>1153</v>
      </c>
      <c r="O81" s="20">
        <v>2008</v>
      </c>
    </row>
    <row r="82" spans="1:15" x14ac:dyDescent="0.25">
      <c r="A82" s="20" t="s">
        <v>44</v>
      </c>
      <c r="B82" s="20" t="s">
        <v>975</v>
      </c>
      <c r="C82" s="20" t="s">
        <v>122</v>
      </c>
      <c r="D82" s="20">
        <v>5599</v>
      </c>
      <c r="E82" s="20" t="s">
        <v>46</v>
      </c>
      <c r="F82" s="20" t="s">
        <v>899</v>
      </c>
      <c r="G82" s="20" t="s">
        <v>900</v>
      </c>
      <c r="H82" s="20" t="s">
        <v>901</v>
      </c>
      <c r="I82" s="20" t="s">
        <v>902</v>
      </c>
      <c r="J82" s="20">
        <v>18376144</v>
      </c>
      <c r="K82" s="20" t="s">
        <v>659</v>
      </c>
      <c r="L82" s="20" t="s">
        <v>46</v>
      </c>
      <c r="M82" s="20" t="s">
        <v>1998</v>
      </c>
      <c r="N82" s="20" t="s">
        <v>1153</v>
      </c>
      <c r="O82" s="20">
        <v>2008</v>
      </c>
    </row>
    <row r="83" spans="1:15" x14ac:dyDescent="0.25">
      <c r="A83" s="20" t="s">
        <v>44</v>
      </c>
      <c r="B83" s="20" t="s">
        <v>975</v>
      </c>
      <c r="C83" s="20" t="s">
        <v>124</v>
      </c>
      <c r="D83" s="20">
        <v>5601</v>
      </c>
      <c r="E83" s="20" t="s">
        <v>46</v>
      </c>
      <c r="F83" s="20" t="s">
        <v>899</v>
      </c>
      <c r="G83" s="20" t="s">
        <v>900</v>
      </c>
      <c r="H83" s="20" t="s">
        <v>908</v>
      </c>
      <c r="I83" s="20" t="s">
        <v>908</v>
      </c>
      <c r="J83" s="20">
        <v>18376144</v>
      </c>
      <c r="K83" s="20" t="s">
        <v>659</v>
      </c>
      <c r="L83" s="20" t="s">
        <v>46</v>
      </c>
      <c r="M83" s="20" t="s">
        <v>1999</v>
      </c>
      <c r="N83" s="20" t="s">
        <v>1153</v>
      </c>
      <c r="O83" s="20">
        <v>2008</v>
      </c>
    </row>
    <row r="84" spans="1:15" x14ac:dyDescent="0.25">
      <c r="A84" s="20" t="s">
        <v>44</v>
      </c>
      <c r="B84" s="20" t="s">
        <v>975</v>
      </c>
      <c r="C84" s="20" t="s">
        <v>976</v>
      </c>
      <c r="D84" s="20">
        <v>5602</v>
      </c>
      <c r="E84" s="20" t="s">
        <v>46</v>
      </c>
      <c r="F84" s="20" t="s">
        <v>899</v>
      </c>
      <c r="G84" s="20" t="s">
        <v>900</v>
      </c>
      <c r="H84" s="20" t="s">
        <v>908</v>
      </c>
      <c r="I84" s="20" t="s">
        <v>908</v>
      </c>
      <c r="J84" s="20">
        <v>18376144</v>
      </c>
      <c r="K84" s="20" t="s">
        <v>659</v>
      </c>
      <c r="L84" s="20" t="s">
        <v>46</v>
      </c>
      <c r="M84" s="20" t="s">
        <v>2000</v>
      </c>
      <c r="N84" s="20" t="s">
        <v>1153</v>
      </c>
      <c r="O84" s="20">
        <v>2008</v>
      </c>
    </row>
    <row r="85" spans="1:15" x14ac:dyDescent="0.25">
      <c r="A85" s="20" t="s">
        <v>44</v>
      </c>
      <c r="B85" s="20" t="s">
        <v>975</v>
      </c>
      <c r="C85" s="20" t="s">
        <v>713</v>
      </c>
      <c r="D85" s="20">
        <v>1965</v>
      </c>
      <c r="E85" s="20" t="s">
        <v>46</v>
      </c>
      <c r="F85" s="20" t="s">
        <v>899</v>
      </c>
      <c r="G85" s="20" t="s">
        <v>900</v>
      </c>
      <c r="H85" s="20">
        <v>51</v>
      </c>
      <c r="I85" s="20" t="s">
        <v>905</v>
      </c>
      <c r="J85" s="20">
        <v>18376144</v>
      </c>
      <c r="K85" s="20" t="s">
        <v>659</v>
      </c>
      <c r="L85" s="20" t="s">
        <v>46</v>
      </c>
      <c r="M85" s="20" t="s">
        <v>2001</v>
      </c>
      <c r="N85" s="20" t="s">
        <v>1153</v>
      </c>
      <c r="O85" s="20">
        <v>2008</v>
      </c>
    </row>
    <row r="86" spans="1:15" x14ac:dyDescent="0.25">
      <c r="A86" s="20" t="s">
        <v>44</v>
      </c>
      <c r="B86" s="20" t="s">
        <v>975</v>
      </c>
      <c r="C86" s="20" t="s">
        <v>925</v>
      </c>
      <c r="D86" s="20">
        <v>9451</v>
      </c>
      <c r="E86" s="20" t="s">
        <v>46</v>
      </c>
      <c r="F86" s="20" t="s">
        <v>899</v>
      </c>
      <c r="G86" s="20" t="s">
        <v>900</v>
      </c>
      <c r="H86" s="20">
        <v>980</v>
      </c>
      <c r="I86" s="20" t="s">
        <v>922</v>
      </c>
      <c r="J86" s="20">
        <v>18376144</v>
      </c>
      <c r="K86" s="20" t="s">
        <v>659</v>
      </c>
      <c r="L86" s="20" t="s">
        <v>46</v>
      </c>
      <c r="M86" s="20" t="s">
        <v>2002</v>
      </c>
      <c r="N86" s="20" t="s">
        <v>1153</v>
      </c>
      <c r="O86" s="20">
        <v>2008</v>
      </c>
    </row>
    <row r="87" spans="1:15" x14ac:dyDescent="0.25">
      <c r="A87" s="20" t="s">
        <v>44</v>
      </c>
      <c r="B87" s="20" t="s">
        <v>153</v>
      </c>
      <c r="C87" s="20" t="s">
        <v>122</v>
      </c>
      <c r="D87" s="20">
        <v>5599</v>
      </c>
      <c r="E87" s="20" t="s">
        <v>46</v>
      </c>
      <c r="F87" s="20" t="s">
        <v>899</v>
      </c>
      <c r="G87" s="20" t="s">
        <v>900</v>
      </c>
      <c r="H87" s="20" t="s">
        <v>952</v>
      </c>
      <c r="I87" s="20" t="s">
        <v>902</v>
      </c>
      <c r="J87" s="20">
        <v>27197168</v>
      </c>
      <c r="K87" s="20" t="s">
        <v>659</v>
      </c>
      <c r="L87" s="20" t="s">
        <v>46</v>
      </c>
      <c r="M87" s="20" t="s">
        <v>977</v>
      </c>
      <c r="N87" s="20" t="s">
        <v>1160</v>
      </c>
      <c r="O87" s="20">
        <v>2016</v>
      </c>
    </row>
    <row r="88" spans="1:15" x14ac:dyDescent="0.25">
      <c r="A88" s="20" t="s">
        <v>44</v>
      </c>
      <c r="B88" s="20" t="s">
        <v>153</v>
      </c>
      <c r="C88" s="20" t="s">
        <v>978</v>
      </c>
      <c r="D88" s="20">
        <v>3014</v>
      </c>
      <c r="E88" s="20" t="s">
        <v>46</v>
      </c>
      <c r="F88" s="20" t="s">
        <v>899</v>
      </c>
      <c r="G88" s="20" t="s">
        <v>900</v>
      </c>
      <c r="H88" s="20">
        <v>139</v>
      </c>
      <c r="I88" s="20" t="s">
        <v>979</v>
      </c>
      <c r="J88" s="20">
        <v>27197168</v>
      </c>
      <c r="K88" s="20" t="s">
        <v>659</v>
      </c>
      <c r="L88" s="20" t="s">
        <v>46</v>
      </c>
      <c r="M88" s="20" t="s">
        <v>980</v>
      </c>
      <c r="N88" s="20" t="s">
        <v>1160</v>
      </c>
      <c r="O88" s="20">
        <v>2016</v>
      </c>
    </row>
    <row r="89" spans="1:15" x14ac:dyDescent="0.25">
      <c r="A89" s="20" t="s">
        <v>44</v>
      </c>
      <c r="B89" s="20" t="s">
        <v>153</v>
      </c>
      <c r="C89" s="20" t="s">
        <v>981</v>
      </c>
      <c r="D89" s="20">
        <v>472</v>
      </c>
      <c r="E89" s="20" t="s">
        <v>46</v>
      </c>
      <c r="F89" s="20" t="s">
        <v>899</v>
      </c>
      <c r="G89" s="20" t="s">
        <v>900</v>
      </c>
      <c r="H89" s="20">
        <v>1981</v>
      </c>
      <c r="I89" s="20" t="s">
        <v>905</v>
      </c>
      <c r="J89" s="20">
        <v>27197168</v>
      </c>
      <c r="K89" s="20" t="s">
        <v>659</v>
      </c>
      <c r="L89" s="20" t="s">
        <v>46</v>
      </c>
      <c r="M89" s="20" t="s">
        <v>982</v>
      </c>
      <c r="N89" s="20" t="s">
        <v>1160</v>
      </c>
      <c r="O89" s="20">
        <v>2016</v>
      </c>
    </row>
    <row r="90" spans="1:15" x14ac:dyDescent="0.25">
      <c r="A90" s="20" t="s">
        <v>44</v>
      </c>
      <c r="C90" s="20" t="s">
        <v>181</v>
      </c>
      <c r="D90" s="20">
        <v>207</v>
      </c>
      <c r="E90" s="20" t="s">
        <v>46</v>
      </c>
      <c r="F90" s="20" t="s">
        <v>899</v>
      </c>
      <c r="G90" s="20" t="s">
        <v>900</v>
      </c>
      <c r="H90" s="20" t="s">
        <v>908</v>
      </c>
      <c r="I90" s="20" t="s">
        <v>908</v>
      </c>
      <c r="J90" s="20">
        <v>23722307</v>
      </c>
      <c r="K90" s="20" t="s">
        <v>659</v>
      </c>
      <c r="L90" s="20" t="s">
        <v>46</v>
      </c>
      <c r="M90" s="20" t="s">
        <v>983</v>
      </c>
      <c r="N90" s="20" t="s">
        <v>1164</v>
      </c>
      <c r="O90" s="20">
        <v>2013</v>
      </c>
    </row>
    <row r="91" spans="1:15" x14ac:dyDescent="0.25">
      <c r="A91" s="20" t="s">
        <v>44</v>
      </c>
      <c r="C91" s="20" t="s">
        <v>99</v>
      </c>
      <c r="D91" s="20">
        <v>5594</v>
      </c>
      <c r="E91" s="20" t="s">
        <v>46</v>
      </c>
      <c r="F91" s="20" t="s">
        <v>899</v>
      </c>
      <c r="G91" s="20" t="s">
        <v>900</v>
      </c>
      <c r="H91" s="20" t="s">
        <v>908</v>
      </c>
      <c r="I91" s="20" t="s">
        <v>908</v>
      </c>
      <c r="J91" s="20">
        <v>23722307</v>
      </c>
      <c r="K91" s="20" t="s">
        <v>659</v>
      </c>
      <c r="L91" s="20" t="s">
        <v>46</v>
      </c>
      <c r="M91" s="20" t="s">
        <v>984</v>
      </c>
      <c r="N91" s="20" t="s">
        <v>1164</v>
      </c>
      <c r="O91" s="20">
        <v>2013</v>
      </c>
    </row>
    <row r="92" spans="1:15" x14ac:dyDescent="0.25">
      <c r="A92" s="20" t="s">
        <v>44</v>
      </c>
      <c r="B92" s="29" t="s">
        <v>2170</v>
      </c>
      <c r="C92" s="7" t="s">
        <v>53</v>
      </c>
      <c r="D92" s="20">
        <v>6774</v>
      </c>
      <c r="E92" s="20" t="s">
        <v>46</v>
      </c>
      <c r="F92" s="20" t="s">
        <v>899</v>
      </c>
      <c r="G92" s="20" t="s">
        <v>900</v>
      </c>
      <c r="H92" s="20">
        <v>705</v>
      </c>
      <c r="I92" s="20" t="s">
        <v>907</v>
      </c>
      <c r="J92" s="20">
        <v>26935394</v>
      </c>
      <c r="K92" s="20" t="s">
        <v>659</v>
      </c>
      <c r="L92" s="20" t="s">
        <v>46</v>
      </c>
      <c r="M92" s="20" t="s">
        <v>985</v>
      </c>
      <c r="N92" s="20" t="s">
        <v>1165</v>
      </c>
      <c r="O92" s="20">
        <v>2016</v>
      </c>
    </row>
    <row r="93" spans="1:15" x14ac:dyDescent="0.25">
      <c r="A93" s="20" t="s">
        <v>44</v>
      </c>
      <c r="C93" s="20" t="s">
        <v>843</v>
      </c>
      <c r="D93" s="20">
        <v>5925</v>
      </c>
      <c r="E93" s="20" t="s">
        <v>46</v>
      </c>
      <c r="F93" s="20" t="s">
        <v>899</v>
      </c>
      <c r="G93" s="20" t="s">
        <v>900</v>
      </c>
      <c r="H93" s="20">
        <v>795</v>
      </c>
      <c r="I93" s="20" t="s">
        <v>905</v>
      </c>
      <c r="J93" s="20">
        <v>18468767</v>
      </c>
      <c r="K93" s="20" t="s">
        <v>659</v>
      </c>
      <c r="L93" s="20" t="s">
        <v>46</v>
      </c>
      <c r="M93" s="20" t="s">
        <v>986</v>
      </c>
      <c r="N93" s="20" t="s">
        <v>1511</v>
      </c>
      <c r="O93" s="20">
        <v>2008</v>
      </c>
    </row>
    <row r="94" spans="1:15" x14ac:dyDescent="0.25">
      <c r="A94" s="20" t="s">
        <v>44</v>
      </c>
      <c r="B94" s="20" t="s">
        <v>159</v>
      </c>
      <c r="C94" s="20" t="s">
        <v>987</v>
      </c>
      <c r="D94" s="20">
        <v>1956</v>
      </c>
      <c r="E94" s="20" t="s">
        <v>46</v>
      </c>
      <c r="F94" s="20" t="s">
        <v>899</v>
      </c>
      <c r="G94" s="20" t="s">
        <v>900</v>
      </c>
      <c r="H94" s="20">
        <v>1068</v>
      </c>
      <c r="I94" s="20" t="s">
        <v>907</v>
      </c>
      <c r="J94" s="20">
        <v>20216471</v>
      </c>
      <c r="K94" s="20" t="s">
        <v>659</v>
      </c>
      <c r="L94" s="20" t="s">
        <v>46</v>
      </c>
      <c r="M94" s="20" t="s">
        <v>988</v>
      </c>
      <c r="N94" s="20" t="s">
        <v>1690</v>
      </c>
      <c r="O94" s="20">
        <v>2011</v>
      </c>
    </row>
    <row r="95" spans="1:15" x14ac:dyDescent="0.25">
      <c r="A95" s="20" t="s">
        <v>44</v>
      </c>
      <c r="B95" s="20" t="s">
        <v>159</v>
      </c>
      <c r="C95" s="20" t="s">
        <v>148</v>
      </c>
      <c r="D95" s="20">
        <v>5293</v>
      </c>
      <c r="E95" s="20" t="s">
        <v>46</v>
      </c>
      <c r="F95" s="20" t="s">
        <v>899</v>
      </c>
      <c r="G95" s="20" t="s">
        <v>900</v>
      </c>
      <c r="H95" s="20">
        <v>458</v>
      </c>
      <c r="I95" s="20" t="s">
        <v>907</v>
      </c>
      <c r="J95" s="20">
        <v>20216471</v>
      </c>
      <c r="K95" s="20" t="s">
        <v>659</v>
      </c>
      <c r="L95" s="20" t="s">
        <v>46</v>
      </c>
      <c r="M95" s="20" t="s">
        <v>2003</v>
      </c>
      <c r="N95" s="20" t="s">
        <v>1690</v>
      </c>
      <c r="O95" s="20">
        <v>2011</v>
      </c>
    </row>
    <row r="96" spans="1:15" x14ac:dyDescent="0.25">
      <c r="A96" s="20" t="s">
        <v>44</v>
      </c>
      <c r="B96" s="20" t="s">
        <v>159</v>
      </c>
      <c r="C96" s="20" t="s">
        <v>181</v>
      </c>
      <c r="D96" s="20">
        <v>207</v>
      </c>
      <c r="E96" s="20" t="s">
        <v>46</v>
      </c>
      <c r="F96" s="20" t="s">
        <v>899</v>
      </c>
      <c r="G96" s="20" t="s">
        <v>900</v>
      </c>
      <c r="H96" s="20">
        <v>473</v>
      </c>
      <c r="I96" s="20" t="s">
        <v>905</v>
      </c>
      <c r="J96" s="20">
        <v>20216471</v>
      </c>
      <c r="K96" s="20" t="s">
        <v>659</v>
      </c>
      <c r="L96" s="20" t="s">
        <v>46</v>
      </c>
      <c r="M96" s="20" t="s">
        <v>989</v>
      </c>
      <c r="N96" s="20" t="s">
        <v>1690</v>
      </c>
      <c r="O96" s="20">
        <v>2011</v>
      </c>
    </row>
    <row r="97" spans="1:15" x14ac:dyDescent="0.25">
      <c r="A97" s="20" t="s">
        <v>44</v>
      </c>
      <c r="B97" s="20" t="s">
        <v>177</v>
      </c>
      <c r="C97" s="20" t="s">
        <v>990</v>
      </c>
      <c r="D97" s="20">
        <v>83939</v>
      </c>
      <c r="E97" s="20" t="s">
        <v>46</v>
      </c>
      <c r="F97" s="20" t="s">
        <v>899</v>
      </c>
      <c r="G97" s="20" t="s">
        <v>900</v>
      </c>
      <c r="H97" s="20" t="s">
        <v>908</v>
      </c>
      <c r="I97" s="20" t="s">
        <v>908</v>
      </c>
      <c r="J97" s="20">
        <v>23988449</v>
      </c>
      <c r="K97" s="20" t="s">
        <v>659</v>
      </c>
      <c r="L97" s="20" t="s">
        <v>46</v>
      </c>
      <c r="M97" s="20" t="s">
        <v>991</v>
      </c>
      <c r="N97" s="20" t="s">
        <v>1167</v>
      </c>
      <c r="O97" s="20">
        <v>2013</v>
      </c>
    </row>
    <row r="98" spans="1:15" x14ac:dyDescent="0.25">
      <c r="A98" s="20" t="s">
        <v>44</v>
      </c>
      <c r="B98" s="29" t="s">
        <v>2154</v>
      </c>
      <c r="C98" s="20" t="s">
        <v>122</v>
      </c>
      <c r="D98" s="20">
        <v>5599</v>
      </c>
      <c r="E98" s="20" t="s">
        <v>46</v>
      </c>
      <c r="F98" s="20" t="s">
        <v>899</v>
      </c>
      <c r="G98" s="20" t="s">
        <v>900</v>
      </c>
      <c r="H98" s="20">
        <v>183</v>
      </c>
      <c r="I98" s="20" t="s">
        <v>922</v>
      </c>
      <c r="J98" s="20">
        <v>25236495</v>
      </c>
      <c r="K98" s="20" t="s">
        <v>659</v>
      </c>
      <c r="L98" s="20" t="s">
        <v>46</v>
      </c>
      <c r="M98" s="20" t="s">
        <v>992</v>
      </c>
      <c r="N98" s="20" t="s">
        <v>1142</v>
      </c>
      <c r="O98" s="20">
        <v>2014</v>
      </c>
    </row>
    <row r="99" spans="1:15" x14ac:dyDescent="0.25">
      <c r="A99" s="20" t="s">
        <v>44</v>
      </c>
      <c r="B99" s="29" t="s">
        <v>2154</v>
      </c>
      <c r="C99" s="20" t="s">
        <v>124</v>
      </c>
      <c r="D99" s="20">
        <v>5601</v>
      </c>
      <c r="E99" s="20" t="s">
        <v>46</v>
      </c>
      <c r="F99" s="20" t="s">
        <v>899</v>
      </c>
      <c r="G99" s="20" t="s">
        <v>900</v>
      </c>
      <c r="H99" s="20">
        <v>185</v>
      </c>
      <c r="I99" s="20" t="s">
        <v>907</v>
      </c>
      <c r="J99" s="20">
        <v>25236495</v>
      </c>
      <c r="K99" s="20" t="s">
        <v>659</v>
      </c>
      <c r="L99" s="20" t="s">
        <v>46</v>
      </c>
      <c r="M99" s="20" t="s">
        <v>993</v>
      </c>
      <c r="N99" s="20" t="s">
        <v>1142</v>
      </c>
      <c r="O99" s="20">
        <v>2014</v>
      </c>
    </row>
    <row r="100" spans="1:15" x14ac:dyDescent="0.25">
      <c r="A100" s="20" t="s">
        <v>44</v>
      </c>
      <c r="B100" s="29" t="s">
        <v>2154</v>
      </c>
      <c r="C100" s="20" t="s">
        <v>98</v>
      </c>
      <c r="D100" s="20">
        <v>1432</v>
      </c>
      <c r="E100" s="20" t="s">
        <v>46</v>
      </c>
      <c r="F100" s="20" t="s">
        <v>899</v>
      </c>
      <c r="G100" s="20" t="s">
        <v>900</v>
      </c>
      <c r="H100" s="20" t="s">
        <v>913</v>
      </c>
      <c r="I100" s="20" t="s">
        <v>902</v>
      </c>
      <c r="J100" s="20">
        <v>25236495</v>
      </c>
      <c r="K100" s="20" t="s">
        <v>659</v>
      </c>
      <c r="L100" s="20" t="s">
        <v>46</v>
      </c>
      <c r="M100" s="20" t="s">
        <v>994</v>
      </c>
      <c r="N100" s="20" t="s">
        <v>1142</v>
      </c>
      <c r="O100" s="20">
        <v>2014</v>
      </c>
    </row>
    <row r="101" spans="1:15" x14ac:dyDescent="0.25">
      <c r="A101" s="20" t="s">
        <v>44</v>
      </c>
      <c r="C101" s="20" t="s">
        <v>99</v>
      </c>
      <c r="D101" s="20">
        <v>5594</v>
      </c>
      <c r="E101" s="20" t="s">
        <v>46</v>
      </c>
      <c r="F101" s="20" t="s">
        <v>899</v>
      </c>
      <c r="G101" s="20" t="s">
        <v>900</v>
      </c>
      <c r="H101" s="20">
        <v>202</v>
      </c>
      <c r="I101" s="20" t="s">
        <v>922</v>
      </c>
      <c r="J101" s="20">
        <v>18376144</v>
      </c>
      <c r="K101" s="20" t="s">
        <v>659</v>
      </c>
      <c r="L101" s="20" t="s">
        <v>46</v>
      </c>
      <c r="M101" s="20" t="s">
        <v>2166</v>
      </c>
      <c r="N101" s="20" t="s">
        <v>1153</v>
      </c>
      <c r="O101" s="20">
        <v>2008</v>
      </c>
    </row>
    <row r="102" spans="1:15" x14ac:dyDescent="0.25">
      <c r="A102" s="20" t="s">
        <v>44</v>
      </c>
      <c r="C102" s="20" t="s">
        <v>167</v>
      </c>
      <c r="D102" s="20">
        <v>5594</v>
      </c>
      <c r="E102" s="20" t="s">
        <v>46</v>
      </c>
      <c r="F102" s="20" t="s">
        <v>899</v>
      </c>
      <c r="G102" s="20" t="s">
        <v>900</v>
      </c>
      <c r="H102" s="20">
        <v>204</v>
      </c>
      <c r="I102" s="20" t="s">
        <v>907</v>
      </c>
      <c r="J102" s="20">
        <v>18376144</v>
      </c>
      <c r="K102" s="20" t="s">
        <v>659</v>
      </c>
      <c r="L102" s="20" t="s">
        <v>46</v>
      </c>
      <c r="M102" s="20" t="s">
        <v>2167</v>
      </c>
      <c r="N102" s="20" t="s">
        <v>1153</v>
      </c>
      <c r="O102" s="20">
        <v>2008</v>
      </c>
    </row>
    <row r="103" spans="1:15" x14ac:dyDescent="0.25">
      <c r="A103" s="20" t="s">
        <v>44</v>
      </c>
      <c r="C103" s="20" t="s">
        <v>713</v>
      </c>
      <c r="D103" s="20">
        <v>1965</v>
      </c>
      <c r="E103" s="20" t="s">
        <v>46</v>
      </c>
      <c r="F103" s="20" t="s">
        <v>899</v>
      </c>
      <c r="G103" s="20" t="s">
        <v>900</v>
      </c>
      <c r="H103" s="20" t="s">
        <v>908</v>
      </c>
      <c r="I103" s="20" t="s">
        <v>908</v>
      </c>
      <c r="J103" s="20">
        <v>18599461</v>
      </c>
      <c r="K103" s="20" t="s">
        <v>659</v>
      </c>
      <c r="L103" s="20" t="s">
        <v>46</v>
      </c>
      <c r="M103" s="20" t="s">
        <v>995</v>
      </c>
      <c r="N103" s="20" t="s">
        <v>1151</v>
      </c>
      <c r="O103" s="20">
        <v>2008</v>
      </c>
    </row>
    <row r="104" spans="1:15" x14ac:dyDescent="0.25">
      <c r="A104" s="20" t="s">
        <v>44</v>
      </c>
      <c r="C104" s="20" t="s">
        <v>240</v>
      </c>
      <c r="D104" s="20">
        <v>3716</v>
      </c>
      <c r="E104" s="20" t="s">
        <v>46</v>
      </c>
      <c r="F104" s="20" t="s">
        <v>899</v>
      </c>
      <c r="G104" s="20" t="s">
        <v>900</v>
      </c>
      <c r="H104" s="20" t="s">
        <v>908</v>
      </c>
      <c r="I104" s="20" t="s">
        <v>908</v>
      </c>
      <c r="J104" s="20">
        <v>19535621</v>
      </c>
      <c r="K104" s="20" t="s">
        <v>659</v>
      </c>
      <c r="L104" s="20" t="s">
        <v>46</v>
      </c>
      <c r="M104" s="20" t="s">
        <v>996</v>
      </c>
      <c r="N104" s="20" t="s">
        <v>1170</v>
      </c>
      <c r="O104" s="20">
        <v>2005</v>
      </c>
    </row>
    <row r="105" spans="1:15" x14ac:dyDescent="0.25">
      <c r="A105" s="20" t="s">
        <v>44</v>
      </c>
      <c r="C105" s="20" t="s">
        <v>53</v>
      </c>
      <c r="D105" s="20">
        <v>6774</v>
      </c>
      <c r="E105" s="20" t="s">
        <v>46</v>
      </c>
      <c r="F105" s="20" t="s">
        <v>899</v>
      </c>
      <c r="G105" s="20" t="s">
        <v>900</v>
      </c>
      <c r="H105" s="20" t="s">
        <v>908</v>
      </c>
      <c r="I105" s="20" t="s">
        <v>908</v>
      </c>
      <c r="J105" s="20">
        <v>19535621</v>
      </c>
      <c r="K105" s="20" t="s">
        <v>659</v>
      </c>
      <c r="L105" s="20" t="s">
        <v>46</v>
      </c>
      <c r="M105" s="20" t="s">
        <v>997</v>
      </c>
      <c r="N105" s="20" t="s">
        <v>1170</v>
      </c>
      <c r="O105" s="20">
        <v>2005</v>
      </c>
    </row>
    <row r="106" spans="1:15" x14ac:dyDescent="0.25">
      <c r="A106" s="20" t="s">
        <v>44</v>
      </c>
      <c r="C106" s="20" t="s">
        <v>122</v>
      </c>
      <c r="D106" s="20">
        <v>5599</v>
      </c>
      <c r="E106" s="20" t="s">
        <v>46</v>
      </c>
      <c r="F106" s="20" t="s">
        <v>899</v>
      </c>
      <c r="G106" s="20" t="s">
        <v>900</v>
      </c>
      <c r="H106" s="20" t="s">
        <v>908</v>
      </c>
      <c r="I106" s="20" t="s">
        <v>908</v>
      </c>
      <c r="J106" s="20">
        <v>19535621</v>
      </c>
      <c r="K106" s="20" t="s">
        <v>659</v>
      </c>
      <c r="L106" s="20" t="s">
        <v>46</v>
      </c>
      <c r="M106" s="20" t="s">
        <v>998</v>
      </c>
      <c r="N106" s="20" t="s">
        <v>1170</v>
      </c>
      <c r="O106" s="20">
        <v>2005</v>
      </c>
    </row>
    <row r="107" spans="1:15" x14ac:dyDescent="0.25">
      <c r="A107" s="20" t="s">
        <v>44</v>
      </c>
      <c r="C107" s="20" t="s">
        <v>98</v>
      </c>
      <c r="D107" s="20">
        <v>1432</v>
      </c>
      <c r="E107" s="20" t="s">
        <v>46</v>
      </c>
      <c r="F107" s="20" t="s">
        <v>899</v>
      </c>
      <c r="G107" s="20" t="s">
        <v>900</v>
      </c>
      <c r="H107" s="20" t="s">
        <v>908</v>
      </c>
      <c r="I107" s="20" t="s">
        <v>908</v>
      </c>
      <c r="J107" s="20">
        <v>19535621</v>
      </c>
      <c r="K107" s="20" t="s">
        <v>659</v>
      </c>
      <c r="L107" s="20" t="s">
        <v>46</v>
      </c>
      <c r="M107" s="20" t="s">
        <v>999</v>
      </c>
      <c r="N107" s="20" t="s">
        <v>1170</v>
      </c>
      <c r="O107" s="20">
        <v>2005</v>
      </c>
    </row>
    <row r="108" spans="1:15" x14ac:dyDescent="0.25">
      <c r="A108" s="20" t="s">
        <v>44</v>
      </c>
      <c r="C108" s="20" t="s">
        <v>167</v>
      </c>
      <c r="D108" s="20">
        <v>5594</v>
      </c>
      <c r="E108" s="20" t="s">
        <v>46</v>
      </c>
      <c r="F108" s="20" t="s">
        <v>899</v>
      </c>
      <c r="G108" s="20" t="s">
        <v>900</v>
      </c>
      <c r="H108" s="20" t="s">
        <v>908</v>
      </c>
      <c r="I108" s="20" t="s">
        <v>908</v>
      </c>
      <c r="J108" s="20">
        <v>19535621</v>
      </c>
      <c r="K108" s="20" t="s">
        <v>659</v>
      </c>
      <c r="L108" s="20" t="s">
        <v>46</v>
      </c>
      <c r="M108" s="20" t="s">
        <v>1000</v>
      </c>
      <c r="N108" s="20" t="s">
        <v>1170</v>
      </c>
      <c r="O108" s="20">
        <v>2005</v>
      </c>
    </row>
    <row r="109" spans="1:15" x14ac:dyDescent="0.25">
      <c r="A109" s="20" t="s">
        <v>44</v>
      </c>
      <c r="C109" s="20" t="s">
        <v>98</v>
      </c>
      <c r="D109" s="20">
        <v>1432</v>
      </c>
      <c r="E109" s="20" t="s">
        <v>46</v>
      </c>
      <c r="F109" s="20" t="s">
        <v>899</v>
      </c>
      <c r="G109" s="20" t="s">
        <v>900</v>
      </c>
      <c r="H109" s="20" t="s">
        <v>908</v>
      </c>
      <c r="I109" s="20" t="s">
        <v>908</v>
      </c>
      <c r="J109" s="20">
        <v>17178884</v>
      </c>
      <c r="K109" s="20" t="s">
        <v>659</v>
      </c>
      <c r="L109" s="20" t="s">
        <v>46</v>
      </c>
      <c r="M109" s="20" t="s">
        <v>1001</v>
      </c>
      <c r="N109" s="20" t="s">
        <v>1151</v>
      </c>
      <c r="O109" s="20">
        <v>2008</v>
      </c>
    </row>
    <row r="110" spans="1:15" x14ac:dyDescent="0.25">
      <c r="A110" s="20" t="s">
        <v>44</v>
      </c>
      <c r="C110" s="20" t="s">
        <v>53</v>
      </c>
      <c r="D110" s="20">
        <v>6774</v>
      </c>
      <c r="E110" s="20" t="s">
        <v>46</v>
      </c>
      <c r="F110" s="20" t="s">
        <v>899</v>
      </c>
      <c r="G110" s="20" t="s">
        <v>900</v>
      </c>
      <c r="H110" s="20" t="s">
        <v>908</v>
      </c>
      <c r="I110" s="20" t="s">
        <v>908</v>
      </c>
      <c r="J110" s="20">
        <v>15851010</v>
      </c>
      <c r="K110" s="20" t="s">
        <v>659</v>
      </c>
      <c r="L110" s="20" t="s">
        <v>46</v>
      </c>
      <c r="M110" s="20" t="s">
        <v>1002</v>
      </c>
      <c r="N110" s="20" t="s">
        <v>1082</v>
      </c>
      <c r="O110" s="20">
        <v>2005</v>
      </c>
    </row>
    <row r="111" spans="1:15" x14ac:dyDescent="0.25">
      <c r="A111" s="20" t="s">
        <v>44</v>
      </c>
      <c r="C111" s="20" t="s">
        <v>98</v>
      </c>
      <c r="D111" s="20">
        <v>1432</v>
      </c>
      <c r="E111" s="20" t="s">
        <v>46</v>
      </c>
      <c r="F111" s="20" t="s">
        <v>899</v>
      </c>
      <c r="G111" s="20" t="s">
        <v>900</v>
      </c>
      <c r="H111" s="20" t="s">
        <v>908</v>
      </c>
      <c r="I111" s="20" t="s">
        <v>908</v>
      </c>
      <c r="J111" s="20">
        <v>19535621</v>
      </c>
      <c r="K111" s="20" t="s">
        <v>659</v>
      </c>
      <c r="L111" s="20" t="s">
        <v>46</v>
      </c>
      <c r="M111" s="20" t="s">
        <v>1003</v>
      </c>
      <c r="N111" s="20" t="s">
        <v>1170</v>
      </c>
      <c r="O111" s="20">
        <v>2009</v>
      </c>
    </row>
    <row r="112" spans="1:15" x14ac:dyDescent="0.25">
      <c r="A112" s="20" t="s">
        <v>44</v>
      </c>
      <c r="C112" s="20" t="s">
        <v>240</v>
      </c>
      <c r="D112" s="20">
        <v>3716</v>
      </c>
      <c r="E112" s="20" t="s">
        <v>46</v>
      </c>
      <c r="F112" s="20" t="s">
        <v>899</v>
      </c>
      <c r="G112" s="20" t="s">
        <v>900</v>
      </c>
      <c r="H112" s="20" t="s">
        <v>908</v>
      </c>
      <c r="I112" s="20" t="s">
        <v>908</v>
      </c>
      <c r="J112" s="20">
        <v>19535621</v>
      </c>
      <c r="K112" s="20" t="s">
        <v>659</v>
      </c>
      <c r="L112" s="20" t="s">
        <v>46</v>
      </c>
      <c r="M112" s="20" t="s">
        <v>1004</v>
      </c>
      <c r="N112" s="20" t="s">
        <v>1170</v>
      </c>
      <c r="O112" s="20">
        <v>2009</v>
      </c>
    </row>
    <row r="113" spans="1:15" x14ac:dyDescent="0.25">
      <c r="A113" s="20" t="s">
        <v>44</v>
      </c>
      <c r="C113" s="20" t="s">
        <v>53</v>
      </c>
      <c r="D113" s="20">
        <v>6774</v>
      </c>
      <c r="E113" s="20" t="s">
        <v>46</v>
      </c>
      <c r="F113" s="20" t="s">
        <v>899</v>
      </c>
      <c r="G113" s="20" t="s">
        <v>900</v>
      </c>
      <c r="H113" s="20" t="s">
        <v>908</v>
      </c>
      <c r="I113" s="20" t="s">
        <v>908</v>
      </c>
      <c r="J113" s="20">
        <v>19535621</v>
      </c>
      <c r="K113" s="20" t="s">
        <v>659</v>
      </c>
      <c r="L113" s="20" t="s">
        <v>46</v>
      </c>
      <c r="M113" s="20" t="s">
        <v>1005</v>
      </c>
      <c r="N113" s="20" t="s">
        <v>1170</v>
      </c>
      <c r="O113" s="20">
        <v>2009</v>
      </c>
    </row>
    <row r="114" spans="1:15" x14ac:dyDescent="0.25">
      <c r="A114" s="20" t="s">
        <v>44</v>
      </c>
      <c r="C114" s="20" t="s">
        <v>758</v>
      </c>
      <c r="D114" s="20">
        <v>5706</v>
      </c>
      <c r="E114" s="20" t="s">
        <v>46</v>
      </c>
      <c r="F114" s="20" t="s">
        <v>899</v>
      </c>
      <c r="G114" s="20" t="s">
        <v>900</v>
      </c>
      <c r="H114" s="20" t="s">
        <v>908</v>
      </c>
      <c r="I114" s="20" t="s">
        <v>908</v>
      </c>
      <c r="J114" s="20">
        <v>19535621</v>
      </c>
      <c r="K114" s="20" t="s">
        <v>659</v>
      </c>
      <c r="L114" s="20" t="s">
        <v>46</v>
      </c>
      <c r="M114" s="20" t="s">
        <v>1006</v>
      </c>
      <c r="N114" s="20" t="s">
        <v>1170</v>
      </c>
      <c r="O114" s="20">
        <v>2009</v>
      </c>
    </row>
    <row r="115" spans="1:15" x14ac:dyDescent="0.25">
      <c r="A115" s="20" t="s">
        <v>44</v>
      </c>
      <c r="C115" s="20" t="s">
        <v>122</v>
      </c>
      <c r="D115" s="20">
        <v>5599</v>
      </c>
      <c r="E115" s="20" t="s">
        <v>46</v>
      </c>
      <c r="F115" s="20" t="s">
        <v>899</v>
      </c>
      <c r="G115" s="20" t="s">
        <v>900</v>
      </c>
      <c r="H115" s="20" t="s">
        <v>908</v>
      </c>
      <c r="I115" s="20" t="s">
        <v>908</v>
      </c>
      <c r="J115" s="20">
        <v>19535621</v>
      </c>
      <c r="K115" s="20" t="s">
        <v>659</v>
      </c>
      <c r="L115" s="20" t="s">
        <v>46</v>
      </c>
      <c r="M115" s="20" t="s">
        <v>1007</v>
      </c>
      <c r="N115" s="20" t="s">
        <v>1170</v>
      </c>
      <c r="O115" s="20">
        <v>2009</v>
      </c>
    </row>
    <row r="116" spans="1:15" x14ac:dyDescent="0.25">
      <c r="A116" s="20" t="s">
        <v>44</v>
      </c>
      <c r="C116" s="20" t="s">
        <v>757</v>
      </c>
      <c r="D116" s="20">
        <v>2966</v>
      </c>
      <c r="E116" s="20" t="s">
        <v>46</v>
      </c>
      <c r="F116" s="20" t="s">
        <v>899</v>
      </c>
      <c r="G116" s="20" t="s">
        <v>900</v>
      </c>
      <c r="H116" s="20" t="s">
        <v>908</v>
      </c>
      <c r="I116" s="20" t="s">
        <v>908</v>
      </c>
      <c r="J116" s="20">
        <v>19535621</v>
      </c>
      <c r="K116" s="20" t="s">
        <v>659</v>
      </c>
      <c r="L116" s="20" t="s">
        <v>46</v>
      </c>
      <c r="M116" s="20" t="s">
        <v>1008</v>
      </c>
      <c r="N116" s="20" t="s">
        <v>1170</v>
      </c>
      <c r="O116" s="20">
        <v>2009</v>
      </c>
    </row>
    <row r="117" spans="1:15" x14ac:dyDescent="0.25">
      <c r="A117" s="20" t="s">
        <v>44</v>
      </c>
      <c r="C117" s="20" t="s">
        <v>713</v>
      </c>
      <c r="D117" s="20">
        <v>1965</v>
      </c>
      <c r="E117" s="20" t="s">
        <v>46</v>
      </c>
      <c r="F117" s="20" t="s">
        <v>899</v>
      </c>
      <c r="G117" s="20" t="s">
        <v>900</v>
      </c>
      <c r="H117" s="20" t="s">
        <v>908</v>
      </c>
      <c r="I117" s="20" t="s">
        <v>908</v>
      </c>
      <c r="J117" s="20">
        <v>18599461</v>
      </c>
      <c r="K117" s="20" t="s">
        <v>659</v>
      </c>
      <c r="L117" s="20" t="s">
        <v>46</v>
      </c>
      <c r="M117" s="20" t="s">
        <v>1009</v>
      </c>
      <c r="N117" s="20" t="s">
        <v>1151</v>
      </c>
      <c r="O117" s="20">
        <v>2008</v>
      </c>
    </row>
    <row r="118" spans="1:15" x14ac:dyDescent="0.25">
      <c r="A118" s="20" t="s">
        <v>44</v>
      </c>
      <c r="C118" s="20" t="s">
        <v>843</v>
      </c>
      <c r="D118" s="20">
        <v>5925</v>
      </c>
      <c r="E118" s="20" t="s">
        <v>46</v>
      </c>
      <c r="F118" s="20" t="s">
        <v>899</v>
      </c>
      <c r="G118" s="20" t="s">
        <v>900</v>
      </c>
      <c r="H118" s="20" t="s">
        <v>1695</v>
      </c>
      <c r="I118" s="20" t="s">
        <v>905</v>
      </c>
      <c r="J118" s="20">
        <v>18468766</v>
      </c>
      <c r="K118" s="20" t="s">
        <v>659</v>
      </c>
      <c r="L118" s="20" t="s">
        <v>46</v>
      </c>
      <c r="M118" s="20" t="s">
        <v>1010</v>
      </c>
      <c r="N118" s="20" t="s">
        <v>1512</v>
      </c>
      <c r="O118" s="20">
        <v>2008</v>
      </c>
    </row>
    <row r="119" spans="1:15" x14ac:dyDescent="0.25">
      <c r="A119" s="20" t="s">
        <v>44</v>
      </c>
      <c r="B119" s="20" t="s">
        <v>2151</v>
      </c>
      <c r="C119" s="20" t="s">
        <v>1746</v>
      </c>
      <c r="D119" s="20">
        <v>1981</v>
      </c>
      <c r="E119" s="20" t="s">
        <v>46</v>
      </c>
      <c r="F119" s="20" t="s">
        <v>899</v>
      </c>
      <c r="G119" s="20" t="s">
        <v>900</v>
      </c>
      <c r="H119" s="20">
        <v>1108</v>
      </c>
      <c r="I119" s="20" t="s">
        <v>905</v>
      </c>
      <c r="J119" s="20">
        <v>20501829</v>
      </c>
      <c r="K119" s="20" t="s">
        <v>659</v>
      </c>
      <c r="L119" s="20" t="s">
        <v>46</v>
      </c>
      <c r="M119" s="20" t="s">
        <v>1743</v>
      </c>
      <c r="N119" s="20" t="s">
        <v>1158</v>
      </c>
      <c r="O119" s="20">
        <v>2010</v>
      </c>
    </row>
    <row r="120" spans="1:15" x14ac:dyDescent="0.25">
      <c r="A120" s="20" t="s">
        <v>44</v>
      </c>
      <c r="B120" s="20" t="s">
        <v>2151</v>
      </c>
      <c r="C120" s="20" t="s">
        <v>1742</v>
      </c>
      <c r="D120" s="20">
        <v>1977</v>
      </c>
      <c r="E120" s="20" t="s">
        <v>46</v>
      </c>
      <c r="F120" s="20" t="s">
        <v>899</v>
      </c>
      <c r="G120" s="20" t="s">
        <v>900</v>
      </c>
      <c r="H120" s="20">
        <v>209</v>
      </c>
      <c r="I120" s="20" t="s">
        <v>905</v>
      </c>
      <c r="J120" s="20">
        <v>20501829</v>
      </c>
      <c r="K120" s="20" t="s">
        <v>659</v>
      </c>
      <c r="L120" s="20" t="s">
        <v>46</v>
      </c>
      <c r="M120" s="20" t="s">
        <v>1744</v>
      </c>
      <c r="N120" s="20" t="s">
        <v>1158</v>
      </c>
      <c r="O120" s="20">
        <v>2010</v>
      </c>
    </row>
    <row r="121" spans="1:15" x14ac:dyDescent="0.25">
      <c r="A121" s="20" t="s">
        <v>44</v>
      </c>
      <c r="B121" s="20" t="s">
        <v>2151</v>
      </c>
      <c r="C121" s="20" t="s">
        <v>713</v>
      </c>
      <c r="D121" s="20">
        <v>1965</v>
      </c>
      <c r="E121" s="20" t="s">
        <v>46</v>
      </c>
      <c r="F121" s="20" t="s">
        <v>899</v>
      </c>
      <c r="G121" s="20" t="s">
        <v>900</v>
      </c>
      <c r="H121" s="20">
        <v>51</v>
      </c>
      <c r="I121" s="20" t="s">
        <v>905</v>
      </c>
      <c r="J121" s="20">
        <v>20501829</v>
      </c>
      <c r="K121" s="20" t="s">
        <v>659</v>
      </c>
      <c r="L121" s="20" t="s">
        <v>46</v>
      </c>
      <c r="M121" s="20" t="s">
        <v>1741</v>
      </c>
      <c r="N121" s="20" t="s">
        <v>1158</v>
      </c>
      <c r="O121" s="20">
        <v>2010</v>
      </c>
    </row>
    <row r="122" spans="1:15" x14ac:dyDescent="0.25">
      <c r="A122" s="20" t="s">
        <v>44</v>
      </c>
      <c r="C122" s="20" t="s">
        <v>53</v>
      </c>
      <c r="D122" s="20">
        <v>6774</v>
      </c>
      <c r="E122" s="20" t="s">
        <v>46</v>
      </c>
      <c r="F122" s="20" t="s">
        <v>899</v>
      </c>
      <c r="G122" s="20" t="s">
        <v>900</v>
      </c>
      <c r="H122" s="20">
        <v>705</v>
      </c>
      <c r="I122" s="20" t="s">
        <v>907</v>
      </c>
      <c r="J122" s="20">
        <v>18941194</v>
      </c>
      <c r="K122" s="20" t="s">
        <v>659</v>
      </c>
      <c r="L122" s="20" t="s">
        <v>46</v>
      </c>
      <c r="M122" s="20" t="s">
        <v>1011</v>
      </c>
      <c r="N122" s="20" t="s">
        <v>1174</v>
      </c>
      <c r="O122" s="20">
        <v>2008</v>
      </c>
    </row>
    <row r="123" spans="1:15" x14ac:dyDescent="0.25">
      <c r="A123" s="20" t="s">
        <v>44</v>
      </c>
      <c r="C123" s="20" t="s">
        <v>98</v>
      </c>
      <c r="D123" s="20">
        <v>1432</v>
      </c>
      <c r="E123" s="20" t="s">
        <v>46</v>
      </c>
      <c r="F123" s="20" t="s">
        <v>899</v>
      </c>
      <c r="G123" s="20" t="s">
        <v>900</v>
      </c>
      <c r="H123" s="20" t="s">
        <v>908</v>
      </c>
      <c r="I123" s="20" t="s">
        <v>908</v>
      </c>
      <c r="J123" s="20">
        <v>19535621</v>
      </c>
      <c r="K123" s="20" t="s">
        <v>659</v>
      </c>
      <c r="L123" s="20" t="s">
        <v>46</v>
      </c>
      <c r="M123" s="20" t="s">
        <v>1012</v>
      </c>
      <c r="N123" s="20" t="s">
        <v>1176</v>
      </c>
      <c r="O123" s="20">
        <v>2008</v>
      </c>
    </row>
    <row r="124" spans="1:15" x14ac:dyDescent="0.25">
      <c r="A124" s="20" t="s">
        <v>44</v>
      </c>
      <c r="C124" s="20" t="s">
        <v>122</v>
      </c>
      <c r="D124" s="20">
        <v>5599</v>
      </c>
      <c r="E124" s="20" t="s">
        <v>46</v>
      </c>
      <c r="F124" s="20" t="s">
        <v>899</v>
      </c>
      <c r="G124" s="20" t="s">
        <v>900</v>
      </c>
      <c r="H124" s="20" t="s">
        <v>908</v>
      </c>
      <c r="I124" s="20" t="s">
        <v>908</v>
      </c>
      <c r="J124" s="20">
        <v>19535621</v>
      </c>
      <c r="K124" s="20" t="s">
        <v>659</v>
      </c>
      <c r="L124" s="20" t="s">
        <v>46</v>
      </c>
      <c r="M124" s="20" t="s">
        <v>1013</v>
      </c>
      <c r="N124" s="20" t="s">
        <v>1176</v>
      </c>
      <c r="O124" s="20">
        <v>2008</v>
      </c>
    </row>
    <row r="125" spans="1:15" x14ac:dyDescent="0.25">
      <c r="A125" s="20" t="s">
        <v>44</v>
      </c>
      <c r="C125" s="20" t="s">
        <v>167</v>
      </c>
      <c r="D125" s="20">
        <v>2048</v>
      </c>
      <c r="E125" s="20" t="s">
        <v>46</v>
      </c>
      <c r="F125" s="20" t="s">
        <v>899</v>
      </c>
      <c r="G125" s="20" t="s">
        <v>900</v>
      </c>
      <c r="H125" s="20" t="s">
        <v>908</v>
      </c>
      <c r="I125" s="20" t="s">
        <v>908</v>
      </c>
      <c r="J125" s="20">
        <v>19535621</v>
      </c>
      <c r="K125" s="20" t="s">
        <v>659</v>
      </c>
      <c r="L125" s="20" t="s">
        <v>46</v>
      </c>
      <c r="M125" s="20" t="s">
        <v>1014</v>
      </c>
      <c r="N125" s="20" t="s">
        <v>1176</v>
      </c>
      <c r="O125" s="20">
        <v>2008</v>
      </c>
    </row>
    <row r="126" spans="1:15" x14ac:dyDescent="0.25">
      <c r="A126" s="20" t="s">
        <v>44</v>
      </c>
      <c r="C126" s="20" t="s">
        <v>61</v>
      </c>
      <c r="D126" s="20">
        <v>13665</v>
      </c>
      <c r="E126" s="20" t="s">
        <v>175</v>
      </c>
      <c r="F126" s="20" t="s">
        <v>899</v>
      </c>
      <c r="G126" s="20" t="s">
        <v>900</v>
      </c>
      <c r="H126" s="20" t="s">
        <v>908</v>
      </c>
      <c r="I126" s="20" t="s">
        <v>908</v>
      </c>
      <c r="J126" s="20">
        <v>21109977</v>
      </c>
      <c r="K126" s="20" t="s">
        <v>659</v>
      </c>
      <c r="L126" s="20" t="s">
        <v>175</v>
      </c>
      <c r="M126" s="20" t="s">
        <v>1015</v>
      </c>
      <c r="N126" s="20" t="s">
        <v>1516</v>
      </c>
      <c r="O126" s="20">
        <v>2018</v>
      </c>
    </row>
    <row r="127" spans="1:15" x14ac:dyDescent="0.25">
      <c r="A127" s="20" t="s">
        <v>44</v>
      </c>
      <c r="B127" s="20" t="s">
        <v>2151</v>
      </c>
      <c r="C127" s="20" t="s">
        <v>240</v>
      </c>
      <c r="D127" s="20">
        <v>3716</v>
      </c>
      <c r="E127" s="20" t="s">
        <v>46</v>
      </c>
      <c r="F127" s="20" t="s">
        <v>899</v>
      </c>
      <c r="G127" s="20" t="s">
        <v>900</v>
      </c>
      <c r="H127" s="20" t="s">
        <v>908</v>
      </c>
      <c r="I127" s="20" t="s">
        <v>908</v>
      </c>
      <c r="J127" s="20">
        <v>25168428</v>
      </c>
      <c r="K127" s="20" t="s">
        <v>659</v>
      </c>
      <c r="L127" s="20" t="s">
        <v>46</v>
      </c>
      <c r="M127" s="20" t="s">
        <v>1016</v>
      </c>
      <c r="N127" s="20" t="s">
        <v>1691</v>
      </c>
      <c r="O127" s="20">
        <v>2004</v>
      </c>
    </row>
    <row r="128" spans="1:15" x14ac:dyDescent="0.25">
      <c r="A128" s="20" t="s">
        <v>44</v>
      </c>
      <c r="B128" s="20" t="s">
        <v>2151</v>
      </c>
      <c r="C128" s="20" t="s">
        <v>241</v>
      </c>
      <c r="D128" s="20">
        <v>6646</v>
      </c>
      <c r="E128" s="20" t="s">
        <v>46</v>
      </c>
      <c r="F128" s="20" t="s">
        <v>899</v>
      </c>
      <c r="G128" s="20" t="s">
        <v>900</v>
      </c>
      <c r="H128" s="20" t="s">
        <v>908</v>
      </c>
      <c r="I128" s="20" t="s">
        <v>908</v>
      </c>
      <c r="J128" s="20">
        <v>25168428</v>
      </c>
      <c r="K128" s="20" t="s">
        <v>659</v>
      </c>
      <c r="L128" s="20" t="s">
        <v>46</v>
      </c>
      <c r="M128" s="20" t="s">
        <v>1017</v>
      </c>
      <c r="N128" s="20" t="s">
        <v>1691</v>
      </c>
      <c r="O128" s="20">
        <v>2004</v>
      </c>
    </row>
    <row r="129" spans="1:15" x14ac:dyDescent="0.25">
      <c r="A129" s="20" t="s">
        <v>44</v>
      </c>
      <c r="B129" s="20" t="s">
        <v>2151</v>
      </c>
      <c r="C129" s="20" t="s">
        <v>167</v>
      </c>
      <c r="D129" s="20">
        <v>5594</v>
      </c>
      <c r="E129" s="20" t="s">
        <v>46</v>
      </c>
      <c r="F129" s="20" t="s">
        <v>899</v>
      </c>
      <c r="G129" s="20" t="s">
        <v>900</v>
      </c>
      <c r="H129" s="20" t="s">
        <v>908</v>
      </c>
      <c r="I129" s="20" t="s">
        <v>908</v>
      </c>
      <c r="J129" s="20">
        <v>25168428</v>
      </c>
      <c r="K129" s="20" t="s">
        <v>659</v>
      </c>
      <c r="L129" s="20" t="s">
        <v>46</v>
      </c>
      <c r="M129" s="20" t="s">
        <v>1019</v>
      </c>
      <c r="N129" s="20" t="s">
        <v>1691</v>
      </c>
      <c r="O129" s="20">
        <v>2004</v>
      </c>
    </row>
    <row r="130" spans="1:15" x14ac:dyDescent="0.25">
      <c r="A130" s="20" t="s">
        <v>44</v>
      </c>
      <c r="B130" s="20" t="s">
        <v>2151</v>
      </c>
      <c r="C130" s="20" t="s">
        <v>167</v>
      </c>
      <c r="D130" s="20">
        <v>5594</v>
      </c>
      <c r="E130" s="20" t="s">
        <v>46</v>
      </c>
      <c r="F130" s="20" t="s">
        <v>899</v>
      </c>
      <c r="G130" s="20" t="s">
        <v>900</v>
      </c>
      <c r="H130" s="20" t="s">
        <v>908</v>
      </c>
      <c r="I130" s="20" t="s">
        <v>908</v>
      </c>
      <c r="J130" s="20">
        <v>25168428</v>
      </c>
      <c r="K130" s="20" t="s">
        <v>659</v>
      </c>
      <c r="L130" s="20" t="s">
        <v>46</v>
      </c>
      <c r="M130" s="20" t="s">
        <v>1020</v>
      </c>
      <c r="N130" s="20" t="s">
        <v>1691</v>
      </c>
      <c r="O130" s="20">
        <v>2004</v>
      </c>
    </row>
    <row r="131" spans="1:15" x14ac:dyDescent="0.25">
      <c r="A131" s="20" t="s">
        <v>44</v>
      </c>
      <c r="B131" s="20" t="s">
        <v>2151</v>
      </c>
      <c r="C131" s="20" t="s">
        <v>99</v>
      </c>
      <c r="D131" s="20">
        <v>5595</v>
      </c>
      <c r="E131" s="20" t="s">
        <v>46</v>
      </c>
      <c r="F131" s="20" t="s">
        <v>899</v>
      </c>
      <c r="G131" s="20" t="s">
        <v>900</v>
      </c>
      <c r="H131" s="20" t="s">
        <v>908</v>
      </c>
      <c r="I131" s="20" t="s">
        <v>908</v>
      </c>
      <c r="J131" s="20">
        <v>25168428</v>
      </c>
      <c r="K131" s="20" t="s">
        <v>659</v>
      </c>
      <c r="L131" s="20" t="s">
        <v>46</v>
      </c>
      <c r="M131" s="20" t="s">
        <v>1021</v>
      </c>
      <c r="N131" s="20" t="s">
        <v>1691</v>
      </c>
      <c r="O131" s="20">
        <v>2004</v>
      </c>
    </row>
    <row r="132" spans="1:15" x14ac:dyDescent="0.25">
      <c r="A132" s="20" t="s">
        <v>44</v>
      </c>
      <c r="B132" s="20" t="s">
        <v>2151</v>
      </c>
      <c r="C132" s="20" t="s">
        <v>98</v>
      </c>
      <c r="D132" s="20">
        <v>1432</v>
      </c>
      <c r="E132" s="20" t="s">
        <v>46</v>
      </c>
      <c r="F132" s="20" t="s">
        <v>899</v>
      </c>
      <c r="G132" s="20" t="s">
        <v>900</v>
      </c>
      <c r="H132" s="20" t="s">
        <v>908</v>
      </c>
      <c r="I132" s="20" t="s">
        <v>908</v>
      </c>
      <c r="J132" s="20">
        <v>25168428</v>
      </c>
      <c r="K132" s="20" t="s">
        <v>659</v>
      </c>
      <c r="L132" s="20" t="s">
        <v>46</v>
      </c>
      <c r="M132" s="20" t="s">
        <v>1022</v>
      </c>
      <c r="N132" s="20" t="s">
        <v>1691</v>
      </c>
      <c r="O132" s="20">
        <v>2004</v>
      </c>
    </row>
    <row r="133" spans="1:15" x14ac:dyDescent="0.25">
      <c r="A133" s="20" t="s">
        <v>44</v>
      </c>
      <c r="B133" s="20" t="s">
        <v>2151</v>
      </c>
      <c r="C133" s="20" t="s">
        <v>53</v>
      </c>
      <c r="D133" s="20">
        <v>6774</v>
      </c>
      <c r="E133" s="20" t="s">
        <v>46</v>
      </c>
      <c r="F133" s="20" t="s">
        <v>899</v>
      </c>
      <c r="G133" s="20" t="s">
        <v>900</v>
      </c>
      <c r="H133" s="20" t="s">
        <v>908</v>
      </c>
      <c r="I133" s="20" t="s">
        <v>908</v>
      </c>
      <c r="J133" s="20">
        <v>25168428</v>
      </c>
      <c r="K133" s="20" t="s">
        <v>659</v>
      </c>
      <c r="L133" s="20" t="s">
        <v>46</v>
      </c>
      <c r="M133" s="20" t="s">
        <v>1023</v>
      </c>
      <c r="N133" s="20" t="s">
        <v>1691</v>
      </c>
      <c r="O133" s="20">
        <v>2004</v>
      </c>
    </row>
    <row r="134" spans="1:15" x14ac:dyDescent="0.25">
      <c r="A134" s="20" t="s">
        <v>44</v>
      </c>
      <c r="C134" s="20" t="s">
        <v>98</v>
      </c>
      <c r="D134" s="20">
        <v>1432</v>
      </c>
      <c r="E134" s="20" t="s">
        <v>46</v>
      </c>
      <c r="F134" s="20" t="s">
        <v>899</v>
      </c>
      <c r="G134" s="20" t="s">
        <v>900</v>
      </c>
      <c r="H134" s="20" t="s">
        <v>908</v>
      </c>
      <c r="I134" s="20" t="s">
        <v>908</v>
      </c>
      <c r="J134" s="20">
        <v>17178884</v>
      </c>
      <c r="K134" s="20" t="s">
        <v>659</v>
      </c>
      <c r="L134" s="20" t="s">
        <v>46</v>
      </c>
      <c r="M134" s="20" t="s">
        <v>1024</v>
      </c>
      <c r="N134" s="20" t="s">
        <v>1686</v>
      </c>
      <c r="O134" s="20">
        <v>2006</v>
      </c>
    </row>
    <row r="135" spans="1:15" x14ac:dyDescent="0.25">
      <c r="A135" s="20" t="s">
        <v>44</v>
      </c>
      <c r="C135" s="20" t="s">
        <v>713</v>
      </c>
      <c r="D135" s="20">
        <v>1965</v>
      </c>
      <c r="E135" s="20" t="s">
        <v>46</v>
      </c>
      <c r="F135" s="20" t="s">
        <v>899</v>
      </c>
      <c r="G135" s="20" t="s">
        <v>900</v>
      </c>
      <c r="H135" s="20" t="s">
        <v>908</v>
      </c>
      <c r="I135" s="20" t="s">
        <v>908</v>
      </c>
      <c r="J135" s="20">
        <v>17178884</v>
      </c>
      <c r="K135" s="20" t="s">
        <v>659</v>
      </c>
      <c r="L135" s="20" t="s">
        <v>46</v>
      </c>
      <c r="M135" s="20" t="s">
        <v>1025</v>
      </c>
      <c r="N135" s="20" t="s">
        <v>1686</v>
      </c>
      <c r="O135" s="20">
        <v>2006</v>
      </c>
    </row>
    <row r="136" spans="1:15" x14ac:dyDescent="0.25">
      <c r="A136" s="20" t="s">
        <v>44</v>
      </c>
      <c r="C136" s="20" t="s">
        <v>53</v>
      </c>
      <c r="D136" s="20">
        <v>6774</v>
      </c>
      <c r="E136" s="20" t="s">
        <v>46</v>
      </c>
      <c r="F136" s="20" t="s">
        <v>899</v>
      </c>
      <c r="G136" s="20" t="s">
        <v>900</v>
      </c>
      <c r="H136" s="20" t="s">
        <v>908</v>
      </c>
      <c r="I136" s="20" t="s">
        <v>908</v>
      </c>
      <c r="J136" s="20">
        <v>25168428</v>
      </c>
      <c r="K136" s="20" t="s">
        <v>659</v>
      </c>
      <c r="L136" s="20" t="s">
        <v>46</v>
      </c>
      <c r="M136" s="20" t="s">
        <v>2004</v>
      </c>
      <c r="N136" s="20" t="s">
        <v>1515</v>
      </c>
      <c r="O136" s="20">
        <v>2017</v>
      </c>
    </row>
    <row r="137" spans="1:15" x14ac:dyDescent="0.25">
      <c r="A137" s="20" t="s">
        <v>44</v>
      </c>
      <c r="C137" s="20" t="s">
        <v>167</v>
      </c>
      <c r="D137" s="20">
        <v>5594</v>
      </c>
      <c r="E137" s="20" t="s">
        <v>46</v>
      </c>
      <c r="F137" s="20" t="s">
        <v>899</v>
      </c>
      <c r="G137" s="20" t="s">
        <v>900</v>
      </c>
      <c r="H137" s="20" t="s">
        <v>908</v>
      </c>
      <c r="I137" s="20" t="s">
        <v>908</v>
      </c>
      <c r="J137" s="20">
        <v>25168428</v>
      </c>
      <c r="K137" s="20" t="s">
        <v>659</v>
      </c>
      <c r="L137" s="20" t="s">
        <v>46</v>
      </c>
      <c r="M137" s="20" t="s">
        <v>2005</v>
      </c>
      <c r="N137" s="20" t="s">
        <v>1515</v>
      </c>
      <c r="O137" s="20">
        <v>2017</v>
      </c>
    </row>
    <row r="138" spans="1:15" x14ac:dyDescent="0.25">
      <c r="A138" s="20" t="s">
        <v>44</v>
      </c>
      <c r="C138" s="20" t="s">
        <v>99</v>
      </c>
      <c r="D138" s="20">
        <v>5595</v>
      </c>
      <c r="E138" s="20" t="s">
        <v>46</v>
      </c>
      <c r="F138" s="20" t="s">
        <v>899</v>
      </c>
      <c r="G138" s="20" t="s">
        <v>900</v>
      </c>
      <c r="H138" s="20" t="s">
        <v>908</v>
      </c>
      <c r="I138" s="20" t="s">
        <v>908</v>
      </c>
      <c r="J138" s="20">
        <v>18376144</v>
      </c>
      <c r="K138" s="20" t="s">
        <v>659</v>
      </c>
      <c r="L138" s="20" t="s">
        <v>46</v>
      </c>
      <c r="M138" s="20" t="s">
        <v>1026</v>
      </c>
      <c r="N138" s="20" t="s">
        <v>1153</v>
      </c>
      <c r="O138" s="20">
        <v>2008</v>
      </c>
    </row>
    <row r="139" spans="1:15" x14ac:dyDescent="0.25">
      <c r="A139" s="20" t="s">
        <v>44</v>
      </c>
      <c r="C139" s="20" t="s">
        <v>167</v>
      </c>
      <c r="D139" s="20">
        <v>5594</v>
      </c>
      <c r="E139" s="20" t="s">
        <v>46</v>
      </c>
      <c r="F139" s="20" t="s">
        <v>899</v>
      </c>
      <c r="G139" s="20" t="s">
        <v>900</v>
      </c>
      <c r="H139" s="20" t="s">
        <v>908</v>
      </c>
      <c r="I139" s="20" t="s">
        <v>908</v>
      </c>
      <c r="J139" s="20">
        <v>18376144</v>
      </c>
      <c r="K139" s="20" t="s">
        <v>659</v>
      </c>
      <c r="L139" s="20" t="s">
        <v>46</v>
      </c>
      <c r="M139" s="20" t="s">
        <v>1027</v>
      </c>
      <c r="N139" s="20" t="s">
        <v>1153</v>
      </c>
      <c r="O139" s="20">
        <v>2008</v>
      </c>
    </row>
    <row r="140" spans="1:15" x14ac:dyDescent="0.25">
      <c r="A140" s="20" t="s">
        <v>44</v>
      </c>
      <c r="B140" s="29" t="s">
        <v>2158</v>
      </c>
      <c r="C140" s="20" t="s">
        <v>181</v>
      </c>
      <c r="D140" s="20">
        <v>207</v>
      </c>
      <c r="E140" s="20" t="s">
        <v>46</v>
      </c>
      <c r="F140" s="20" t="s">
        <v>899</v>
      </c>
      <c r="G140" s="20" t="s">
        <v>900</v>
      </c>
      <c r="H140" s="20" t="s">
        <v>908</v>
      </c>
      <c r="I140" s="20" t="s">
        <v>908</v>
      </c>
      <c r="J140" s="20">
        <v>18281515</v>
      </c>
      <c r="K140" s="20" t="s">
        <v>659</v>
      </c>
      <c r="L140" s="20" t="s">
        <v>46</v>
      </c>
      <c r="M140" s="20" t="s">
        <v>2006</v>
      </c>
      <c r="N140" s="20" t="s">
        <v>1082</v>
      </c>
      <c r="O140" s="20">
        <v>2008</v>
      </c>
    </row>
    <row r="141" spans="1:15" x14ac:dyDescent="0.25">
      <c r="A141" s="20" t="s">
        <v>44</v>
      </c>
      <c r="B141" s="29" t="s">
        <v>2158</v>
      </c>
      <c r="C141" s="20" t="s">
        <v>99</v>
      </c>
      <c r="D141" s="20">
        <v>5595</v>
      </c>
      <c r="E141" s="20" t="s">
        <v>46</v>
      </c>
      <c r="F141" s="20" t="s">
        <v>899</v>
      </c>
      <c r="G141" s="20" t="s">
        <v>900</v>
      </c>
      <c r="H141" s="20" t="s">
        <v>908</v>
      </c>
      <c r="I141" s="20" t="s">
        <v>908</v>
      </c>
      <c r="J141" s="20">
        <v>18281515</v>
      </c>
      <c r="K141" s="20" t="s">
        <v>659</v>
      </c>
      <c r="L141" s="20" t="s">
        <v>46</v>
      </c>
      <c r="M141" s="20" t="s">
        <v>1028</v>
      </c>
      <c r="N141" s="20" t="s">
        <v>1153</v>
      </c>
      <c r="O141" s="20">
        <v>2008</v>
      </c>
    </row>
    <row r="142" spans="1:15" x14ac:dyDescent="0.25">
      <c r="A142" s="20" t="s">
        <v>44</v>
      </c>
      <c r="B142" s="29" t="s">
        <v>2158</v>
      </c>
      <c r="C142" s="20" t="s">
        <v>167</v>
      </c>
      <c r="D142" s="20">
        <v>5594</v>
      </c>
      <c r="E142" s="20" t="s">
        <v>46</v>
      </c>
      <c r="F142" s="20" t="s">
        <v>899</v>
      </c>
      <c r="G142" s="20" t="s">
        <v>900</v>
      </c>
      <c r="H142" s="20" t="s">
        <v>908</v>
      </c>
      <c r="I142" s="20" t="s">
        <v>908</v>
      </c>
      <c r="J142" s="20">
        <v>18281515</v>
      </c>
      <c r="K142" s="20" t="s">
        <v>659</v>
      </c>
      <c r="L142" s="20" t="s">
        <v>46</v>
      </c>
      <c r="M142" s="20" t="s">
        <v>1029</v>
      </c>
      <c r="N142" s="20" t="s">
        <v>1153</v>
      </c>
      <c r="O142" s="20">
        <v>2008</v>
      </c>
    </row>
    <row r="143" spans="1:15" x14ac:dyDescent="0.25">
      <c r="A143" s="20" t="s">
        <v>44</v>
      </c>
      <c r="B143" s="29" t="s">
        <v>2158</v>
      </c>
      <c r="C143" s="20" t="s">
        <v>990</v>
      </c>
      <c r="D143" s="20">
        <v>83939</v>
      </c>
      <c r="E143" s="20" t="s">
        <v>46</v>
      </c>
      <c r="F143" s="20" t="s">
        <v>899</v>
      </c>
      <c r="G143" s="20" t="s">
        <v>900</v>
      </c>
      <c r="H143" s="20" t="s">
        <v>908</v>
      </c>
      <c r="I143" s="20" t="s">
        <v>908</v>
      </c>
      <c r="J143" s="20">
        <v>18281515</v>
      </c>
      <c r="K143" s="20" t="s">
        <v>659</v>
      </c>
      <c r="L143" s="20" t="s">
        <v>46</v>
      </c>
      <c r="M143" s="20" t="s">
        <v>1030</v>
      </c>
      <c r="N143" s="20" t="s">
        <v>1153</v>
      </c>
      <c r="O143" s="20">
        <v>2008</v>
      </c>
    </row>
    <row r="144" spans="1:15" x14ac:dyDescent="0.25">
      <c r="A144" s="20" t="s">
        <v>44</v>
      </c>
      <c r="B144" s="29" t="s">
        <v>2158</v>
      </c>
      <c r="C144" s="20" t="s">
        <v>844</v>
      </c>
      <c r="D144" s="20">
        <v>572</v>
      </c>
      <c r="E144" s="20" t="s">
        <v>46</v>
      </c>
      <c r="F144" s="20" t="s">
        <v>1463</v>
      </c>
      <c r="G144" s="20" t="s">
        <v>900</v>
      </c>
      <c r="H144" s="20">
        <v>112</v>
      </c>
      <c r="I144" s="20" t="s">
        <v>905</v>
      </c>
      <c r="J144" s="20">
        <v>18281515</v>
      </c>
      <c r="K144" s="20" t="s">
        <v>659</v>
      </c>
      <c r="L144" s="20" t="s">
        <v>46</v>
      </c>
      <c r="M144" s="20" t="s">
        <v>1464</v>
      </c>
      <c r="N144" s="20" t="s">
        <v>1153</v>
      </c>
      <c r="O144" s="20">
        <v>2009</v>
      </c>
    </row>
    <row r="145" spans="1:15" x14ac:dyDescent="0.25">
      <c r="A145" s="20" t="s">
        <v>44</v>
      </c>
      <c r="C145" s="20" t="s">
        <v>99</v>
      </c>
      <c r="D145" s="20">
        <v>5595</v>
      </c>
      <c r="E145" s="20" t="s">
        <v>46</v>
      </c>
      <c r="F145" s="20" t="s">
        <v>899</v>
      </c>
      <c r="G145" s="20" t="s">
        <v>900</v>
      </c>
      <c r="H145" s="20">
        <v>473</v>
      </c>
      <c r="I145" s="20" t="s">
        <v>905</v>
      </c>
      <c r="J145" s="20">
        <v>20107314</v>
      </c>
      <c r="K145" s="20" t="s">
        <v>659</v>
      </c>
      <c r="L145" s="20" t="s">
        <v>46</v>
      </c>
      <c r="M145" s="20" t="s">
        <v>1031</v>
      </c>
      <c r="N145" s="20" t="s">
        <v>1548</v>
      </c>
      <c r="O145" s="20">
        <v>2010</v>
      </c>
    </row>
    <row r="146" spans="1:15" x14ac:dyDescent="0.25">
      <c r="A146" s="20" t="s">
        <v>44</v>
      </c>
      <c r="C146" s="20" t="s">
        <v>167</v>
      </c>
      <c r="D146" s="20">
        <v>5594</v>
      </c>
      <c r="E146" s="20" t="s">
        <v>46</v>
      </c>
      <c r="F146" s="20" t="s">
        <v>899</v>
      </c>
      <c r="G146" s="20" t="s">
        <v>900</v>
      </c>
      <c r="H146" s="20">
        <v>473</v>
      </c>
      <c r="I146" s="20" t="s">
        <v>905</v>
      </c>
      <c r="J146" s="20">
        <v>20107314</v>
      </c>
      <c r="K146" s="20" t="s">
        <v>659</v>
      </c>
      <c r="L146" s="20" t="s">
        <v>46</v>
      </c>
      <c r="M146" s="20" t="s">
        <v>1032</v>
      </c>
      <c r="N146" s="20" t="s">
        <v>1548</v>
      </c>
      <c r="O146" s="20">
        <v>2010</v>
      </c>
    </row>
    <row r="147" spans="1:15" x14ac:dyDescent="0.25">
      <c r="A147" s="20" t="s">
        <v>44</v>
      </c>
      <c r="B147" s="20" t="s">
        <v>786</v>
      </c>
      <c r="C147" s="20" t="s">
        <v>925</v>
      </c>
      <c r="D147" s="20">
        <v>9451</v>
      </c>
      <c r="E147" s="20" t="s">
        <v>46</v>
      </c>
      <c r="F147" s="20" t="s">
        <v>899</v>
      </c>
      <c r="G147" s="20" t="s">
        <v>900</v>
      </c>
      <c r="H147" s="20">
        <v>473</v>
      </c>
      <c r="I147" s="20" t="s">
        <v>905</v>
      </c>
      <c r="J147" s="20">
        <v>20107314</v>
      </c>
      <c r="K147" s="20" t="s">
        <v>659</v>
      </c>
      <c r="L147" s="20" t="s">
        <v>46</v>
      </c>
      <c r="M147" s="20" t="s">
        <v>1033</v>
      </c>
      <c r="N147" s="20" t="s">
        <v>1548</v>
      </c>
      <c r="O147" s="20">
        <v>2010</v>
      </c>
    </row>
    <row r="148" spans="1:15" x14ac:dyDescent="0.25">
      <c r="A148" s="20" t="s">
        <v>44</v>
      </c>
      <c r="C148" s="20" t="s">
        <v>181</v>
      </c>
      <c r="D148" s="20">
        <v>207</v>
      </c>
      <c r="E148" s="20" t="s">
        <v>46</v>
      </c>
      <c r="F148" s="20" t="s">
        <v>899</v>
      </c>
      <c r="G148" s="20" t="s">
        <v>900</v>
      </c>
      <c r="H148" s="20">
        <v>473</v>
      </c>
      <c r="I148" s="20" t="s">
        <v>905</v>
      </c>
      <c r="J148" s="20">
        <v>24434574</v>
      </c>
      <c r="K148" s="20" t="s">
        <v>659</v>
      </c>
      <c r="L148" s="20" t="s">
        <v>46</v>
      </c>
      <c r="M148" s="20" t="s">
        <v>1034</v>
      </c>
      <c r="N148" s="20" t="s">
        <v>1185</v>
      </c>
      <c r="O148" s="20">
        <v>2014</v>
      </c>
    </row>
    <row r="149" spans="1:15" x14ac:dyDescent="0.25">
      <c r="A149" s="20" t="s">
        <v>44</v>
      </c>
      <c r="C149" s="20" t="s">
        <v>99</v>
      </c>
      <c r="D149" s="20">
        <v>5595</v>
      </c>
      <c r="E149" s="20" t="s">
        <v>46</v>
      </c>
      <c r="F149" s="20" t="s">
        <v>899</v>
      </c>
      <c r="G149" s="20" t="s">
        <v>900</v>
      </c>
      <c r="H149" s="20" t="s">
        <v>908</v>
      </c>
      <c r="I149" s="20" t="s">
        <v>908</v>
      </c>
      <c r="J149" s="20">
        <v>24434574</v>
      </c>
      <c r="K149" s="20" t="s">
        <v>659</v>
      </c>
      <c r="L149" s="20" t="s">
        <v>46</v>
      </c>
      <c r="M149" s="20" t="s">
        <v>1035</v>
      </c>
      <c r="N149" s="20" t="s">
        <v>1185</v>
      </c>
      <c r="O149" s="20">
        <v>2014</v>
      </c>
    </row>
    <row r="150" spans="1:15" x14ac:dyDescent="0.25">
      <c r="A150" s="20" t="s">
        <v>44</v>
      </c>
      <c r="C150" s="20" t="s">
        <v>167</v>
      </c>
      <c r="D150" s="20">
        <v>5594</v>
      </c>
      <c r="E150" s="20" t="s">
        <v>46</v>
      </c>
      <c r="F150" s="20" t="s">
        <v>899</v>
      </c>
      <c r="G150" s="20" t="s">
        <v>900</v>
      </c>
      <c r="H150" s="20" t="s">
        <v>908</v>
      </c>
      <c r="I150" s="20" t="s">
        <v>908</v>
      </c>
      <c r="J150" s="20">
        <v>24434574</v>
      </c>
      <c r="K150" s="20" t="s">
        <v>659</v>
      </c>
      <c r="L150" s="20" t="s">
        <v>46</v>
      </c>
      <c r="M150" s="20" t="s">
        <v>1036</v>
      </c>
      <c r="N150" s="20" t="s">
        <v>1185</v>
      </c>
      <c r="O150" s="20">
        <v>2014</v>
      </c>
    </row>
    <row r="151" spans="1:15" x14ac:dyDescent="0.25">
      <c r="A151" s="20" t="s">
        <v>44</v>
      </c>
      <c r="C151" s="20" t="s">
        <v>90</v>
      </c>
      <c r="D151" s="20">
        <v>7157</v>
      </c>
      <c r="E151" s="20" t="s">
        <v>46</v>
      </c>
      <c r="F151" s="20" t="s">
        <v>899</v>
      </c>
      <c r="G151" s="20" t="s">
        <v>900</v>
      </c>
      <c r="H151" s="20">
        <v>15</v>
      </c>
      <c r="I151" s="20" t="s">
        <v>905</v>
      </c>
      <c r="J151" s="20">
        <v>24434574</v>
      </c>
      <c r="K151" s="20" t="s">
        <v>659</v>
      </c>
      <c r="L151" s="20" t="s">
        <v>46</v>
      </c>
      <c r="M151" s="20" t="s">
        <v>1037</v>
      </c>
      <c r="N151" s="20" t="s">
        <v>1185</v>
      </c>
      <c r="O151" s="20">
        <v>2014</v>
      </c>
    </row>
    <row r="152" spans="1:15" x14ac:dyDescent="0.25">
      <c r="A152" s="20" t="s">
        <v>44</v>
      </c>
      <c r="C152" s="20" t="s">
        <v>713</v>
      </c>
      <c r="D152" s="20">
        <v>1965</v>
      </c>
      <c r="E152" s="20" t="s">
        <v>46</v>
      </c>
      <c r="F152" s="20" t="s">
        <v>899</v>
      </c>
      <c r="G152" s="20" t="s">
        <v>900</v>
      </c>
      <c r="H152" s="20" t="s">
        <v>908</v>
      </c>
      <c r="I152" s="20" t="s">
        <v>908</v>
      </c>
      <c r="J152" s="20">
        <v>28461326</v>
      </c>
      <c r="K152" s="20" t="s">
        <v>659</v>
      </c>
      <c r="L152" s="20" t="s">
        <v>46</v>
      </c>
      <c r="M152" s="20" t="s">
        <v>2007</v>
      </c>
      <c r="N152" s="20" t="s">
        <v>1140</v>
      </c>
      <c r="O152" s="20">
        <v>2017</v>
      </c>
    </row>
    <row r="153" spans="1:15" x14ac:dyDescent="0.25">
      <c r="A153" s="20" t="s">
        <v>44</v>
      </c>
      <c r="C153" s="20" t="s">
        <v>323</v>
      </c>
      <c r="D153" s="20">
        <v>60</v>
      </c>
      <c r="E153" s="20" t="s">
        <v>46</v>
      </c>
      <c r="F153" s="20" t="s">
        <v>899</v>
      </c>
      <c r="G153" s="20" t="s">
        <v>900</v>
      </c>
      <c r="H153" s="20" t="s">
        <v>908</v>
      </c>
      <c r="I153" s="20" t="s">
        <v>908</v>
      </c>
      <c r="J153" s="20">
        <v>28461326</v>
      </c>
      <c r="K153" s="20" t="s">
        <v>659</v>
      </c>
      <c r="L153" s="20" t="s">
        <v>46</v>
      </c>
      <c r="M153" s="20" t="s">
        <v>1038</v>
      </c>
      <c r="N153" s="20" t="s">
        <v>1140</v>
      </c>
      <c r="O153" s="20">
        <v>2017</v>
      </c>
    </row>
    <row r="154" spans="1:15" x14ac:dyDescent="0.25">
      <c r="A154" s="20" t="s">
        <v>44</v>
      </c>
      <c r="B154" s="20" t="s">
        <v>2151</v>
      </c>
      <c r="C154" s="20" t="s">
        <v>181</v>
      </c>
      <c r="D154" s="20">
        <v>207</v>
      </c>
      <c r="E154" s="20" t="s">
        <v>46</v>
      </c>
      <c r="F154" s="20" t="s">
        <v>899</v>
      </c>
      <c r="G154" s="20" t="s">
        <v>900</v>
      </c>
      <c r="H154" s="20" t="s">
        <v>908</v>
      </c>
      <c r="I154" s="20" t="s">
        <v>908</v>
      </c>
      <c r="J154" s="20">
        <v>24263157</v>
      </c>
      <c r="K154" s="20" t="s">
        <v>659</v>
      </c>
      <c r="L154" s="20" t="s">
        <v>46</v>
      </c>
      <c r="M154" s="20" t="s">
        <v>1039</v>
      </c>
      <c r="N154" s="20" t="s">
        <v>1186</v>
      </c>
      <c r="O154" s="20">
        <v>2013</v>
      </c>
    </row>
    <row r="155" spans="1:15" x14ac:dyDescent="0.25">
      <c r="A155" s="20" t="s">
        <v>44</v>
      </c>
      <c r="C155" s="20" t="s">
        <v>98</v>
      </c>
      <c r="D155" s="20">
        <v>1432</v>
      </c>
      <c r="E155" s="20" t="s">
        <v>46</v>
      </c>
      <c r="F155" s="20" t="s">
        <v>899</v>
      </c>
      <c r="G155" s="20" t="s">
        <v>900</v>
      </c>
      <c r="H155" s="20" t="s">
        <v>908</v>
      </c>
      <c r="I155" s="20" t="s">
        <v>908</v>
      </c>
      <c r="J155" s="20">
        <v>16408101</v>
      </c>
      <c r="K155" s="20" t="s">
        <v>659</v>
      </c>
      <c r="L155" s="20" t="s">
        <v>46</v>
      </c>
      <c r="M155" s="20" t="s">
        <v>1040</v>
      </c>
      <c r="N155" s="20" t="s">
        <v>1174</v>
      </c>
      <c r="O155" s="20">
        <v>2006</v>
      </c>
    </row>
    <row r="156" spans="1:15" x14ac:dyDescent="0.25">
      <c r="A156" s="20" t="s">
        <v>44</v>
      </c>
      <c r="C156" s="20" t="s">
        <v>53</v>
      </c>
      <c r="D156" s="20">
        <v>6774</v>
      </c>
      <c r="E156" s="20" t="s">
        <v>46</v>
      </c>
      <c r="F156" s="20" t="s">
        <v>899</v>
      </c>
      <c r="G156" s="20" t="s">
        <v>900</v>
      </c>
      <c r="H156" s="20" t="s">
        <v>908</v>
      </c>
      <c r="I156" s="20" t="s">
        <v>908</v>
      </c>
      <c r="J156" s="20">
        <v>12907144</v>
      </c>
      <c r="K156" s="20" t="s">
        <v>1041</v>
      </c>
      <c r="L156" s="20" t="s">
        <v>46</v>
      </c>
      <c r="M156" s="20" t="s">
        <v>1042</v>
      </c>
      <c r="N156" s="20" t="s">
        <v>1188</v>
      </c>
      <c r="O156" s="20">
        <v>2003</v>
      </c>
    </row>
    <row r="157" spans="1:15" x14ac:dyDescent="0.25">
      <c r="A157" s="20" t="s">
        <v>44</v>
      </c>
      <c r="B157" s="20" t="s">
        <v>537</v>
      </c>
      <c r="C157" s="20" t="s">
        <v>53</v>
      </c>
      <c r="D157" s="20">
        <v>6774</v>
      </c>
      <c r="E157" s="20" t="s">
        <v>46</v>
      </c>
      <c r="F157" s="20" t="s">
        <v>899</v>
      </c>
      <c r="G157" s="20" t="s">
        <v>900</v>
      </c>
      <c r="H157" s="20" t="s">
        <v>908</v>
      </c>
      <c r="I157" s="20" t="s">
        <v>908</v>
      </c>
      <c r="J157" s="20">
        <v>19731362</v>
      </c>
      <c r="K157" s="20" t="s">
        <v>659</v>
      </c>
      <c r="L157" s="20" t="s">
        <v>46</v>
      </c>
      <c r="M157" s="20" t="s">
        <v>1043</v>
      </c>
      <c r="N157" s="20" t="s">
        <v>1692</v>
      </c>
      <c r="O157" s="20">
        <v>2009</v>
      </c>
    </row>
    <row r="158" spans="1:15" x14ac:dyDescent="0.25">
      <c r="A158" s="20" t="s">
        <v>44</v>
      </c>
      <c r="B158" s="20" t="s">
        <v>1430</v>
      </c>
      <c r="C158" s="20" t="s">
        <v>181</v>
      </c>
      <c r="D158" s="20">
        <v>207</v>
      </c>
      <c r="E158" s="20" t="s">
        <v>46</v>
      </c>
      <c r="F158" s="20" t="s">
        <v>899</v>
      </c>
      <c r="G158" s="20" t="s">
        <v>900</v>
      </c>
      <c r="H158" s="20" t="s">
        <v>908</v>
      </c>
      <c r="I158" s="20" t="s">
        <v>908</v>
      </c>
      <c r="J158" s="20">
        <v>15300212</v>
      </c>
      <c r="K158" s="20" t="s">
        <v>659</v>
      </c>
      <c r="L158" s="20" t="s">
        <v>46</v>
      </c>
      <c r="M158" s="20" t="s">
        <v>1044</v>
      </c>
      <c r="N158" s="20" t="s">
        <v>1197</v>
      </c>
      <c r="O158" s="20">
        <v>2004</v>
      </c>
    </row>
    <row r="159" spans="1:15" x14ac:dyDescent="0.25">
      <c r="A159" s="20" t="s">
        <v>44</v>
      </c>
      <c r="C159" s="20" t="s">
        <v>181</v>
      </c>
      <c r="D159" s="20">
        <v>207</v>
      </c>
      <c r="E159" s="20" t="s">
        <v>46</v>
      </c>
      <c r="F159" s="20" t="s">
        <v>899</v>
      </c>
      <c r="G159" s="20" t="s">
        <v>900</v>
      </c>
      <c r="H159" s="20">
        <v>308</v>
      </c>
      <c r="I159" s="20" t="s">
        <v>922</v>
      </c>
      <c r="J159" s="20">
        <v>27602961</v>
      </c>
      <c r="K159" s="20" t="s">
        <v>659</v>
      </c>
      <c r="L159" s="20" t="s">
        <v>46</v>
      </c>
      <c r="M159" s="20" t="s">
        <v>1045</v>
      </c>
      <c r="N159" s="20" t="s">
        <v>1199</v>
      </c>
      <c r="O159" s="20">
        <v>2016</v>
      </c>
    </row>
    <row r="160" spans="1:15" x14ac:dyDescent="0.25">
      <c r="A160" s="20" t="s">
        <v>44</v>
      </c>
      <c r="C160" s="20" t="s">
        <v>181</v>
      </c>
      <c r="D160" s="20">
        <v>207</v>
      </c>
      <c r="E160" s="20" t="s">
        <v>46</v>
      </c>
      <c r="F160" s="20" t="s">
        <v>899</v>
      </c>
      <c r="G160" s="20" t="s">
        <v>900</v>
      </c>
      <c r="H160" s="20">
        <v>473</v>
      </c>
      <c r="I160" s="20" t="s">
        <v>905</v>
      </c>
      <c r="J160" s="20">
        <v>27602961</v>
      </c>
      <c r="K160" s="20" t="s">
        <v>659</v>
      </c>
      <c r="L160" s="20" t="s">
        <v>46</v>
      </c>
      <c r="M160" s="20" t="s">
        <v>1045</v>
      </c>
      <c r="N160" s="20" t="s">
        <v>1199</v>
      </c>
      <c r="O160" s="20">
        <v>2016</v>
      </c>
    </row>
    <row r="161" spans="1:15" x14ac:dyDescent="0.25">
      <c r="A161" s="20" t="s">
        <v>44</v>
      </c>
      <c r="C161" s="20" t="s">
        <v>98</v>
      </c>
      <c r="D161" s="20">
        <v>1432</v>
      </c>
      <c r="E161" s="20" t="s">
        <v>46</v>
      </c>
      <c r="F161" s="20" t="s">
        <v>899</v>
      </c>
      <c r="G161" s="20" t="s">
        <v>900</v>
      </c>
      <c r="H161" s="20" t="s">
        <v>908</v>
      </c>
      <c r="I161" s="20" t="s">
        <v>908</v>
      </c>
      <c r="J161" s="20">
        <v>12114539</v>
      </c>
      <c r="K161" s="20" t="s">
        <v>444</v>
      </c>
      <c r="L161" s="20" t="s">
        <v>46</v>
      </c>
      <c r="M161" s="20" t="s">
        <v>2008</v>
      </c>
      <c r="N161" s="20" t="s">
        <v>1200</v>
      </c>
      <c r="O161" s="20">
        <v>2002</v>
      </c>
    </row>
    <row r="162" spans="1:15" x14ac:dyDescent="0.25">
      <c r="A162" s="20" t="s">
        <v>44</v>
      </c>
      <c r="C162" s="20" t="s">
        <v>122</v>
      </c>
      <c r="D162" s="20">
        <v>5599</v>
      </c>
      <c r="E162" s="20" t="s">
        <v>46</v>
      </c>
      <c r="F162" s="20" t="s">
        <v>899</v>
      </c>
      <c r="G162" s="20" t="s">
        <v>900</v>
      </c>
      <c r="H162" s="20" t="s">
        <v>901</v>
      </c>
      <c r="I162" s="20" t="s">
        <v>902</v>
      </c>
      <c r="J162" s="20">
        <v>26009991</v>
      </c>
      <c r="K162" s="20" t="s">
        <v>659</v>
      </c>
      <c r="L162" s="20" t="s">
        <v>46</v>
      </c>
      <c r="M162" s="20" t="s">
        <v>2009</v>
      </c>
      <c r="N162" s="20" t="s">
        <v>1199</v>
      </c>
      <c r="O162" s="20">
        <v>2015</v>
      </c>
    </row>
    <row r="163" spans="1:15" x14ac:dyDescent="0.25">
      <c r="A163" s="20" t="s">
        <v>44</v>
      </c>
      <c r="C163" s="20" t="s">
        <v>257</v>
      </c>
      <c r="D163" s="20">
        <v>84335</v>
      </c>
      <c r="E163" s="20" t="s">
        <v>46</v>
      </c>
      <c r="F163" s="20" t="s">
        <v>899</v>
      </c>
      <c r="G163" s="20" t="s">
        <v>900</v>
      </c>
      <c r="H163" s="20">
        <v>246</v>
      </c>
      <c r="I163" s="20" t="s">
        <v>922</v>
      </c>
      <c r="J163" s="20">
        <v>26009991</v>
      </c>
      <c r="K163" s="20" t="s">
        <v>659</v>
      </c>
      <c r="L163" s="20" t="s">
        <v>46</v>
      </c>
      <c r="M163" s="20" t="s">
        <v>1046</v>
      </c>
      <c r="N163" s="20" t="s">
        <v>1199</v>
      </c>
      <c r="O163" s="20">
        <v>2015</v>
      </c>
    </row>
    <row r="164" spans="1:15" x14ac:dyDescent="0.25">
      <c r="A164" s="20" t="s">
        <v>44</v>
      </c>
      <c r="C164" s="20" t="s">
        <v>263</v>
      </c>
      <c r="D164" s="20">
        <v>2932</v>
      </c>
      <c r="E164" s="20" t="s">
        <v>46</v>
      </c>
      <c r="F164" s="20" t="s">
        <v>899</v>
      </c>
      <c r="G164" s="20" t="s">
        <v>900</v>
      </c>
      <c r="H164" s="45" t="s">
        <v>1694</v>
      </c>
      <c r="I164" s="20" t="s">
        <v>905</v>
      </c>
      <c r="J164" s="20">
        <v>26009991</v>
      </c>
      <c r="K164" s="20" t="s">
        <v>659</v>
      </c>
      <c r="L164" s="20" t="s">
        <v>46</v>
      </c>
      <c r="M164" s="20" t="s">
        <v>1047</v>
      </c>
      <c r="N164" s="20" t="s">
        <v>1199</v>
      </c>
      <c r="O164" s="20">
        <v>2015</v>
      </c>
    </row>
    <row r="165" spans="1:15" x14ac:dyDescent="0.25">
      <c r="A165" s="20" t="s">
        <v>44</v>
      </c>
      <c r="B165" s="29" t="s">
        <v>2173</v>
      </c>
      <c r="C165" s="20" t="s">
        <v>272</v>
      </c>
      <c r="D165" s="20">
        <v>2475</v>
      </c>
      <c r="E165" s="20" t="s">
        <v>46</v>
      </c>
      <c r="F165" s="20" t="s">
        <v>899</v>
      </c>
      <c r="G165" s="20" t="s">
        <v>900</v>
      </c>
      <c r="H165" s="20" t="s">
        <v>908</v>
      </c>
      <c r="I165" s="20" t="s">
        <v>908</v>
      </c>
      <c r="J165" s="20">
        <v>20948318</v>
      </c>
      <c r="K165" s="20" t="s">
        <v>1041</v>
      </c>
      <c r="L165" s="20" t="s">
        <v>46</v>
      </c>
      <c r="M165" s="20" t="s">
        <v>1048</v>
      </c>
      <c r="N165" s="20" t="s">
        <v>1693</v>
      </c>
      <c r="O165" s="20">
        <v>2010</v>
      </c>
    </row>
    <row r="166" spans="1:15" x14ac:dyDescent="0.25">
      <c r="A166" s="20" t="s">
        <v>44</v>
      </c>
      <c r="B166" s="20" t="s">
        <v>2158</v>
      </c>
      <c r="C166" s="20" t="s">
        <v>181</v>
      </c>
      <c r="D166" s="20">
        <v>207</v>
      </c>
      <c r="E166" s="20" t="s">
        <v>46</v>
      </c>
      <c r="F166" s="20" t="s">
        <v>899</v>
      </c>
      <c r="G166" s="20" t="s">
        <v>900</v>
      </c>
      <c r="H166" s="20" t="s">
        <v>908</v>
      </c>
      <c r="I166" s="20" t="s">
        <v>908</v>
      </c>
      <c r="J166" s="20">
        <v>15197348</v>
      </c>
      <c r="K166" s="20" t="s">
        <v>659</v>
      </c>
      <c r="L166" s="20" t="s">
        <v>46</v>
      </c>
      <c r="M166" s="20" t="s">
        <v>1049</v>
      </c>
      <c r="N166" s="20" t="s">
        <v>1153</v>
      </c>
      <c r="O166" s="20">
        <v>2004</v>
      </c>
    </row>
    <row r="167" spans="1:15" x14ac:dyDescent="0.25">
      <c r="A167" s="20" t="s">
        <v>44</v>
      </c>
      <c r="B167" s="20" t="s">
        <v>2158</v>
      </c>
      <c r="C167" s="20" t="s">
        <v>844</v>
      </c>
      <c r="D167" s="20">
        <v>572</v>
      </c>
      <c r="E167" s="20" t="s">
        <v>46</v>
      </c>
      <c r="F167" s="20" t="s">
        <v>899</v>
      </c>
      <c r="G167" s="20" t="s">
        <v>900</v>
      </c>
      <c r="H167" s="20">
        <v>112</v>
      </c>
      <c r="I167" s="20" t="s">
        <v>905</v>
      </c>
      <c r="J167" s="20">
        <v>15197348</v>
      </c>
      <c r="K167" s="20" t="s">
        <v>659</v>
      </c>
      <c r="L167" s="20" t="s">
        <v>46</v>
      </c>
      <c r="M167" s="20" t="s">
        <v>1050</v>
      </c>
      <c r="N167" s="20" t="s">
        <v>1153</v>
      </c>
      <c r="O167" s="20">
        <v>2004</v>
      </c>
    </row>
    <row r="168" spans="1:15" x14ac:dyDescent="0.25">
      <c r="A168" s="20" t="s">
        <v>44</v>
      </c>
      <c r="C168" s="20" t="s">
        <v>98</v>
      </c>
      <c r="D168" s="20">
        <v>1432</v>
      </c>
      <c r="E168" s="20" t="s">
        <v>46</v>
      </c>
      <c r="F168" s="20" t="s">
        <v>899</v>
      </c>
      <c r="G168" s="20" t="s">
        <v>900</v>
      </c>
      <c r="H168" s="20" t="s">
        <v>908</v>
      </c>
      <c r="I168" s="20" t="s">
        <v>908</v>
      </c>
      <c r="J168" s="20">
        <v>18636209</v>
      </c>
      <c r="K168" s="20" t="s">
        <v>659</v>
      </c>
      <c r="L168" s="20" t="s">
        <v>46</v>
      </c>
      <c r="M168" s="20" t="s">
        <v>1128</v>
      </c>
      <c r="N168" s="20" t="s">
        <v>1184</v>
      </c>
      <c r="O168" s="20">
        <v>2008</v>
      </c>
    </row>
    <row r="169" spans="1:15" x14ac:dyDescent="0.25">
      <c r="A169" s="20" t="s">
        <v>44</v>
      </c>
      <c r="C169" s="20" t="s">
        <v>99</v>
      </c>
      <c r="D169" s="20">
        <v>5595</v>
      </c>
      <c r="E169" s="20" t="s">
        <v>46</v>
      </c>
      <c r="F169" s="20" t="s">
        <v>899</v>
      </c>
      <c r="G169" s="20" t="s">
        <v>900</v>
      </c>
      <c r="H169" s="20" t="s">
        <v>908</v>
      </c>
      <c r="I169" s="20" t="s">
        <v>908</v>
      </c>
      <c r="J169" s="20">
        <v>23772146</v>
      </c>
      <c r="K169" s="20" t="s">
        <v>659</v>
      </c>
      <c r="L169" s="20" t="s">
        <v>46</v>
      </c>
      <c r="M169" s="20" t="s">
        <v>1129</v>
      </c>
      <c r="N169" s="20" t="s">
        <v>1684</v>
      </c>
      <c r="O169" s="20">
        <v>2013</v>
      </c>
    </row>
    <row r="170" spans="1:15" x14ac:dyDescent="0.25">
      <c r="A170" s="20" t="s">
        <v>44</v>
      </c>
      <c r="C170" s="20" t="s">
        <v>181</v>
      </c>
      <c r="D170" s="20">
        <v>207</v>
      </c>
      <c r="E170" s="20" t="s">
        <v>46</v>
      </c>
      <c r="F170" s="20" t="s">
        <v>899</v>
      </c>
      <c r="G170" s="20" t="s">
        <v>900</v>
      </c>
      <c r="J170" s="20">
        <v>23772146</v>
      </c>
      <c r="K170" s="20" t="s">
        <v>659</v>
      </c>
      <c r="L170" s="20" t="s">
        <v>46</v>
      </c>
      <c r="M170" s="20" t="s">
        <v>1130</v>
      </c>
      <c r="N170" s="20" t="s">
        <v>1684</v>
      </c>
      <c r="O170" s="20">
        <v>2013</v>
      </c>
    </row>
    <row r="171" spans="1:15" x14ac:dyDescent="0.25">
      <c r="A171" s="20" t="s">
        <v>44</v>
      </c>
      <c r="C171" s="20" t="s">
        <v>263</v>
      </c>
      <c r="D171" s="20">
        <v>2932</v>
      </c>
      <c r="E171" s="20" t="s">
        <v>46</v>
      </c>
      <c r="F171" s="20" t="s">
        <v>899</v>
      </c>
      <c r="G171" s="20" t="s">
        <v>900</v>
      </c>
      <c r="H171" s="45" t="s">
        <v>1694</v>
      </c>
      <c r="I171" s="20" t="s">
        <v>905</v>
      </c>
      <c r="J171" s="20">
        <v>26009991</v>
      </c>
      <c r="K171" s="20" t="s">
        <v>659</v>
      </c>
      <c r="L171" s="20" t="s">
        <v>46</v>
      </c>
      <c r="M171" s="20" t="s">
        <v>1047</v>
      </c>
      <c r="N171" s="20" t="s">
        <v>1199</v>
      </c>
      <c r="O171" s="20">
        <v>2015</v>
      </c>
    </row>
    <row r="172" spans="1:15" x14ac:dyDescent="0.25">
      <c r="A172" s="20" t="s">
        <v>44</v>
      </c>
      <c r="C172" s="20" t="s">
        <v>1454</v>
      </c>
      <c r="D172" s="20">
        <v>24660</v>
      </c>
      <c r="E172" s="20" t="s">
        <v>68</v>
      </c>
      <c r="F172" s="20" t="s">
        <v>1455</v>
      </c>
      <c r="G172" s="20" t="s">
        <v>900</v>
      </c>
      <c r="H172" s="20" t="s">
        <v>908</v>
      </c>
      <c r="I172" s="20" t="s">
        <v>908</v>
      </c>
      <c r="J172" s="20">
        <v>23468528</v>
      </c>
      <c r="K172" s="20" t="s">
        <v>659</v>
      </c>
      <c r="L172" s="20" t="s">
        <v>68</v>
      </c>
      <c r="M172" s="20" t="s">
        <v>1456</v>
      </c>
      <c r="N172" s="20" t="s">
        <v>1510</v>
      </c>
      <c r="O172" s="20">
        <v>2013</v>
      </c>
    </row>
    <row r="173" spans="1:15" x14ac:dyDescent="0.25">
      <c r="A173" s="20" t="s">
        <v>44</v>
      </c>
      <c r="B173" s="29" t="s">
        <v>2172</v>
      </c>
      <c r="C173" s="20" t="s">
        <v>90</v>
      </c>
      <c r="D173" s="20">
        <v>7157</v>
      </c>
      <c r="E173" s="20" t="s">
        <v>46</v>
      </c>
      <c r="F173" s="20" t="s">
        <v>1462</v>
      </c>
      <c r="G173" s="20" t="s">
        <v>900</v>
      </c>
      <c r="H173" s="20" t="s">
        <v>908</v>
      </c>
      <c r="I173" s="20" t="s">
        <v>908</v>
      </c>
      <c r="J173" s="20">
        <v>22025528</v>
      </c>
      <c r="K173" s="20" t="s">
        <v>659</v>
      </c>
      <c r="L173" s="20" t="s">
        <v>46</v>
      </c>
      <c r="M173" s="20" t="s">
        <v>2010</v>
      </c>
      <c r="N173" s="20" t="s">
        <v>1190</v>
      </c>
      <c r="O173" s="20">
        <v>2012</v>
      </c>
    </row>
    <row r="174" spans="1:15" s="21" customFormat="1" x14ac:dyDescent="0.25">
      <c r="A174" s="21" t="s">
        <v>44</v>
      </c>
      <c r="C174" s="21" t="s">
        <v>713</v>
      </c>
      <c r="D174" s="21">
        <v>1965</v>
      </c>
      <c r="E174" s="21" t="s">
        <v>46</v>
      </c>
      <c r="F174" s="21" t="s">
        <v>899</v>
      </c>
      <c r="G174" s="21" t="s">
        <v>900</v>
      </c>
      <c r="H174" s="21" t="s">
        <v>908</v>
      </c>
      <c r="I174" s="21" t="s">
        <v>908</v>
      </c>
      <c r="J174" s="21">
        <v>28461326</v>
      </c>
      <c r="K174" s="21" t="s">
        <v>659</v>
      </c>
      <c r="L174" s="21" t="s">
        <v>46</v>
      </c>
      <c r="M174" s="21" t="s">
        <v>2011</v>
      </c>
      <c r="N174" s="21" t="s">
        <v>1140</v>
      </c>
      <c r="O174" s="21">
        <v>2017</v>
      </c>
    </row>
    <row r="175" spans="1:15" s="21" customFormat="1" x14ac:dyDescent="0.25">
      <c r="A175" s="21" t="s">
        <v>44</v>
      </c>
      <c r="C175" s="59" t="s">
        <v>323</v>
      </c>
      <c r="D175" s="21">
        <v>60</v>
      </c>
      <c r="E175" s="21" t="s">
        <v>46</v>
      </c>
      <c r="F175" s="21" t="s">
        <v>899</v>
      </c>
      <c r="G175" s="21" t="s">
        <v>900</v>
      </c>
      <c r="H175" s="21" t="s">
        <v>908</v>
      </c>
      <c r="I175" s="21" t="s">
        <v>908</v>
      </c>
      <c r="J175" s="21">
        <v>28461326</v>
      </c>
      <c r="K175" s="21" t="s">
        <v>659</v>
      </c>
      <c r="L175" s="21" t="s">
        <v>46</v>
      </c>
      <c r="M175" s="21" t="s">
        <v>1038</v>
      </c>
      <c r="N175" s="21" t="s">
        <v>1140</v>
      </c>
      <c r="O175" s="21">
        <v>2017</v>
      </c>
    </row>
    <row r="176" spans="1:15" s="21" customFormat="1" x14ac:dyDescent="0.25">
      <c r="A176" s="21" t="s">
        <v>44</v>
      </c>
      <c r="C176" s="21" t="s">
        <v>713</v>
      </c>
      <c r="D176" s="21">
        <v>1965</v>
      </c>
      <c r="E176" s="21" t="s">
        <v>46</v>
      </c>
      <c r="F176" s="21" t="s">
        <v>899</v>
      </c>
      <c r="G176" s="21" t="s">
        <v>900</v>
      </c>
      <c r="H176" s="21">
        <v>51</v>
      </c>
      <c r="I176" s="21" t="s">
        <v>905</v>
      </c>
      <c r="J176" s="21">
        <v>20406981</v>
      </c>
      <c r="K176" s="21" t="s">
        <v>659</v>
      </c>
      <c r="L176" s="21" t="s">
        <v>46</v>
      </c>
      <c r="M176" s="21" t="s">
        <v>1750</v>
      </c>
      <c r="N176" s="21" t="s">
        <v>31</v>
      </c>
      <c r="O176" s="21">
        <v>2010</v>
      </c>
    </row>
    <row r="177" spans="1:15" x14ac:dyDescent="0.25">
      <c r="A177" s="32" t="s">
        <v>44</v>
      </c>
      <c r="B177" s="64"/>
      <c r="C177" s="64" t="s">
        <v>906</v>
      </c>
      <c r="D177" s="32">
        <v>6772</v>
      </c>
      <c r="E177" s="32" t="s">
        <v>46</v>
      </c>
      <c r="F177" s="32" t="s">
        <v>899</v>
      </c>
      <c r="G177" s="32" t="s">
        <v>900</v>
      </c>
      <c r="H177" s="32">
        <v>701</v>
      </c>
      <c r="I177" s="32" t="s">
        <v>907</v>
      </c>
      <c r="J177" s="32">
        <v>21922126</v>
      </c>
      <c r="K177" s="32" t="s">
        <v>659</v>
      </c>
      <c r="L177" s="32" t="s">
        <v>46</v>
      </c>
      <c r="M177" s="64" t="s">
        <v>2102</v>
      </c>
      <c r="N177" s="32" t="s">
        <v>914</v>
      </c>
      <c r="O177" s="32">
        <v>2011</v>
      </c>
    </row>
    <row r="178" spans="1:15" x14ac:dyDescent="0.25">
      <c r="A178" s="32" t="s">
        <v>44</v>
      </c>
      <c r="B178" s="64"/>
      <c r="C178" s="64" t="s">
        <v>53</v>
      </c>
      <c r="D178" s="32">
        <v>6774</v>
      </c>
      <c r="E178" s="32" t="s">
        <v>46</v>
      </c>
      <c r="F178" s="32" t="s">
        <v>899</v>
      </c>
      <c r="G178" s="32" t="s">
        <v>900</v>
      </c>
      <c r="H178" s="32">
        <v>705</v>
      </c>
      <c r="I178" s="32" t="s">
        <v>907</v>
      </c>
      <c r="J178" s="32">
        <v>21922126</v>
      </c>
      <c r="K178" s="32" t="s">
        <v>659</v>
      </c>
      <c r="L178" s="32" t="s">
        <v>46</v>
      </c>
      <c r="M178" s="64" t="s">
        <v>2103</v>
      </c>
      <c r="N178" s="32" t="s">
        <v>914</v>
      </c>
      <c r="O178" s="32">
        <v>2011</v>
      </c>
    </row>
    <row r="179" spans="1:15" x14ac:dyDescent="0.25">
      <c r="A179" s="32" t="s">
        <v>44</v>
      </c>
      <c r="B179" s="64"/>
      <c r="C179" s="32" t="s">
        <v>122</v>
      </c>
      <c r="D179" s="32">
        <v>5599</v>
      </c>
      <c r="E179" s="32" t="s">
        <v>46</v>
      </c>
      <c r="F179" s="32" t="s">
        <v>899</v>
      </c>
      <c r="G179" s="32" t="s">
        <v>900</v>
      </c>
      <c r="H179" s="32">
        <v>185</v>
      </c>
      <c r="I179" s="32" t="s">
        <v>907</v>
      </c>
      <c r="J179" s="32">
        <v>21922126</v>
      </c>
      <c r="K179" s="32" t="s">
        <v>659</v>
      </c>
      <c r="L179" s="32" t="s">
        <v>46</v>
      </c>
      <c r="M179" s="64" t="s">
        <v>2104</v>
      </c>
      <c r="N179" s="32" t="s">
        <v>914</v>
      </c>
      <c r="O179" s="32">
        <v>2011</v>
      </c>
    </row>
    <row r="180" spans="1:15" x14ac:dyDescent="0.25">
      <c r="A180" s="32" t="s">
        <v>44</v>
      </c>
      <c r="B180" s="64"/>
      <c r="C180" s="32" t="s">
        <v>98</v>
      </c>
      <c r="D180" s="32">
        <v>1432</v>
      </c>
      <c r="E180" s="32" t="s">
        <v>46</v>
      </c>
      <c r="F180" s="32" t="s">
        <v>899</v>
      </c>
      <c r="G180" s="32" t="s">
        <v>900</v>
      </c>
      <c r="H180" s="32" t="s">
        <v>913</v>
      </c>
      <c r="I180" s="32" t="s">
        <v>902</v>
      </c>
      <c r="J180" s="32">
        <v>21922126</v>
      </c>
      <c r="K180" s="32" t="s">
        <v>659</v>
      </c>
      <c r="L180" s="32" t="s">
        <v>46</v>
      </c>
      <c r="M180" s="64" t="s">
        <v>2105</v>
      </c>
      <c r="N180" s="32" t="s">
        <v>914</v>
      </c>
      <c r="O180" s="32">
        <v>2011</v>
      </c>
    </row>
    <row r="181" spans="1:15" x14ac:dyDescent="0.25">
      <c r="A181" s="32" t="s">
        <v>44</v>
      </c>
      <c r="B181" s="64"/>
      <c r="C181" s="32" t="s">
        <v>167</v>
      </c>
      <c r="D181" s="32">
        <v>5594</v>
      </c>
      <c r="E181" s="32" t="s">
        <v>46</v>
      </c>
      <c r="F181" s="32" t="s">
        <v>899</v>
      </c>
      <c r="G181" s="32" t="s">
        <v>900</v>
      </c>
      <c r="H181" s="32" t="s">
        <v>908</v>
      </c>
      <c r="I181" s="32" t="s">
        <v>908</v>
      </c>
      <c r="J181" s="32">
        <v>21922126</v>
      </c>
      <c r="K181" s="32" t="s">
        <v>659</v>
      </c>
      <c r="L181" s="32" t="s">
        <v>46</v>
      </c>
      <c r="M181" s="64" t="s">
        <v>2106</v>
      </c>
      <c r="N181" s="32" t="s">
        <v>914</v>
      </c>
      <c r="O181" s="32">
        <v>2011</v>
      </c>
    </row>
    <row r="182" spans="1:15" x14ac:dyDescent="0.25">
      <c r="A182" s="32" t="s">
        <v>44</v>
      </c>
      <c r="B182" s="64"/>
      <c r="C182" s="32" t="s">
        <v>240</v>
      </c>
      <c r="D182" s="32">
        <v>3716</v>
      </c>
      <c r="E182" s="32" t="s">
        <v>46</v>
      </c>
      <c r="F182" s="32" t="s">
        <v>899</v>
      </c>
      <c r="G182" s="32" t="s">
        <v>900</v>
      </c>
      <c r="H182" s="32" t="s">
        <v>908</v>
      </c>
      <c r="I182" s="32" t="s">
        <v>908</v>
      </c>
      <c r="J182" s="32">
        <v>21922126</v>
      </c>
      <c r="K182" s="32" t="s">
        <v>659</v>
      </c>
      <c r="L182" s="32" t="s">
        <v>46</v>
      </c>
      <c r="M182" s="64" t="s">
        <v>2107</v>
      </c>
      <c r="N182" s="32" t="s">
        <v>914</v>
      </c>
      <c r="O182" s="32">
        <v>2011</v>
      </c>
    </row>
    <row r="183" spans="1:15" s="32" customFormat="1" x14ac:dyDescent="0.25">
      <c r="A183" s="32" t="s">
        <v>44</v>
      </c>
      <c r="C183" s="64" t="s">
        <v>53</v>
      </c>
      <c r="D183" s="32">
        <v>6774</v>
      </c>
      <c r="E183" s="32" t="s">
        <v>46</v>
      </c>
      <c r="F183" s="32" t="s">
        <v>899</v>
      </c>
      <c r="G183" s="32" t="s">
        <v>900</v>
      </c>
      <c r="H183" s="32">
        <v>705</v>
      </c>
      <c r="I183" s="32" t="s">
        <v>907</v>
      </c>
      <c r="J183" s="62">
        <v>36100847</v>
      </c>
      <c r="K183" s="32" t="s">
        <v>659</v>
      </c>
      <c r="L183" s="32" t="s">
        <v>46</v>
      </c>
      <c r="M183" s="64" t="s">
        <v>2118</v>
      </c>
      <c r="N183" s="29" t="s">
        <v>2110</v>
      </c>
      <c r="O183" s="29">
        <v>2022</v>
      </c>
    </row>
    <row r="184" spans="1:15" s="32" customFormat="1" x14ac:dyDescent="0.25">
      <c r="A184" s="32" t="s">
        <v>44</v>
      </c>
      <c r="C184" s="32" t="s">
        <v>99</v>
      </c>
      <c r="D184" s="32">
        <v>5595</v>
      </c>
      <c r="E184" s="32" t="s">
        <v>46</v>
      </c>
      <c r="F184" s="32" t="s">
        <v>899</v>
      </c>
      <c r="G184" s="32" t="s">
        <v>900</v>
      </c>
      <c r="H184" s="32" t="s">
        <v>908</v>
      </c>
      <c r="I184" s="32" t="s">
        <v>908</v>
      </c>
      <c r="J184" s="62">
        <v>36100847</v>
      </c>
      <c r="K184" s="32" t="s">
        <v>659</v>
      </c>
      <c r="L184" s="32" t="s">
        <v>46</v>
      </c>
      <c r="M184" s="64" t="s">
        <v>2117</v>
      </c>
      <c r="N184" s="29" t="s">
        <v>2110</v>
      </c>
      <c r="O184" s="29">
        <v>2022</v>
      </c>
    </row>
    <row r="185" spans="1:15" s="32" customFormat="1" x14ac:dyDescent="0.25">
      <c r="A185" s="32" t="s">
        <v>44</v>
      </c>
      <c r="C185" s="32" t="s">
        <v>167</v>
      </c>
      <c r="D185" s="32">
        <v>5594</v>
      </c>
      <c r="E185" s="32" t="s">
        <v>46</v>
      </c>
      <c r="F185" s="32" t="s">
        <v>899</v>
      </c>
      <c r="G185" s="32" t="s">
        <v>900</v>
      </c>
      <c r="H185" s="32" t="s">
        <v>908</v>
      </c>
      <c r="I185" s="32" t="s">
        <v>908</v>
      </c>
      <c r="J185" s="62">
        <v>36100847</v>
      </c>
      <c r="K185" s="32" t="s">
        <v>659</v>
      </c>
      <c r="L185" s="32" t="s">
        <v>46</v>
      </c>
      <c r="M185" s="64" t="s">
        <v>2116</v>
      </c>
      <c r="N185" s="29" t="s">
        <v>2110</v>
      </c>
      <c r="O185" s="29">
        <v>2022</v>
      </c>
    </row>
    <row r="186" spans="1:15" s="32" customFormat="1" x14ac:dyDescent="0.25">
      <c r="A186" s="32" t="s">
        <v>44</v>
      </c>
      <c r="C186" s="64" t="s">
        <v>53</v>
      </c>
      <c r="D186" s="32">
        <v>6774</v>
      </c>
      <c r="E186" s="32" t="s">
        <v>46</v>
      </c>
      <c r="F186" s="32" t="s">
        <v>899</v>
      </c>
      <c r="G186" s="32" t="s">
        <v>900</v>
      </c>
      <c r="J186" s="62">
        <v>36174993</v>
      </c>
      <c r="K186" s="32" t="s">
        <v>659</v>
      </c>
      <c r="L186" s="32" t="s">
        <v>46</v>
      </c>
      <c r="M186" s="64" t="s">
        <v>2133</v>
      </c>
      <c r="N186" s="29" t="s">
        <v>2137</v>
      </c>
      <c r="O186" s="29">
        <v>2022</v>
      </c>
    </row>
    <row r="187" spans="1:15" s="32" customFormat="1" x14ac:dyDescent="0.25">
      <c r="A187" s="32" t="s">
        <v>44</v>
      </c>
      <c r="C187" s="32" t="s">
        <v>99</v>
      </c>
      <c r="D187" s="32">
        <v>5595</v>
      </c>
      <c r="E187" s="32" t="s">
        <v>46</v>
      </c>
      <c r="F187" s="32" t="s">
        <v>899</v>
      </c>
      <c r="G187" s="32" t="s">
        <v>900</v>
      </c>
      <c r="H187" s="32" t="s">
        <v>908</v>
      </c>
      <c r="I187" s="32" t="s">
        <v>908</v>
      </c>
      <c r="J187" s="62">
        <v>36174993</v>
      </c>
      <c r="K187" s="32" t="s">
        <v>659</v>
      </c>
      <c r="L187" s="32" t="s">
        <v>46</v>
      </c>
      <c r="M187" s="64" t="s">
        <v>2134</v>
      </c>
      <c r="N187" s="29" t="s">
        <v>2137</v>
      </c>
      <c r="O187" s="29">
        <v>2022</v>
      </c>
    </row>
    <row r="188" spans="1:15" s="32" customFormat="1" x14ac:dyDescent="0.25">
      <c r="A188" s="32" t="s">
        <v>44</v>
      </c>
      <c r="C188" s="32" t="s">
        <v>167</v>
      </c>
      <c r="D188" s="32">
        <v>5594</v>
      </c>
      <c r="E188" s="32" t="s">
        <v>46</v>
      </c>
      <c r="F188" s="32" t="s">
        <v>899</v>
      </c>
      <c r="G188" s="32" t="s">
        <v>900</v>
      </c>
      <c r="H188" s="32" t="s">
        <v>908</v>
      </c>
      <c r="I188" s="32" t="s">
        <v>908</v>
      </c>
      <c r="J188" s="62">
        <v>36174993</v>
      </c>
      <c r="K188" s="32" t="s">
        <v>659</v>
      </c>
      <c r="L188" s="32" t="s">
        <v>46</v>
      </c>
      <c r="M188" s="64" t="s">
        <v>2132</v>
      </c>
      <c r="N188" s="29" t="s">
        <v>2137</v>
      </c>
      <c r="O188" s="29">
        <v>2022</v>
      </c>
    </row>
    <row r="189" spans="1:15" x14ac:dyDescent="0.25">
      <c r="A189" s="32" t="s">
        <v>44</v>
      </c>
      <c r="C189" s="64" t="s">
        <v>53</v>
      </c>
      <c r="D189" s="32">
        <v>6774</v>
      </c>
      <c r="E189" s="32" t="s">
        <v>46</v>
      </c>
      <c r="F189" s="32" t="s">
        <v>899</v>
      </c>
      <c r="G189" s="32" t="s">
        <v>900</v>
      </c>
      <c r="H189" s="32"/>
      <c r="I189" s="32"/>
      <c r="J189">
        <v>32641200</v>
      </c>
      <c r="K189" s="32" t="s">
        <v>659</v>
      </c>
      <c r="L189" s="32" t="s">
        <v>46</v>
      </c>
      <c r="M189" s="64" t="s">
        <v>2140</v>
      </c>
      <c r="N189" s="29" t="s">
        <v>22</v>
      </c>
      <c r="O189" s="29">
        <v>2021</v>
      </c>
    </row>
    <row r="190" spans="1:15" x14ac:dyDescent="0.25">
      <c r="A190" s="32" t="s">
        <v>44</v>
      </c>
      <c r="C190" s="32" t="s">
        <v>99</v>
      </c>
      <c r="D190" s="32">
        <v>5595</v>
      </c>
      <c r="E190" s="32" t="s">
        <v>46</v>
      </c>
      <c r="F190" s="32" t="s">
        <v>899</v>
      </c>
      <c r="G190" s="32" t="s">
        <v>900</v>
      </c>
      <c r="H190" s="32" t="s">
        <v>908</v>
      </c>
      <c r="I190" s="32" t="s">
        <v>908</v>
      </c>
      <c r="J190">
        <v>32641201</v>
      </c>
      <c r="K190" s="32" t="s">
        <v>659</v>
      </c>
      <c r="L190" s="32" t="s">
        <v>46</v>
      </c>
      <c r="M190" s="64" t="s">
        <v>2141</v>
      </c>
      <c r="N190" s="29" t="s">
        <v>22</v>
      </c>
      <c r="O190" s="29">
        <v>2021</v>
      </c>
    </row>
    <row r="191" spans="1:15" x14ac:dyDescent="0.25">
      <c r="A191" s="32" t="s">
        <v>44</v>
      </c>
      <c r="C191" s="32" t="s">
        <v>167</v>
      </c>
      <c r="D191" s="32">
        <v>5594</v>
      </c>
      <c r="E191" s="32" t="s">
        <v>46</v>
      </c>
      <c r="F191" s="32" t="s">
        <v>899</v>
      </c>
      <c r="G191" s="32" t="s">
        <v>900</v>
      </c>
      <c r="H191" s="32" t="s">
        <v>908</v>
      </c>
      <c r="I191" s="32" t="s">
        <v>908</v>
      </c>
      <c r="J191">
        <v>32641201</v>
      </c>
      <c r="K191" s="32" t="s">
        <v>659</v>
      </c>
      <c r="L191" s="32" t="s">
        <v>46</v>
      </c>
      <c r="M191" s="64" t="s">
        <v>2139</v>
      </c>
      <c r="N191" s="29" t="s">
        <v>22</v>
      </c>
      <c r="O191" s="29">
        <v>2021</v>
      </c>
    </row>
    <row r="192" spans="1:15" x14ac:dyDescent="0.25">
      <c r="A192" s="32" t="s">
        <v>44</v>
      </c>
      <c r="C192" s="32" t="s">
        <v>122</v>
      </c>
      <c r="D192" s="32">
        <v>5599</v>
      </c>
      <c r="E192" s="32" t="s">
        <v>46</v>
      </c>
      <c r="F192" s="32" t="s">
        <v>899</v>
      </c>
      <c r="G192" s="32" t="s">
        <v>900</v>
      </c>
      <c r="J192">
        <v>32641201</v>
      </c>
      <c r="K192" s="32" t="s">
        <v>659</v>
      </c>
      <c r="L192" s="32" t="s">
        <v>46</v>
      </c>
      <c r="M192" s="64" t="s">
        <v>2142</v>
      </c>
      <c r="N192" s="29" t="s">
        <v>22</v>
      </c>
      <c r="O192" s="29">
        <v>2021</v>
      </c>
    </row>
    <row r="193" spans="1:15" x14ac:dyDescent="0.25">
      <c r="A193" s="32" t="s">
        <v>44</v>
      </c>
      <c r="C193" s="32" t="s">
        <v>98</v>
      </c>
      <c r="D193" s="32">
        <v>1432</v>
      </c>
      <c r="E193" s="32" t="s">
        <v>46</v>
      </c>
      <c r="F193" s="32" t="s">
        <v>899</v>
      </c>
      <c r="G193" s="32" t="s">
        <v>900</v>
      </c>
      <c r="H193" s="32" t="s">
        <v>913</v>
      </c>
      <c r="I193" s="32" t="s">
        <v>902</v>
      </c>
      <c r="J193">
        <v>32641201</v>
      </c>
      <c r="K193" s="32" t="s">
        <v>659</v>
      </c>
      <c r="L193" s="32" t="s">
        <v>46</v>
      </c>
      <c r="M193" s="64" t="s">
        <v>2143</v>
      </c>
      <c r="N193" s="29" t="s">
        <v>22</v>
      </c>
      <c r="O193" s="29">
        <v>2021</v>
      </c>
    </row>
  </sheetData>
  <pageMargins left="0.7" right="0.7" top="0.75" bottom="0.75" header="0.3" footer="0.3"/>
  <pageSetup scale="46" orientation="portrait" r:id="rId1"/>
  <colBreaks count="1" manualBreakCount="1">
    <brk id="15" max="1048575" man="1"/>
  </colBreaks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6"/>
  <sheetViews>
    <sheetView topLeftCell="B1" workbookViewId="0">
      <selection activeCell="G18" sqref="G18"/>
    </sheetView>
  </sheetViews>
  <sheetFormatPr defaultColWidth="14" defaultRowHeight="15" customHeight="1" x14ac:dyDescent="0.25"/>
  <cols>
    <col min="1" max="1" width="14" style="5"/>
    <col min="2" max="2" width="8.7109375" style="5" customWidth="1"/>
    <col min="3" max="3" width="19.5703125" style="15" customWidth="1"/>
    <col min="4" max="6" width="14" style="5"/>
    <col min="7" max="7" width="10.28515625" style="5" customWidth="1"/>
    <col min="8" max="8" width="9.28515625" style="5" customWidth="1"/>
    <col min="9" max="9" width="10.7109375" style="5" customWidth="1"/>
    <col min="10" max="10" width="14" style="5"/>
    <col min="11" max="12" width="10" style="5" customWidth="1"/>
    <col min="13" max="13" width="14" style="5"/>
    <col min="14" max="14" width="25.42578125" style="5" customWidth="1"/>
    <col min="15" max="16384" width="14" style="5"/>
  </cols>
  <sheetData>
    <row r="1" spans="1:15" ht="25.5" customHeight="1" x14ac:dyDescent="0.25">
      <c r="A1" s="11" t="s">
        <v>33</v>
      </c>
      <c r="B1" s="49" t="s">
        <v>1704</v>
      </c>
      <c r="C1" s="8" t="s">
        <v>34</v>
      </c>
      <c r="D1" s="8" t="s">
        <v>2095</v>
      </c>
      <c r="E1" s="8" t="s">
        <v>35</v>
      </c>
      <c r="F1" s="8" t="s">
        <v>36</v>
      </c>
      <c r="G1" s="8" t="s">
        <v>37</v>
      </c>
      <c r="H1" s="8" t="s">
        <v>38</v>
      </c>
      <c r="I1" s="8" t="s">
        <v>40</v>
      </c>
      <c r="J1" s="8" t="s">
        <v>1051</v>
      </c>
      <c r="K1" s="8" t="s">
        <v>284</v>
      </c>
      <c r="L1" s="8" t="s">
        <v>285</v>
      </c>
      <c r="M1" s="8" t="s">
        <v>287</v>
      </c>
      <c r="N1" s="8" t="s">
        <v>42</v>
      </c>
      <c r="O1" s="8" t="s">
        <v>43</v>
      </c>
    </row>
    <row r="2" spans="1:15" x14ac:dyDescent="0.25">
      <c r="A2" s="14" t="s">
        <v>44</v>
      </c>
      <c r="B2" s="14"/>
      <c r="C2" s="14" t="s">
        <v>723</v>
      </c>
      <c r="D2" s="10">
        <v>14828</v>
      </c>
      <c r="E2" s="14" t="s">
        <v>55</v>
      </c>
      <c r="F2" s="14" t="s">
        <v>56</v>
      </c>
      <c r="G2" s="14">
        <v>13666</v>
      </c>
      <c r="H2" s="14" t="s">
        <v>55</v>
      </c>
      <c r="I2" s="14">
        <v>31907348</v>
      </c>
      <c r="J2" s="14" t="s">
        <v>1052</v>
      </c>
      <c r="K2" s="14" t="s">
        <v>1053</v>
      </c>
      <c r="L2" s="14" t="s">
        <v>55</v>
      </c>
      <c r="M2" s="14" t="s">
        <v>1705</v>
      </c>
      <c r="N2" s="14" t="s">
        <v>1054</v>
      </c>
      <c r="O2" s="14">
        <v>2020</v>
      </c>
    </row>
    <row r="3" spans="1:15" ht="15" customHeight="1" x14ac:dyDescent="0.25">
      <c r="A3" s="14" t="s">
        <v>44</v>
      </c>
      <c r="B3" s="14"/>
      <c r="C3" s="14" t="s">
        <v>1454</v>
      </c>
      <c r="D3" s="1">
        <v>24660</v>
      </c>
      <c r="E3" s="14" t="s">
        <v>68</v>
      </c>
      <c r="F3" s="14" t="s">
        <v>1460</v>
      </c>
      <c r="G3" s="10">
        <v>24511</v>
      </c>
      <c r="H3" s="14" t="s">
        <v>68</v>
      </c>
      <c r="I3" s="10">
        <v>23468528</v>
      </c>
      <c r="J3" s="14" t="s">
        <v>1051</v>
      </c>
      <c r="K3" s="14" t="s">
        <v>1053</v>
      </c>
      <c r="L3" s="14" t="s">
        <v>68</v>
      </c>
      <c r="M3" s="13" t="s">
        <v>1461</v>
      </c>
      <c r="N3" s="10" t="s">
        <v>1510</v>
      </c>
      <c r="O3" s="10">
        <v>2013</v>
      </c>
    </row>
    <row r="4" spans="1:15" ht="15" customHeight="1" x14ac:dyDescent="0.25">
      <c r="A4" s="14" t="s">
        <v>44</v>
      </c>
      <c r="B4" s="14"/>
      <c r="C4" s="14" t="s">
        <v>1460</v>
      </c>
      <c r="D4" s="10">
        <v>24511</v>
      </c>
      <c r="E4" s="14" t="s">
        <v>68</v>
      </c>
      <c r="F4" s="13" t="s">
        <v>401</v>
      </c>
      <c r="G4" s="10">
        <v>25661</v>
      </c>
      <c r="H4" s="14" t="s">
        <v>68</v>
      </c>
      <c r="I4" s="10">
        <v>23468528</v>
      </c>
      <c r="J4" s="14" t="s">
        <v>1052</v>
      </c>
      <c r="K4" s="14" t="s">
        <v>1053</v>
      </c>
      <c r="L4" s="14" t="s">
        <v>68</v>
      </c>
      <c r="M4" s="67" t="s">
        <v>2089</v>
      </c>
      <c r="N4" s="10" t="s">
        <v>1510</v>
      </c>
      <c r="O4" s="10">
        <v>2013</v>
      </c>
    </row>
    <row r="5" spans="1:15" ht="15" customHeight="1" x14ac:dyDescent="0.25">
      <c r="A5" s="14" t="s">
        <v>44</v>
      </c>
      <c r="B5" s="14"/>
      <c r="C5" s="10" t="s">
        <v>45</v>
      </c>
      <c r="D5" s="10">
        <v>11009</v>
      </c>
      <c r="E5" s="14" t="s">
        <v>46</v>
      </c>
      <c r="F5" s="4" t="s">
        <v>459</v>
      </c>
      <c r="G5" s="10">
        <v>8678</v>
      </c>
      <c r="H5" s="14" t="s">
        <v>46</v>
      </c>
      <c r="I5" s="10">
        <v>21610321</v>
      </c>
      <c r="J5" s="14" t="s">
        <v>1051</v>
      </c>
      <c r="K5" s="14" t="s">
        <v>1053</v>
      </c>
      <c r="L5" s="14" t="s">
        <v>46</v>
      </c>
      <c r="M5" s="67" t="s">
        <v>2090</v>
      </c>
      <c r="N5" s="10" t="s">
        <v>1509</v>
      </c>
      <c r="O5" s="10">
        <v>2011</v>
      </c>
    </row>
    <row r="6" spans="1:15" ht="15" customHeight="1" x14ac:dyDescent="0.25">
      <c r="A6" s="14" t="s">
        <v>44</v>
      </c>
      <c r="B6" s="14"/>
      <c r="C6" s="10" t="s">
        <v>45</v>
      </c>
      <c r="D6" s="10">
        <v>11009</v>
      </c>
      <c r="E6" s="14" t="s">
        <v>46</v>
      </c>
      <c r="F6" s="10" t="s">
        <v>177</v>
      </c>
      <c r="G6" s="10">
        <v>51643</v>
      </c>
      <c r="H6" s="14" t="s">
        <v>46</v>
      </c>
      <c r="I6" s="10">
        <v>23988449</v>
      </c>
      <c r="J6" s="14" t="s">
        <v>1051</v>
      </c>
      <c r="K6" s="14" t="s">
        <v>1053</v>
      </c>
      <c r="L6" s="14" t="s">
        <v>46</v>
      </c>
      <c r="M6" s="10" t="s">
        <v>1055</v>
      </c>
      <c r="N6" s="10" t="s">
        <v>1167</v>
      </c>
      <c r="O6" s="10">
        <v>2013</v>
      </c>
    </row>
    <row r="7" spans="1:15" ht="15" customHeight="1" x14ac:dyDescent="0.25">
      <c r="A7" s="14" t="s">
        <v>44</v>
      </c>
      <c r="B7" s="14"/>
      <c r="C7" s="10" t="s">
        <v>168</v>
      </c>
      <c r="D7" s="10">
        <v>4780</v>
      </c>
      <c r="E7" s="14" t="s">
        <v>46</v>
      </c>
      <c r="F7" s="10" t="s">
        <v>722</v>
      </c>
      <c r="G7" s="13">
        <v>9817</v>
      </c>
      <c r="H7" s="14" t="s">
        <v>46</v>
      </c>
      <c r="I7" s="10">
        <v>18376144</v>
      </c>
      <c r="J7" s="14" t="s">
        <v>1051</v>
      </c>
      <c r="K7" s="14" t="s">
        <v>1053</v>
      </c>
      <c r="L7" s="14" t="s">
        <v>46</v>
      </c>
      <c r="M7" s="67" t="s">
        <v>2091</v>
      </c>
      <c r="N7" s="10" t="s">
        <v>1142</v>
      </c>
      <c r="O7" s="10">
        <v>2014</v>
      </c>
    </row>
    <row r="8" spans="1:15" ht="15" customHeight="1" x14ac:dyDescent="0.25">
      <c r="A8" s="14" t="s">
        <v>44</v>
      </c>
      <c r="B8" s="14"/>
      <c r="C8" s="10" t="s">
        <v>978</v>
      </c>
      <c r="D8" s="10">
        <v>3014</v>
      </c>
      <c r="E8" s="14" t="s">
        <v>46</v>
      </c>
      <c r="F8" s="10" t="s">
        <v>1056</v>
      </c>
      <c r="G8" s="13">
        <v>9131</v>
      </c>
      <c r="H8" s="14" t="s">
        <v>46</v>
      </c>
      <c r="I8" s="10">
        <v>27197168</v>
      </c>
      <c r="J8" s="14" t="s">
        <v>1051</v>
      </c>
      <c r="K8" s="14" t="s">
        <v>1053</v>
      </c>
      <c r="L8" s="14" t="s">
        <v>46</v>
      </c>
      <c r="M8" s="10" t="s">
        <v>1057</v>
      </c>
      <c r="N8" s="10" t="s">
        <v>1160</v>
      </c>
      <c r="O8" s="10">
        <v>2016</v>
      </c>
    </row>
    <row r="9" spans="1:15" ht="15" customHeight="1" x14ac:dyDescent="0.25">
      <c r="A9" s="14" t="s">
        <v>44</v>
      </c>
      <c r="B9" s="14"/>
      <c r="C9" s="10" t="s">
        <v>45</v>
      </c>
      <c r="D9" s="10">
        <v>11009</v>
      </c>
      <c r="E9" s="14" t="s">
        <v>46</v>
      </c>
      <c r="F9" s="10" t="s">
        <v>188</v>
      </c>
      <c r="G9" s="10">
        <v>5610</v>
      </c>
      <c r="H9" s="14" t="s">
        <v>46</v>
      </c>
      <c r="I9" s="10">
        <v>15851010</v>
      </c>
      <c r="J9" s="14" t="s">
        <v>1051</v>
      </c>
      <c r="K9" s="14" t="s">
        <v>1053</v>
      </c>
      <c r="L9" s="14" t="s">
        <v>46</v>
      </c>
      <c r="M9" s="10" t="s">
        <v>1058</v>
      </c>
      <c r="N9" s="10" t="s">
        <v>1082</v>
      </c>
      <c r="O9" s="10">
        <v>2005</v>
      </c>
    </row>
    <row r="10" spans="1:15" ht="15" customHeight="1" x14ac:dyDescent="0.25">
      <c r="A10" s="13" t="s">
        <v>45</v>
      </c>
      <c r="B10" s="13"/>
      <c r="C10" s="10" t="s">
        <v>45</v>
      </c>
      <c r="D10" s="14">
        <v>11009</v>
      </c>
      <c r="E10" s="14" t="s">
        <v>46</v>
      </c>
      <c r="F10" s="13" t="s">
        <v>1059</v>
      </c>
      <c r="G10" s="13">
        <v>3107</v>
      </c>
      <c r="H10" s="13" t="s">
        <v>46</v>
      </c>
      <c r="I10" s="13">
        <v>26930462</v>
      </c>
      <c r="J10" s="13" t="s">
        <v>1051</v>
      </c>
      <c r="K10" s="13" t="s">
        <v>1060</v>
      </c>
      <c r="L10" s="13" t="s">
        <v>46</v>
      </c>
      <c r="M10" s="13" t="s">
        <v>1061</v>
      </c>
      <c r="N10" s="13" t="s">
        <v>1431</v>
      </c>
      <c r="O10" s="13">
        <v>2016</v>
      </c>
    </row>
    <row r="11" spans="1:15" ht="15" customHeight="1" x14ac:dyDescent="0.25">
      <c r="A11" s="13" t="s">
        <v>45</v>
      </c>
      <c r="B11" s="13"/>
      <c r="C11" s="10" t="s">
        <v>45</v>
      </c>
      <c r="D11" s="14">
        <v>11009</v>
      </c>
      <c r="E11" s="14" t="s">
        <v>46</v>
      </c>
      <c r="F11" s="13" t="s">
        <v>1062</v>
      </c>
      <c r="G11" s="13">
        <v>51079</v>
      </c>
      <c r="H11" s="13" t="s">
        <v>46</v>
      </c>
      <c r="I11" s="13">
        <v>26930462</v>
      </c>
      <c r="J11" s="13" t="s">
        <v>1051</v>
      </c>
      <c r="K11" s="13" t="s">
        <v>1060</v>
      </c>
      <c r="L11" s="13" t="s">
        <v>46</v>
      </c>
      <c r="M11" s="13" t="s">
        <v>1063</v>
      </c>
      <c r="N11" s="13" t="s">
        <v>1431</v>
      </c>
      <c r="O11" s="13">
        <v>2016</v>
      </c>
    </row>
    <row r="12" spans="1:15" ht="15" customHeight="1" x14ac:dyDescent="0.25">
      <c r="A12" s="13" t="s">
        <v>45</v>
      </c>
      <c r="B12" s="13" t="s">
        <v>159</v>
      </c>
      <c r="C12" s="10" t="s">
        <v>45</v>
      </c>
      <c r="D12" s="14">
        <v>11009</v>
      </c>
      <c r="E12" s="14" t="s">
        <v>46</v>
      </c>
      <c r="F12" s="13" t="s">
        <v>987</v>
      </c>
      <c r="G12" s="13">
        <v>1956</v>
      </c>
      <c r="H12" s="13" t="s">
        <v>46</v>
      </c>
      <c r="I12" s="13">
        <v>20216471</v>
      </c>
      <c r="J12" s="13" t="s">
        <v>1051</v>
      </c>
      <c r="K12" s="13" t="s">
        <v>1064</v>
      </c>
      <c r="L12" s="13" t="s">
        <v>46</v>
      </c>
      <c r="M12" s="13" t="s">
        <v>2092</v>
      </c>
      <c r="N12" s="13" t="s">
        <v>1540</v>
      </c>
      <c r="O12" s="13">
        <v>2011</v>
      </c>
    </row>
    <row r="13" spans="1:15" ht="15" customHeight="1" x14ac:dyDescent="0.25">
      <c r="A13" s="13" t="s">
        <v>44</v>
      </c>
      <c r="B13" s="13"/>
      <c r="C13" s="13" t="s">
        <v>56</v>
      </c>
      <c r="D13" s="14">
        <v>11009</v>
      </c>
      <c r="E13" s="13" t="s">
        <v>55</v>
      </c>
      <c r="F13" s="13" t="s">
        <v>425</v>
      </c>
      <c r="G13" s="13">
        <v>14828</v>
      </c>
      <c r="H13" s="13" t="s">
        <v>55</v>
      </c>
      <c r="I13" s="13">
        <v>31907348</v>
      </c>
      <c r="J13" s="14" t="s">
        <v>1052</v>
      </c>
      <c r="K13" s="13" t="s">
        <v>1053</v>
      </c>
      <c r="L13" s="13" t="s">
        <v>55</v>
      </c>
      <c r="M13" s="13" t="s">
        <v>1131</v>
      </c>
      <c r="N13" s="13" t="s">
        <v>1054</v>
      </c>
      <c r="O13" s="13">
        <v>2020</v>
      </c>
    </row>
    <row r="14" spans="1:15" ht="15" customHeight="1" x14ac:dyDescent="0.25">
      <c r="A14" s="13" t="s">
        <v>44</v>
      </c>
      <c r="C14" s="15" t="s">
        <v>1710</v>
      </c>
      <c r="D14" s="5" t="s">
        <v>1712</v>
      </c>
      <c r="E14" s="14" t="s">
        <v>46</v>
      </c>
      <c r="F14" s="5" t="s">
        <v>641</v>
      </c>
      <c r="G14" s="5">
        <v>8717</v>
      </c>
      <c r="H14" s="13" t="s">
        <v>46</v>
      </c>
      <c r="I14" s="35">
        <v>15383566</v>
      </c>
      <c r="J14" s="13" t="s">
        <v>1051</v>
      </c>
      <c r="L14" s="13" t="s">
        <v>46</v>
      </c>
      <c r="M14" s="5" t="s">
        <v>1711</v>
      </c>
      <c r="N14" s="6" t="s">
        <v>1187</v>
      </c>
      <c r="O14" s="6">
        <v>2004</v>
      </c>
    </row>
    <row r="15" spans="1:15" ht="15" customHeight="1" x14ac:dyDescent="0.25">
      <c r="A15" s="13" t="s">
        <v>44</v>
      </c>
      <c r="B15" s="13"/>
      <c r="C15" s="15" t="s">
        <v>1710</v>
      </c>
      <c r="D15" s="5" t="s">
        <v>1712</v>
      </c>
      <c r="E15" s="14" t="s">
        <v>46</v>
      </c>
      <c r="F15" s="5" t="s">
        <v>829</v>
      </c>
      <c r="G15" s="5">
        <v>7186</v>
      </c>
      <c r="H15" s="13" t="s">
        <v>46</v>
      </c>
      <c r="I15" s="35">
        <v>15383566</v>
      </c>
      <c r="J15" s="13" t="s">
        <v>1051</v>
      </c>
      <c r="L15" s="13" t="s">
        <v>46</v>
      </c>
      <c r="M15" s="5" t="s">
        <v>1711</v>
      </c>
      <c r="N15" s="6" t="s">
        <v>1187</v>
      </c>
      <c r="O15" s="6">
        <v>2004</v>
      </c>
    </row>
    <row r="16" spans="1:15" ht="15" customHeight="1" x14ac:dyDescent="0.25">
      <c r="A16" s="13" t="s">
        <v>44</v>
      </c>
      <c r="C16" s="15" t="s">
        <v>1707</v>
      </c>
      <c r="D16" s="5" t="s">
        <v>1708</v>
      </c>
      <c r="E16" s="5" t="s">
        <v>46</v>
      </c>
      <c r="F16" s="5" t="s">
        <v>1709</v>
      </c>
      <c r="G16" s="5">
        <v>8517</v>
      </c>
      <c r="H16" s="5">
        <v>9606</v>
      </c>
      <c r="I16" s="35">
        <v>17431123</v>
      </c>
      <c r="J16" s="5" t="s">
        <v>1051</v>
      </c>
      <c r="K16" s="5" t="s">
        <v>1053</v>
      </c>
      <c r="L16" s="5" t="s">
        <v>46</v>
      </c>
      <c r="M16" s="5" t="s">
        <v>2093</v>
      </c>
      <c r="N16" s="6" t="s">
        <v>1189</v>
      </c>
      <c r="O16" s="6">
        <v>2007</v>
      </c>
    </row>
  </sheetData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13"/>
  <sheetViews>
    <sheetView workbookViewId="0">
      <selection activeCell="J19" sqref="J19"/>
    </sheetView>
  </sheetViews>
  <sheetFormatPr defaultColWidth="14" defaultRowHeight="15" customHeight="1" x14ac:dyDescent="0.25"/>
  <cols>
    <col min="1" max="1" width="9.28515625" style="5" customWidth="1"/>
    <col min="2" max="2" width="14.42578125" style="5" customWidth="1"/>
    <col min="3" max="3" width="9.5703125" style="5" customWidth="1"/>
    <col min="4" max="4" width="11.28515625" style="5" customWidth="1"/>
    <col min="5" max="5" width="12.140625" style="5" customWidth="1"/>
    <col min="6" max="6" width="12.42578125" style="5" customWidth="1"/>
    <col min="7" max="7" width="14" style="5"/>
    <col min="8" max="8" width="9" style="5" customWidth="1"/>
    <col min="9" max="9" width="10.140625" style="5" customWidth="1"/>
    <col min="10" max="16384" width="14" style="5"/>
  </cols>
  <sheetData>
    <row r="1" spans="1:25" x14ac:dyDescent="0.25">
      <c r="A1" s="17" t="s">
        <v>33</v>
      </c>
      <c r="B1" s="17" t="s">
        <v>892</v>
      </c>
      <c r="C1" s="17" t="s">
        <v>2095</v>
      </c>
      <c r="D1" s="17" t="s">
        <v>893</v>
      </c>
      <c r="E1" s="17" t="s">
        <v>1065</v>
      </c>
      <c r="F1" s="17" t="s">
        <v>1066</v>
      </c>
      <c r="G1" s="17" t="s">
        <v>40</v>
      </c>
      <c r="H1" s="17" t="s">
        <v>284</v>
      </c>
      <c r="I1" s="17" t="s">
        <v>285</v>
      </c>
      <c r="J1" s="17" t="s">
        <v>894</v>
      </c>
      <c r="K1" s="17" t="s">
        <v>287</v>
      </c>
      <c r="L1" s="17" t="s">
        <v>42</v>
      </c>
      <c r="M1" s="17" t="s">
        <v>43</v>
      </c>
    </row>
    <row r="2" spans="1:25" x14ac:dyDescent="0.25">
      <c r="A2" s="5" t="s">
        <v>44</v>
      </c>
      <c r="B2" s="5" t="s">
        <v>261</v>
      </c>
      <c r="C2" s="5">
        <v>1499</v>
      </c>
      <c r="D2" s="5" t="s">
        <v>46</v>
      </c>
      <c r="E2" s="5" t="s">
        <v>1067</v>
      </c>
      <c r="F2" s="5" t="s">
        <v>1068</v>
      </c>
      <c r="G2" s="5">
        <v>24084981</v>
      </c>
      <c r="H2" s="5" t="s">
        <v>1041</v>
      </c>
      <c r="I2" s="5" t="s">
        <v>46</v>
      </c>
      <c r="J2" s="5" t="s">
        <v>51</v>
      </c>
      <c r="K2" s="7" t="s">
        <v>1069</v>
      </c>
      <c r="L2" s="5" t="s">
        <v>904</v>
      </c>
      <c r="M2" s="5">
        <v>2013</v>
      </c>
    </row>
    <row r="3" spans="1:25" ht="15" customHeight="1" x14ac:dyDescent="0.25">
      <c r="A3" s="5" t="s">
        <v>44</v>
      </c>
      <c r="B3" s="5" t="s">
        <v>90</v>
      </c>
      <c r="C3" s="5">
        <v>7157</v>
      </c>
      <c r="D3" s="5" t="s">
        <v>46</v>
      </c>
      <c r="E3" s="5" t="s">
        <v>1068</v>
      </c>
      <c r="F3" s="5" t="s">
        <v>1067</v>
      </c>
      <c r="G3" s="5">
        <v>30424508</v>
      </c>
      <c r="H3" s="5" t="s">
        <v>1041</v>
      </c>
      <c r="I3" s="5" t="s">
        <v>46</v>
      </c>
      <c r="J3" s="5" t="s">
        <v>51</v>
      </c>
      <c r="K3" s="7" t="s">
        <v>1070</v>
      </c>
      <c r="L3" s="5" t="s">
        <v>25</v>
      </c>
      <c r="M3" s="5">
        <v>2018</v>
      </c>
    </row>
    <row r="4" spans="1:25" ht="15" customHeight="1" x14ac:dyDescent="0.25">
      <c r="A4" s="5" t="s">
        <v>44</v>
      </c>
      <c r="B4" s="5" t="s">
        <v>1056</v>
      </c>
      <c r="C4" s="5">
        <v>9131</v>
      </c>
      <c r="D4" s="5" t="s">
        <v>46</v>
      </c>
      <c r="E4" s="5" t="s">
        <v>1071</v>
      </c>
      <c r="F4" s="5" t="s">
        <v>1067</v>
      </c>
      <c r="G4" s="5">
        <v>27197168</v>
      </c>
      <c r="H4" s="5" t="s">
        <v>1041</v>
      </c>
      <c r="I4" s="5" t="s">
        <v>46</v>
      </c>
      <c r="J4" s="5" t="s">
        <v>51</v>
      </c>
      <c r="K4" s="5" t="s">
        <v>1072</v>
      </c>
      <c r="L4" s="5" t="s">
        <v>1160</v>
      </c>
      <c r="M4" s="5">
        <v>2016</v>
      </c>
    </row>
    <row r="5" spans="1:25" ht="15" customHeight="1" x14ac:dyDescent="0.25">
      <c r="A5" s="5" t="s">
        <v>44</v>
      </c>
      <c r="B5" s="5" t="s">
        <v>2096</v>
      </c>
      <c r="C5" s="5">
        <v>13063</v>
      </c>
      <c r="D5" s="5" t="s">
        <v>55</v>
      </c>
      <c r="E5" s="5" t="s">
        <v>1071</v>
      </c>
      <c r="F5" s="5" t="s">
        <v>1068</v>
      </c>
      <c r="G5" s="5">
        <v>16543916</v>
      </c>
      <c r="H5" s="5" t="s">
        <v>1041</v>
      </c>
      <c r="I5" s="5" t="s">
        <v>55</v>
      </c>
      <c r="J5" s="5" t="s">
        <v>51</v>
      </c>
      <c r="K5" s="35" t="s">
        <v>2094</v>
      </c>
      <c r="L5" s="5" t="s">
        <v>1161</v>
      </c>
      <c r="M5" s="5">
        <v>2006</v>
      </c>
    </row>
    <row r="6" spans="1:25" ht="15" customHeight="1" x14ac:dyDescent="0.25">
      <c r="A6" s="5" t="s">
        <v>44</v>
      </c>
      <c r="B6" s="5" t="s">
        <v>168</v>
      </c>
      <c r="C6" s="5">
        <v>4780</v>
      </c>
      <c r="D6" s="5" t="s">
        <v>46</v>
      </c>
      <c r="E6" s="5" t="s">
        <v>1068</v>
      </c>
      <c r="F6" s="5" t="s">
        <v>1067</v>
      </c>
      <c r="G6" s="5">
        <v>25236495</v>
      </c>
      <c r="H6" s="5" t="s">
        <v>1041</v>
      </c>
      <c r="I6" s="5" t="s">
        <v>46</v>
      </c>
      <c r="J6" s="5" t="s">
        <v>48</v>
      </c>
      <c r="K6" s="5" t="s">
        <v>1073</v>
      </c>
      <c r="L6" s="5" t="s">
        <v>1142</v>
      </c>
      <c r="M6" s="5">
        <v>2014</v>
      </c>
    </row>
    <row r="7" spans="1:25" ht="15" customHeight="1" x14ac:dyDescent="0.25">
      <c r="A7" s="5" t="s">
        <v>44</v>
      </c>
      <c r="B7" s="5" t="s">
        <v>53</v>
      </c>
      <c r="C7" s="5">
        <v>6774</v>
      </c>
      <c r="D7" s="5" t="s">
        <v>46</v>
      </c>
      <c r="E7" s="5" t="s">
        <v>1068</v>
      </c>
      <c r="F7" s="5" t="s">
        <v>1067</v>
      </c>
      <c r="G7" s="5">
        <v>16710719</v>
      </c>
      <c r="H7" s="5" t="s">
        <v>1041</v>
      </c>
      <c r="I7" s="5" t="s">
        <v>46</v>
      </c>
      <c r="J7" s="5" t="s">
        <v>51</v>
      </c>
      <c r="K7" s="5" t="s">
        <v>1074</v>
      </c>
      <c r="L7" s="5" t="s">
        <v>23</v>
      </c>
      <c r="M7" s="5">
        <v>2006</v>
      </c>
    </row>
    <row r="8" spans="1:25" x14ac:dyDescent="0.25">
      <c r="A8" s="5" t="s">
        <v>44</v>
      </c>
      <c r="B8" s="5" t="s">
        <v>1059</v>
      </c>
      <c r="C8" s="5">
        <v>3107</v>
      </c>
      <c r="D8" s="5" t="s">
        <v>46</v>
      </c>
      <c r="E8" s="5" t="s">
        <v>1068</v>
      </c>
      <c r="F8" s="5" t="s">
        <v>1075</v>
      </c>
      <c r="G8" s="5">
        <v>26930462</v>
      </c>
      <c r="H8" s="5" t="s">
        <v>1041</v>
      </c>
      <c r="I8" s="5" t="s">
        <v>46</v>
      </c>
      <c r="J8" s="5" t="s">
        <v>51</v>
      </c>
      <c r="K8" s="5" t="s">
        <v>1076</v>
      </c>
      <c r="L8" s="5" t="s">
        <v>1431</v>
      </c>
      <c r="M8" s="5">
        <v>2016</v>
      </c>
    </row>
    <row r="9" spans="1:25" x14ac:dyDescent="0.25">
      <c r="A9" s="5" t="s">
        <v>44</v>
      </c>
      <c r="B9" s="5" t="s">
        <v>1062</v>
      </c>
      <c r="C9" s="5">
        <v>51079</v>
      </c>
      <c r="D9" s="5" t="s">
        <v>46</v>
      </c>
      <c r="E9" s="5" t="s">
        <v>1077</v>
      </c>
      <c r="F9" s="5" t="s">
        <v>1075</v>
      </c>
      <c r="G9" s="5">
        <v>26930462</v>
      </c>
      <c r="H9" s="5" t="s">
        <v>1041</v>
      </c>
      <c r="I9" s="5" t="s">
        <v>46</v>
      </c>
      <c r="J9" s="5" t="s">
        <v>51</v>
      </c>
      <c r="K9" s="5" t="s">
        <v>1078</v>
      </c>
      <c r="L9" s="5" t="s">
        <v>1431</v>
      </c>
      <c r="M9" s="5">
        <v>2016</v>
      </c>
    </row>
    <row r="10" spans="1:25" ht="15" customHeight="1" x14ac:dyDescent="0.25">
      <c r="A10" s="5" t="s">
        <v>44</v>
      </c>
      <c r="B10" s="5" t="s">
        <v>906</v>
      </c>
      <c r="C10" s="5">
        <v>6772</v>
      </c>
      <c r="D10" s="5" t="s">
        <v>46</v>
      </c>
      <c r="E10" s="5" t="s">
        <v>1068</v>
      </c>
      <c r="F10" s="5" t="s">
        <v>1067</v>
      </c>
      <c r="G10" s="5">
        <v>12351624</v>
      </c>
      <c r="H10" s="5" t="s">
        <v>1079</v>
      </c>
      <c r="I10" s="5" t="s">
        <v>46</v>
      </c>
      <c r="J10" s="5" t="s">
        <v>51</v>
      </c>
      <c r="K10" s="5" t="s">
        <v>1080</v>
      </c>
      <c r="L10" s="5" t="s">
        <v>1432</v>
      </c>
      <c r="M10" s="5">
        <v>2002</v>
      </c>
    </row>
    <row r="11" spans="1:25" ht="15" customHeight="1" x14ac:dyDescent="0.25">
      <c r="A11" s="5" t="s">
        <v>44</v>
      </c>
      <c r="B11" s="5" t="s">
        <v>53</v>
      </c>
      <c r="C11" s="5">
        <v>6774</v>
      </c>
      <c r="D11" s="5" t="s">
        <v>46</v>
      </c>
      <c r="E11" s="5" t="s">
        <v>1068</v>
      </c>
      <c r="F11" s="5" t="s">
        <v>1067</v>
      </c>
      <c r="G11" s="5">
        <v>12351624</v>
      </c>
      <c r="H11" s="5" t="s">
        <v>1079</v>
      </c>
      <c r="I11" s="5" t="s">
        <v>46</v>
      </c>
      <c r="J11" s="5" t="s">
        <v>51</v>
      </c>
      <c r="K11" s="5" t="s">
        <v>1081</v>
      </c>
      <c r="L11" s="5" t="s">
        <v>1432</v>
      </c>
      <c r="M11" s="5">
        <v>2002</v>
      </c>
    </row>
    <row r="12" spans="1:25" ht="15.75" thickBot="1" x14ac:dyDescent="0.3">
      <c r="A12" s="5" t="s">
        <v>44</v>
      </c>
      <c r="B12" s="5" t="s">
        <v>845</v>
      </c>
      <c r="C12" s="5">
        <v>54205</v>
      </c>
      <c r="D12" s="5" t="s">
        <v>46</v>
      </c>
      <c r="E12" s="5" t="s">
        <v>1077</v>
      </c>
      <c r="F12" s="5" t="s">
        <v>1068</v>
      </c>
      <c r="G12" s="5">
        <v>21109977</v>
      </c>
      <c r="H12" s="5" t="s">
        <v>659</v>
      </c>
      <c r="I12" s="5" t="s">
        <v>46</v>
      </c>
      <c r="J12" s="5" t="s">
        <v>51</v>
      </c>
      <c r="K12" s="5" t="s">
        <v>2098</v>
      </c>
      <c r="L12" s="5" t="s">
        <v>1082</v>
      </c>
      <c r="M12" s="5">
        <v>2011</v>
      </c>
    </row>
    <row r="13" spans="1:25" ht="15" customHeight="1" thickBot="1" x14ac:dyDescent="0.3">
      <c r="A13" s="5" t="s">
        <v>44</v>
      </c>
      <c r="B13" s="6" t="s">
        <v>845</v>
      </c>
      <c r="C13" s="5">
        <v>54205</v>
      </c>
      <c r="D13" s="5" t="s">
        <v>46</v>
      </c>
      <c r="E13" s="6" t="s">
        <v>1077</v>
      </c>
      <c r="F13" s="5" t="s">
        <v>1068</v>
      </c>
      <c r="G13" s="6">
        <v>21988227</v>
      </c>
      <c r="H13" s="6" t="s">
        <v>659</v>
      </c>
      <c r="I13" s="6" t="s">
        <v>46</v>
      </c>
      <c r="J13" s="5" t="s">
        <v>51</v>
      </c>
      <c r="K13" s="6" t="s">
        <v>2097</v>
      </c>
      <c r="L13" s="6" t="s">
        <v>1173</v>
      </c>
      <c r="M13" s="6">
        <v>2011</v>
      </c>
      <c r="N13" s="18"/>
      <c r="O13" s="19"/>
      <c r="P13" s="19"/>
      <c r="Q13" s="19"/>
      <c r="R13" s="19"/>
      <c r="S13" s="19"/>
      <c r="T13" s="19"/>
      <c r="U13" s="19"/>
      <c r="V13" s="19"/>
      <c r="W13" s="19"/>
      <c r="X13" s="19"/>
      <c r="Y13" s="19"/>
    </row>
  </sheetData>
  <phoneticPr fontId="10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22"/>
  <sheetViews>
    <sheetView workbookViewId="0">
      <selection activeCell="Q5" sqref="Q5:Q21"/>
    </sheetView>
  </sheetViews>
  <sheetFormatPr defaultRowHeight="15" x14ac:dyDescent="0.25"/>
  <cols>
    <col min="4" max="4" width="10" customWidth="1"/>
    <col min="8" max="8" width="9" bestFit="1" customWidth="1"/>
    <col min="11" max="11" width="12" customWidth="1"/>
  </cols>
  <sheetData>
    <row r="1" spans="1:25" x14ac:dyDescent="0.25">
      <c r="A1" s="61" t="s">
        <v>1767</v>
      </c>
    </row>
    <row r="2" spans="1:25" s="61" customFormat="1" x14ac:dyDescent="0.25">
      <c r="A2" s="60" t="s">
        <v>33</v>
      </c>
      <c r="B2" s="60" t="s">
        <v>34</v>
      </c>
      <c r="C2" s="60" t="s">
        <v>2095</v>
      </c>
      <c r="D2" s="23" t="s">
        <v>1704</v>
      </c>
      <c r="E2" s="60" t="s">
        <v>36</v>
      </c>
      <c r="F2" s="60" t="s">
        <v>2095</v>
      </c>
      <c r="G2" s="60" t="s">
        <v>1206</v>
      </c>
      <c r="H2" s="60" t="s">
        <v>40</v>
      </c>
      <c r="I2" s="60" t="s">
        <v>284</v>
      </c>
      <c r="J2" s="60" t="s">
        <v>285</v>
      </c>
      <c r="K2" s="60" t="s">
        <v>0</v>
      </c>
      <c r="L2" s="60" t="s">
        <v>287</v>
      </c>
      <c r="M2" s="60" t="s">
        <v>42</v>
      </c>
      <c r="N2" s="60" t="s">
        <v>43</v>
      </c>
      <c r="O2" s="60"/>
    </row>
    <row r="3" spans="1:25" s="62" customFormat="1" x14ac:dyDescent="0.25">
      <c r="A3" s="35" t="s">
        <v>44</v>
      </c>
      <c r="B3" s="35" t="s">
        <v>45</v>
      </c>
      <c r="C3" s="35">
        <v>11009</v>
      </c>
      <c r="D3" s="35"/>
      <c r="E3" s="35" t="s">
        <v>685</v>
      </c>
      <c r="F3" s="35">
        <v>4602</v>
      </c>
      <c r="G3" s="35" t="s">
        <v>293</v>
      </c>
      <c r="H3" s="35">
        <v>29415639</v>
      </c>
      <c r="I3" s="35" t="s">
        <v>659</v>
      </c>
      <c r="J3" s="35" t="s">
        <v>46</v>
      </c>
      <c r="K3" s="35" t="s">
        <v>686</v>
      </c>
      <c r="L3" s="35" t="s">
        <v>687</v>
      </c>
      <c r="M3" s="35" t="s">
        <v>1141</v>
      </c>
      <c r="N3" s="35">
        <v>2018</v>
      </c>
      <c r="O3" s="35"/>
    </row>
    <row r="4" spans="1:25" s="62" customFormat="1" x14ac:dyDescent="0.25">
      <c r="A4" s="35" t="s">
        <v>44</v>
      </c>
      <c r="B4" s="35" t="s">
        <v>45</v>
      </c>
      <c r="C4" s="35">
        <v>11009</v>
      </c>
      <c r="D4" s="35" t="s">
        <v>600</v>
      </c>
      <c r="E4" s="35" t="s">
        <v>770</v>
      </c>
      <c r="F4" s="35">
        <v>22339</v>
      </c>
      <c r="G4" s="35" t="s">
        <v>293</v>
      </c>
      <c r="H4" s="35">
        <v>22569271</v>
      </c>
      <c r="I4" s="35" t="s">
        <v>680</v>
      </c>
      <c r="J4" s="35" t="s">
        <v>46</v>
      </c>
      <c r="K4" s="35" t="s">
        <v>601</v>
      </c>
      <c r="L4" s="35" t="s">
        <v>771</v>
      </c>
      <c r="M4" s="35" t="s">
        <v>1518</v>
      </c>
      <c r="N4" s="35">
        <v>2012</v>
      </c>
      <c r="O4" s="35"/>
    </row>
    <row r="5" spans="1:25" s="62" customFormat="1" x14ac:dyDescent="0.25">
      <c r="A5" s="44" t="s">
        <v>44</v>
      </c>
      <c r="B5" s="44" t="s">
        <v>45</v>
      </c>
      <c r="C5" s="44">
        <v>11009</v>
      </c>
      <c r="D5" s="43" t="s">
        <v>1215</v>
      </c>
      <c r="E5" s="44" t="s">
        <v>157</v>
      </c>
      <c r="F5" s="44">
        <v>12367</v>
      </c>
      <c r="G5" s="44" t="s">
        <v>290</v>
      </c>
      <c r="H5" s="63">
        <v>30798161</v>
      </c>
      <c r="I5" s="44" t="s">
        <v>669</v>
      </c>
      <c r="J5" s="44" t="s">
        <v>55</v>
      </c>
      <c r="K5" s="44" t="s">
        <v>10</v>
      </c>
      <c r="L5" s="44" t="s">
        <v>1645</v>
      </c>
      <c r="M5" s="44" t="s">
        <v>1138</v>
      </c>
      <c r="N5" s="44">
        <v>2019</v>
      </c>
      <c r="O5" s="44"/>
    </row>
    <row r="6" spans="1:25" s="62" customFormat="1" x14ac:dyDescent="0.25">
      <c r="A6" s="44" t="s">
        <v>44</v>
      </c>
      <c r="B6" s="44" t="s">
        <v>45</v>
      </c>
      <c r="C6" s="44">
        <v>11009</v>
      </c>
      <c r="D6" s="44" t="s">
        <v>975</v>
      </c>
      <c r="E6" s="44" t="s">
        <v>344</v>
      </c>
      <c r="F6" s="44">
        <v>7422</v>
      </c>
      <c r="G6" s="44" t="s">
        <v>293</v>
      </c>
      <c r="H6" s="44">
        <v>23783436</v>
      </c>
      <c r="I6" s="44" t="s">
        <v>659</v>
      </c>
      <c r="J6" s="44" t="s">
        <v>46</v>
      </c>
      <c r="K6" s="44" t="s">
        <v>1402</v>
      </c>
      <c r="L6" s="35" t="s">
        <v>1410</v>
      </c>
      <c r="M6" s="44" t="s">
        <v>1146</v>
      </c>
      <c r="N6" s="44">
        <v>2013</v>
      </c>
      <c r="O6" s="35"/>
    </row>
    <row r="7" spans="1:25" s="62" customFormat="1" x14ac:dyDescent="0.25">
      <c r="A7" s="44" t="s">
        <v>44</v>
      </c>
      <c r="B7" s="44" t="s">
        <v>45</v>
      </c>
      <c r="C7" s="44">
        <v>11009</v>
      </c>
      <c r="D7" s="44" t="s">
        <v>975</v>
      </c>
      <c r="E7" s="44" t="s">
        <v>706</v>
      </c>
      <c r="F7" s="44">
        <v>947</v>
      </c>
      <c r="G7" s="44" t="s">
        <v>293</v>
      </c>
      <c r="H7" s="44">
        <v>23783436</v>
      </c>
      <c r="I7" s="44" t="s">
        <v>659</v>
      </c>
      <c r="J7" s="44" t="s">
        <v>46</v>
      </c>
      <c r="K7" s="44" t="s">
        <v>1402</v>
      </c>
      <c r="L7" s="35" t="s">
        <v>1411</v>
      </c>
      <c r="M7" s="44" t="s">
        <v>1146</v>
      </c>
      <c r="N7" s="44">
        <v>2013</v>
      </c>
      <c r="O7" s="35"/>
    </row>
    <row r="8" spans="1:25" ht="17.25" customHeight="1" x14ac:dyDescent="0.25">
      <c r="A8" s="5" t="s">
        <v>45</v>
      </c>
      <c r="B8" s="5" t="s">
        <v>45</v>
      </c>
      <c r="C8" s="13">
        <v>11009</v>
      </c>
      <c r="E8" s="29" t="s">
        <v>1888</v>
      </c>
      <c r="F8" s="29">
        <v>329244</v>
      </c>
      <c r="G8" s="29" t="s">
        <v>290</v>
      </c>
      <c r="H8" s="34">
        <v>33257647</v>
      </c>
      <c r="I8" s="29" t="s">
        <v>1534</v>
      </c>
      <c r="J8" s="29" t="s">
        <v>55</v>
      </c>
      <c r="K8" s="29" t="s">
        <v>1</v>
      </c>
      <c r="L8" s="29" t="s">
        <v>1537</v>
      </c>
      <c r="M8" s="39" t="s">
        <v>1533</v>
      </c>
      <c r="N8" s="55">
        <v>2016</v>
      </c>
    </row>
    <row r="9" spans="1:25" ht="30" x14ac:dyDescent="0.25">
      <c r="A9" s="5" t="s">
        <v>45</v>
      </c>
      <c r="B9" s="5" t="s">
        <v>45</v>
      </c>
      <c r="C9" s="13">
        <v>11009</v>
      </c>
      <c r="E9" s="29" t="s">
        <v>1535</v>
      </c>
      <c r="F9" s="29">
        <v>12944</v>
      </c>
      <c r="G9" s="37" t="s">
        <v>293</v>
      </c>
      <c r="H9" s="34">
        <v>33257647</v>
      </c>
      <c r="I9" s="29" t="s">
        <v>1534</v>
      </c>
      <c r="J9" s="29" t="s">
        <v>55</v>
      </c>
      <c r="K9" s="29" t="s">
        <v>1</v>
      </c>
      <c r="L9" s="29" t="s">
        <v>1536</v>
      </c>
      <c r="M9" s="39" t="s">
        <v>1533</v>
      </c>
      <c r="N9" s="55">
        <v>2016</v>
      </c>
    </row>
    <row r="10" spans="1:25" x14ac:dyDescent="0.25">
      <c r="A10" s="5"/>
      <c r="B10" s="5"/>
      <c r="C10" s="13"/>
      <c r="E10" s="29"/>
      <c r="F10" s="29"/>
      <c r="G10" s="29"/>
      <c r="H10" s="29"/>
      <c r="I10" s="29"/>
      <c r="J10" s="29"/>
      <c r="K10" s="29"/>
      <c r="L10" s="29"/>
      <c r="M10" s="29"/>
      <c r="N10" s="29"/>
    </row>
    <row r="11" spans="1:25" x14ac:dyDescent="0.25">
      <c r="A11" s="66" t="s">
        <v>2023</v>
      </c>
    </row>
    <row r="12" spans="1:25" s="25" customFormat="1" ht="15" customHeight="1" x14ac:dyDescent="0.25">
      <c r="A12" s="23" t="s">
        <v>33</v>
      </c>
      <c r="B12" s="23" t="s">
        <v>282</v>
      </c>
      <c r="C12" s="23" t="s">
        <v>1704</v>
      </c>
      <c r="D12" s="23" t="s">
        <v>283</v>
      </c>
      <c r="E12" s="23" t="s">
        <v>2095</v>
      </c>
      <c r="F12" s="23" t="s">
        <v>40</v>
      </c>
      <c r="G12" s="23" t="s">
        <v>284</v>
      </c>
      <c r="H12" s="23" t="s">
        <v>39</v>
      </c>
      <c r="I12" s="23" t="s">
        <v>285</v>
      </c>
      <c r="J12" s="23" t="s">
        <v>0</v>
      </c>
      <c r="K12" s="23" t="s">
        <v>286</v>
      </c>
      <c r="L12" s="65" t="s">
        <v>287</v>
      </c>
      <c r="M12" s="23" t="s">
        <v>42</v>
      </c>
      <c r="N12" s="23" t="s">
        <v>43</v>
      </c>
      <c r="O12" s="24"/>
      <c r="P12" s="24"/>
      <c r="R12" s="24"/>
      <c r="S12" s="24"/>
      <c r="T12" s="24"/>
      <c r="U12" s="24"/>
      <c r="V12" s="24"/>
      <c r="W12" s="24"/>
      <c r="X12" s="24"/>
      <c r="Y12" s="24"/>
    </row>
    <row r="13" spans="1:25" s="36" customFormat="1" x14ac:dyDescent="0.25">
      <c r="A13" s="29" t="s">
        <v>44</v>
      </c>
      <c r="B13" s="29" t="s">
        <v>45</v>
      </c>
      <c r="C13" s="29"/>
      <c r="D13" s="53" t="s">
        <v>373</v>
      </c>
      <c r="E13" s="29">
        <v>21803</v>
      </c>
      <c r="F13" s="29">
        <v>34078403</v>
      </c>
      <c r="G13" s="29" t="s">
        <v>289</v>
      </c>
      <c r="H13" s="29" t="s">
        <v>290</v>
      </c>
      <c r="I13" s="29" t="s">
        <v>55</v>
      </c>
      <c r="J13" s="29" t="s">
        <v>386</v>
      </c>
      <c r="K13" s="29">
        <v>10090</v>
      </c>
      <c r="L13" s="29" t="s">
        <v>395</v>
      </c>
      <c r="M13" s="29" t="s">
        <v>388</v>
      </c>
      <c r="N13" s="29">
        <v>2021</v>
      </c>
    </row>
    <row r="14" spans="1:25" s="25" customFormat="1" x14ac:dyDescent="0.25">
      <c r="A14" s="21" t="s">
        <v>44</v>
      </c>
      <c r="B14" s="21" t="s">
        <v>45</v>
      </c>
      <c r="C14" s="21"/>
      <c r="D14" s="22" t="s">
        <v>396</v>
      </c>
      <c r="E14" s="21">
        <v>18591</v>
      </c>
      <c r="F14" s="21">
        <v>34078403</v>
      </c>
      <c r="G14" s="21" t="s">
        <v>289</v>
      </c>
      <c r="H14" s="21" t="s">
        <v>290</v>
      </c>
      <c r="I14" s="21" t="s">
        <v>55</v>
      </c>
      <c r="J14" s="21" t="s">
        <v>386</v>
      </c>
      <c r="K14" s="21">
        <v>10090</v>
      </c>
      <c r="L14" s="29" t="s">
        <v>397</v>
      </c>
      <c r="M14" s="21" t="s">
        <v>388</v>
      </c>
      <c r="N14" s="21">
        <v>2021</v>
      </c>
    </row>
    <row r="15" spans="1:25" s="25" customFormat="1" x14ac:dyDescent="0.25">
      <c r="A15" s="21" t="s">
        <v>44</v>
      </c>
      <c r="B15" s="21" t="s">
        <v>45</v>
      </c>
      <c r="C15" s="21"/>
      <c r="D15" s="22" t="s">
        <v>73</v>
      </c>
      <c r="E15" s="21">
        <v>12842</v>
      </c>
      <c r="F15" s="21">
        <v>34078403</v>
      </c>
      <c r="G15" s="21" t="s">
        <v>289</v>
      </c>
      <c r="H15" s="21" t="s">
        <v>290</v>
      </c>
      <c r="I15" s="21" t="s">
        <v>55</v>
      </c>
      <c r="J15" s="21" t="s">
        <v>386</v>
      </c>
      <c r="K15" s="21">
        <v>10090</v>
      </c>
      <c r="L15" s="29" t="s">
        <v>398</v>
      </c>
      <c r="M15" s="21" t="s">
        <v>388</v>
      </c>
      <c r="N15" s="21">
        <v>2021</v>
      </c>
    </row>
    <row r="16" spans="1:25" s="25" customFormat="1" x14ac:dyDescent="0.25">
      <c r="A16" s="21" t="s">
        <v>44</v>
      </c>
      <c r="B16" s="21" t="s">
        <v>45</v>
      </c>
      <c r="C16" s="21"/>
      <c r="D16" s="22" t="s">
        <v>399</v>
      </c>
      <c r="E16" s="21">
        <v>12825</v>
      </c>
      <c r="F16" s="21">
        <v>34078403</v>
      </c>
      <c r="G16" s="21" t="s">
        <v>289</v>
      </c>
      <c r="H16" s="21" t="s">
        <v>290</v>
      </c>
      <c r="I16" s="21" t="s">
        <v>55</v>
      </c>
      <c r="J16" s="21" t="s">
        <v>386</v>
      </c>
      <c r="K16" s="21">
        <v>10090</v>
      </c>
      <c r="L16" s="29" t="s">
        <v>400</v>
      </c>
      <c r="M16" s="21" t="s">
        <v>388</v>
      </c>
      <c r="N16" s="21">
        <v>2021</v>
      </c>
    </row>
    <row r="17" spans="1:14" s="25" customFormat="1" x14ac:dyDescent="0.25">
      <c r="A17" s="21" t="s">
        <v>44</v>
      </c>
      <c r="B17" s="21" t="s">
        <v>45</v>
      </c>
      <c r="C17" s="21"/>
      <c r="D17" s="21" t="s">
        <v>401</v>
      </c>
      <c r="E17" s="21">
        <v>14268</v>
      </c>
      <c r="F17" s="21">
        <v>34078403</v>
      </c>
      <c r="G17" s="21" t="s">
        <v>289</v>
      </c>
      <c r="H17" s="21" t="s">
        <v>290</v>
      </c>
      <c r="I17" s="21" t="s">
        <v>55</v>
      </c>
      <c r="J17" s="21" t="s">
        <v>386</v>
      </c>
      <c r="K17" s="21">
        <v>10090</v>
      </c>
      <c r="L17" s="29" t="s">
        <v>402</v>
      </c>
      <c r="M17" s="21" t="s">
        <v>388</v>
      </c>
      <c r="N17" s="21">
        <v>2021</v>
      </c>
    </row>
    <row r="18" spans="1:14" s="25" customFormat="1" x14ac:dyDescent="0.25">
      <c r="A18" s="21" t="s">
        <v>44</v>
      </c>
      <c r="B18" s="21" t="s">
        <v>45</v>
      </c>
      <c r="C18" s="21"/>
      <c r="D18" s="22" t="s">
        <v>403</v>
      </c>
      <c r="E18" s="21">
        <v>11475</v>
      </c>
      <c r="F18" s="21">
        <v>34078403</v>
      </c>
      <c r="G18" s="21" t="s">
        <v>289</v>
      </c>
      <c r="H18" s="21" t="s">
        <v>290</v>
      </c>
      <c r="I18" s="21" t="s">
        <v>55</v>
      </c>
      <c r="J18" s="21" t="s">
        <v>386</v>
      </c>
      <c r="K18" s="21">
        <v>10090</v>
      </c>
      <c r="L18" s="29" t="s">
        <v>404</v>
      </c>
      <c r="M18" s="21" t="s">
        <v>388</v>
      </c>
      <c r="N18" s="21">
        <v>2021</v>
      </c>
    </row>
    <row r="19" spans="1:14" s="25" customFormat="1" x14ac:dyDescent="0.25">
      <c r="A19" s="21" t="s">
        <v>44</v>
      </c>
      <c r="B19" s="21" t="s">
        <v>45</v>
      </c>
      <c r="C19" s="21"/>
      <c r="D19" s="22" t="s">
        <v>72</v>
      </c>
      <c r="E19" s="21">
        <v>17390</v>
      </c>
      <c r="F19" s="21">
        <v>34078403</v>
      </c>
      <c r="G19" s="21" t="s">
        <v>289</v>
      </c>
      <c r="H19" s="21" t="s">
        <v>290</v>
      </c>
      <c r="I19" s="21" t="s">
        <v>55</v>
      </c>
      <c r="J19" s="21" t="s">
        <v>386</v>
      </c>
      <c r="K19" s="21">
        <v>10090</v>
      </c>
      <c r="L19" s="29" t="s">
        <v>405</v>
      </c>
      <c r="M19" s="21" t="s">
        <v>388</v>
      </c>
      <c r="N19" s="21">
        <v>2021</v>
      </c>
    </row>
    <row r="20" spans="1:14" s="25" customFormat="1" x14ac:dyDescent="0.25">
      <c r="A20" s="21" t="s">
        <v>44</v>
      </c>
      <c r="B20" s="21" t="s">
        <v>45</v>
      </c>
      <c r="C20" s="21"/>
      <c r="D20" s="22" t="s">
        <v>406</v>
      </c>
      <c r="E20" s="21">
        <v>17395</v>
      </c>
      <c r="F20" s="21">
        <v>34078403</v>
      </c>
      <c r="G20" s="21" t="s">
        <v>289</v>
      </c>
      <c r="H20" s="21" t="s">
        <v>290</v>
      </c>
      <c r="I20" s="21" t="s">
        <v>55</v>
      </c>
      <c r="J20" s="21" t="s">
        <v>386</v>
      </c>
      <c r="K20" s="21">
        <v>10090</v>
      </c>
      <c r="L20" s="29" t="s">
        <v>407</v>
      </c>
      <c r="M20" s="21" t="s">
        <v>388</v>
      </c>
      <c r="N20" s="21">
        <v>2021</v>
      </c>
    </row>
    <row r="21" spans="1:14" s="25" customFormat="1" x14ac:dyDescent="0.25">
      <c r="A21" s="21" t="s">
        <v>44</v>
      </c>
      <c r="B21" s="21" t="s">
        <v>45</v>
      </c>
      <c r="C21" s="21"/>
      <c r="D21" s="22" t="s">
        <v>408</v>
      </c>
      <c r="E21" s="21">
        <v>21857</v>
      </c>
      <c r="F21" s="21">
        <v>34078403</v>
      </c>
      <c r="G21" s="21" t="s">
        <v>289</v>
      </c>
      <c r="H21" s="21" t="s">
        <v>290</v>
      </c>
      <c r="I21" s="21" t="s">
        <v>55</v>
      </c>
      <c r="J21" s="21" t="s">
        <v>386</v>
      </c>
      <c r="K21" s="21">
        <v>10090</v>
      </c>
      <c r="L21" s="29" t="s">
        <v>409</v>
      </c>
      <c r="M21" s="21" t="s">
        <v>388</v>
      </c>
      <c r="N21" s="21">
        <v>2021</v>
      </c>
    </row>
    <row r="22" spans="1:14" s="25" customFormat="1" x14ac:dyDescent="0.25">
      <c r="A22" s="21" t="s">
        <v>44</v>
      </c>
      <c r="B22" s="21" t="s">
        <v>45</v>
      </c>
      <c r="C22" s="21"/>
      <c r="D22" s="22" t="s">
        <v>410</v>
      </c>
      <c r="E22" s="21">
        <v>21858</v>
      </c>
      <c r="F22" s="21">
        <v>34078403</v>
      </c>
      <c r="G22" s="21" t="s">
        <v>289</v>
      </c>
      <c r="H22" s="21" t="s">
        <v>290</v>
      </c>
      <c r="I22" s="21" t="s">
        <v>55</v>
      </c>
      <c r="J22" s="21" t="s">
        <v>386</v>
      </c>
      <c r="K22" s="21">
        <v>10090</v>
      </c>
      <c r="L22" s="29" t="s">
        <v>411</v>
      </c>
      <c r="M22" s="21" t="s">
        <v>388</v>
      </c>
      <c r="N22" s="21">
        <v>2021</v>
      </c>
    </row>
  </sheetData>
  <pageMargins left="0.7" right="0.7" top="0.75" bottom="0.75" header="0.3" footer="0.3"/>
  <pageSetup orientation="portrait" horizontalDpi="300" verticalDpi="30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7"/>
  <sheetViews>
    <sheetView workbookViewId="0">
      <selection activeCell="J17" sqref="J17"/>
    </sheetView>
  </sheetViews>
  <sheetFormatPr defaultColWidth="14" defaultRowHeight="15" customHeight="1" x14ac:dyDescent="0.25"/>
  <sheetData>
    <row r="1" spans="1:12" ht="15" customHeight="1" x14ac:dyDescent="0.25">
      <c r="A1" s="9">
        <v>30190424</v>
      </c>
      <c r="B1" s="1" t="s">
        <v>1083</v>
      </c>
    </row>
    <row r="2" spans="1:12" x14ac:dyDescent="0.25">
      <c r="A2" s="3">
        <v>29330517</v>
      </c>
      <c r="B2" s="4" t="s">
        <v>1084</v>
      </c>
    </row>
    <row r="3" spans="1:12" x14ac:dyDescent="0.25">
      <c r="A3" s="9">
        <v>28369789</v>
      </c>
      <c r="B3" s="4" t="s">
        <v>1085</v>
      </c>
    </row>
    <row r="4" spans="1:12" x14ac:dyDescent="0.25">
      <c r="A4" s="9">
        <v>23063979</v>
      </c>
      <c r="B4" s="4" t="s">
        <v>1086</v>
      </c>
    </row>
    <row r="5" spans="1:12" ht="15" customHeight="1" x14ac:dyDescent="0.25">
      <c r="A5" s="9">
        <v>19910454</v>
      </c>
      <c r="B5" s="1" t="s">
        <v>1087</v>
      </c>
    </row>
    <row r="6" spans="1:12" ht="15" customHeight="1" x14ac:dyDescent="0.25">
      <c r="A6" s="9">
        <v>25775124</v>
      </c>
      <c r="B6" s="1" t="s">
        <v>1088</v>
      </c>
      <c r="K6" s="1"/>
      <c r="L6" s="1"/>
    </row>
    <row r="7" spans="1:12" ht="15" customHeight="1" x14ac:dyDescent="0.25">
      <c r="A7">
        <v>23988449</v>
      </c>
      <c r="B7" s="1" t="s">
        <v>108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9</vt:i4>
      </vt:variant>
      <vt:variant>
        <vt:lpstr>Named Ranges</vt:lpstr>
      </vt:variant>
      <vt:variant>
        <vt:i4>1</vt:i4>
      </vt:variant>
    </vt:vector>
  </HeadingPairs>
  <TitlesOfParts>
    <vt:vector size="10" baseType="lpstr">
      <vt:lpstr>Statistics</vt:lpstr>
      <vt:lpstr>Activation_Inhibition</vt:lpstr>
      <vt:lpstr>Gene_regulation</vt:lpstr>
      <vt:lpstr>Induced_protein_expression</vt:lpstr>
      <vt:lpstr>Enzyme_catalysis</vt:lpstr>
      <vt:lpstr>Molecular_association</vt:lpstr>
      <vt:lpstr>Transport</vt:lpstr>
      <vt:lpstr>Tissue</vt:lpstr>
      <vt:lpstr>Others</vt:lpstr>
      <vt:lpstr>Statistics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jil</dc:creator>
  <cp:lastModifiedBy>HP Inc.</cp:lastModifiedBy>
  <cp:lastPrinted>2023-09-05T09:38:45Z</cp:lastPrinted>
  <dcterms:created xsi:type="dcterms:W3CDTF">2023-08-02T10:26:44Z</dcterms:created>
  <dcterms:modified xsi:type="dcterms:W3CDTF">2025-06-18T11:08:17Z</dcterms:modified>
</cp:coreProperties>
</file>